
<file path=[Content_Types].xml><?xml version="1.0" encoding="utf-8"?>
<Types xmlns="http://schemas.openxmlformats.org/package/2006/content-types">
  <Default Extension="bin" ContentType="application/vnd.openxmlformats-officedocument.spreadsheetml.printerSettings"/>
  <Default Extension="gif" ContentType="image/gi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29"/>
  <workbookPr/>
  <mc:AlternateContent xmlns:mc="http://schemas.openxmlformats.org/markup-compatibility/2006">
    <mc:Choice Requires="x15">
      <x15ac:absPath xmlns:x15ac="http://schemas.microsoft.com/office/spreadsheetml/2010/11/ac" url="C:\Users\hstorey\Box Sync\NTDs\D5_STH\STH value paper\"/>
    </mc:Choice>
  </mc:AlternateContent>
  <xr:revisionPtr revIDLastSave="0" documentId="13_ncr:1_{B0FCC6DD-FDB7-4839-BAF1-0250204DE68C}" xr6:coauthVersionLast="40" xr6:coauthVersionMax="40" xr10:uidLastSave="{00000000-0000-0000-0000-000000000000}"/>
  <bookViews>
    <workbookView xWindow="0" yWindow="0" windowWidth="14385" windowHeight="3585" tabRatio="760" activeTab="2" xr2:uid="{00000000-000D-0000-FFFF-FFFF00000000}"/>
  </bookViews>
  <sheets>
    <sheet name="STH Source Data2012" sheetId="7" r:id="rId1"/>
    <sheet name="Population2013" sheetId="8" r:id="rId2"/>
    <sheet name="STH source data2016" sheetId="10" r:id="rId3"/>
    <sheet name="Population2016" sheetId="11"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142" i="11" l="1"/>
  <c r="E142" i="11"/>
  <c r="B117" i="11" l="1"/>
  <c r="C117" i="11"/>
  <c r="D4" i="11"/>
  <c r="G4" i="11" s="1"/>
  <c r="F4" i="11"/>
  <c r="D5" i="11"/>
  <c r="L5" i="11" s="1"/>
  <c r="F5" i="11"/>
  <c r="D6" i="11"/>
  <c r="L6" i="11" s="1"/>
  <c r="F6" i="11"/>
  <c r="D7" i="11"/>
  <c r="G7" i="11" s="1"/>
  <c r="F7" i="11"/>
  <c r="D8" i="11"/>
  <c r="K8" i="11" s="1"/>
  <c r="F8" i="11"/>
  <c r="D9" i="11"/>
  <c r="H9" i="11" s="1"/>
  <c r="F9" i="11"/>
  <c r="D10" i="11"/>
  <c r="K10" i="11" s="1"/>
  <c r="F10" i="11"/>
  <c r="D11" i="11"/>
  <c r="J11" i="11" s="1"/>
  <c r="F11" i="11"/>
  <c r="D12" i="11"/>
  <c r="G12" i="11" s="1"/>
  <c r="F12" i="11"/>
  <c r="D13" i="11"/>
  <c r="J13" i="11" s="1"/>
  <c r="F13" i="11"/>
  <c r="D14" i="11"/>
  <c r="G14" i="11" s="1"/>
  <c r="F14" i="11"/>
  <c r="D15" i="11"/>
  <c r="J15" i="11" s="1"/>
  <c r="F15" i="11"/>
  <c r="D16" i="11"/>
  <c r="G16" i="11" s="1"/>
  <c r="F16" i="11"/>
  <c r="D17" i="11"/>
  <c r="J17" i="11" s="1"/>
  <c r="F17" i="11"/>
  <c r="D18" i="11"/>
  <c r="G18" i="11" s="1"/>
  <c r="F18" i="11"/>
  <c r="D19" i="11"/>
  <c r="J19" i="11" s="1"/>
  <c r="F19" i="11"/>
  <c r="D20" i="11"/>
  <c r="G20" i="11" s="1"/>
  <c r="F20" i="11"/>
  <c r="D21" i="11"/>
  <c r="J21" i="11" s="1"/>
  <c r="F21" i="11"/>
  <c r="D22" i="11"/>
  <c r="G22" i="11" s="1"/>
  <c r="F22" i="11"/>
  <c r="D23" i="11"/>
  <c r="K23" i="11" s="1"/>
  <c r="F23" i="11"/>
  <c r="D24" i="11"/>
  <c r="H24" i="11" s="1"/>
  <c r="F24" i="11"/>
  <c r="D25" i="11"/>
  <c r="J25" i="11" s="1"/>
  <c r="F25" i="11"/>
  <c r="D26" i="11"/>
  <c r="J26" i="11" s="1"/>
  <c r="F26" i="11"/>
  <c r="D27" i="11"/>
  <c r="G27" i="11" s="1"/>
  <c r="F27" i="11"/>
  <c r="J27" i="11"/>
  <c r="D28" i="11"/>
  <c r="K28" i="11" s="1"/>
  <c r="F28" i="11"/>
  <c r="D29" i="11"/>
  <c r="H29" i="11" s="1"/>
  <c r="F29" i="11"/>
  <c r="D30" i="11"/>
  <c r="J30" i="11" s="1"/>
  <c r="F30" i="11"/>
  <c r="D31" i="11"/>
  <c r="H31" i="11" s="1"/>
  <c r="F31" i="11"/>
  <c r="J32" i="11"/>
  <c r="F32" i="11"/>
  <c r="H32" i="11"/>
  <c r="I32" i="11"/>
  <c r="L32" i="11"/>
  <c r="M32" i="11"/>
  <c r="O32" i="11" s="1"/>
  <c r="D33" i="11"/>
  <c r="H33" i="11" s="1"/>
  <c r="F33" i="11"/>
  <c r="D34" i="11"/>
  <c r="H34" i="11" s="1"/>
  <c r="F34" i="11"/>
  <c r="G35" i="11"/>
  <c r="F35" i="11"/>
  <c r="H35" i="11"/>
  <c r="I35" i="11"/>
  <c r="J35" i="11"/>
  <c r="L35" i="11"/>
  <c r="M35" i="11"/>
  <c r="O35" i="11" s="1"/>
  <c r="N35" i="11"/>
  <c r="P35" i="11" s="1"/>
  <c r="D36" i="11"/>
  <c r="G36" i="11" s="1"/>
  <c r="F36" i="11"/>
  <c r="D37" i="11"/>
  <c r="I37" i="11" s="1"/>
  <c r="F37" i="11"/>
  <c r="F38" i="11"/>
  <c r="D39" i="11"/>
  <c r="F39" i="11"/>
  <c r="D40" i="11"/>
  <c r="J40" i="11" s="1"/>
  <c r="F40" i="11"/>
  <c r="F41" i="11"/>
  <c r="H41" i="11"/>
  <c r="J41" i="11"/>
  <c r="L41" i="11"/>
  <c r="M41" i="11"/>
  <c r="O41" i="11" s="1"/>
  <c r="D42" i="11"/>
  <c r="L42" i="11" s="1"/>
  <c r="F42" i="11"/>
  <c r="D43" i="11"/>
  <c r="M43" i="11" s="1"/>
  <c r="O43" i="11" s="1"/>
  <c r="F43" i="11"/>
  <c r="J43" i="11" s="1"/>
  <c r="D44" i="11"/>
  <c r="L44" i="11" s="1"/>
  <c r="F44" i="11"/>
  <c r="D45" i="11"/>
  <c r="L45" i="11" s="1"/>
  <c r="F45" i="11"/>
  <c r="D46" i="11"/>
  <c r="I46" i="11" s="1"/>
  <c r="F46" i="11"/>
  <c r="D47" i="11"/>
  <c r="I47" i="11" s="1"/>
  <c r="F47" i="11"/>
  <c r="D48" i="11"/>
  <c r="I48" i="11" s="1"/>
  <c r="F48" i="11"/>
  <c r="D49" i="11"/>
  <c r="F49" i="11"/>
  <c r="D50" i="11"/>
  <c r="L50" i="11" s="1"/>
  <c r="F50" i="11"/>
  <c r="D51" i="11"/>
  <c r="J51" i="11" s="1"/>
  <c r="F51" i="11"/>
  <c r="D52" i="11"/>
  <c r="H52" i="11" s="1"/>
  <c r="F52" i="11"/>
  <c r="D53" i="11"/>
  <c r="J53" i="11" s="1"/>
  <c r="F53" i="11"/>
  <c r="D54" i="11"/>
  <c r="I54" i="11" s="1"/>
  <c r="F54" i="11"/>
  <c r="D55" i="11"/>
  <c r="I55" i="11" s="1"/>
  <c r="F55" i="11"/>
  <c r="F56" i="11"/>
  <c r="G56" i="11"/>
  <c r="I56" i="11"/>
  <c r="J56" i="11"/>
  <c r="K56" i="11"/>
  <c r="M56" i="11"/>
  <c r="O56" i="11" s="1"/>
  <c r="N56" i="11"/>
  <c r="P56" i="11" s="1"/>
  <c r="D57" i="11"/>
  <c r="G57" i="11" s="1"/>
  <c r="F57" i="11"/>
  <c r="D58" i="11"/>
  <c r="I58" i="11" s="1"/>
  <c r="F58" i="11"/>
  <c r="D59" i="11"/>
  <c r="F59" i="11"/>
  <c r="D60" i="11"/>
  <c r="I60" i="11" s="1"/>
  <c r="F60" i="11"/>
  <c r="K61" i="11"/>
  <c r="F61" i="11"/>
  <c r="G61" i="11"/>
  <c r="J61" i="11"/>
  <c r="M61" i="11"/>
  <c r="O61" i="11" s="1"/>
  <c r="D62" i="11"/>
  <c r="J62" i="11" s="1"/>
  <c r="F62" i="11"/>
  <c r="D63" i="11"/>
  <c r="F63" i="11"/>
  <c r="D64" i="11"/>
  <c r="G64" i="11" s="1"/>
  <c r="F64" i="11"/>
  <c r="M64" i="11" s="1"/>
  <c r="O64" i="11" s="1"/>
  <c r="J64" i="11"/>
  <c r="D65" i="11"/>
  <c r="F65" i="11"/>
  <c r="F66" i="11"/>
  <c r="I66" i="11"/>
  <c r="J66" i="11"/>
  <c r="K66" i="11"/>
  <c r="N66" i="11"/>
  <c r="P66" i="11" s="1"/>
  <c r="D67" i="11"/>
  <c r="F67" i="11"/>
  <c r="F68" i="11"/>
  <c r="G68" i="11"/>
  <c r="K68" i="11"/>
  <c r="D69" i="11"/>
  <c r="G69" i="11" s="1"/>
  <c r="F69" i="11"/>
  <c r="D70" i="11"/>
  <c r="J70" i="11" s="1"/>
  <c r="F70" i="11"/>
  <c r="D71" i="11"/>
  <c r="I71" i="11" s="1"/>
  <c r="F71" i="11"/>
  <c r="D72" i="11"/>
  <c r="K72" i="11" s="1"/>
  <c r="F72" i="11"/>
  <c r="D73" i="11"/>
  <c r="F73" i="11"/>
  <c r="I74" i="11"/>
  <c r="F74" i="11"/>
  <c r="J74" i="11"/>
  <c r="L74" i="11"/>
  <c r="N74" i="11"/>
  <c r="P74" i="11" s="1"/>
  <c r="D75" i="11"/>
  <c r="J75" i="11" s="1"/>
  <c r="F75" i="11"/>
  <c r="F76" i="11"/>
  <c r="H76" i="11"/>
  <c r="I76" i="11"/>
  <c r="J76" i="11"/>
  <c r="L76" i="11"/>
  <c r="M76" i="11"/>
  <c r="O76" i="11" s="1"/>
  <c r="N76" i="11"/>
  <c r="P76" i="11" s="1"/>
  <c r="D77" i="11"/>
  <c r="L77" i="11" s="1"/>
  <c r="F77" i="11"/>
  <c r="D78" i="11"/>
  <c r="J78" i="11" s="1"/>
  <c r="F78" i="11"/>
  <c r="D79" i="11"/>
  <c r="H79" i="11" s="1"/>
  <c r="F79" i="11"/>
  <c r="D80" i="11"/>
  <c r="H80" i="11" s="1"/>
  <c r="F80" i="11"/>
  <c r="D81" i="11"/>
  <c r="L81" i="11" s="1"/>
  <c r="F81" i="11"/>
  <c r="D82" i="11"/>
  <c r="I82" i="11" s="1"/>
  <c r="F82" i="11"/>
  <c r="D83" i="11"/>
  <c r="J83" i="11" s="1"/>
  <c r="F83" i="11"/>
  <c r="D84" i="11"/>
  <c r="H84" i="11" s="1"/>
  <c r="F84" i="11"/>
  <c r="D85" i="11"/>
  <c r="L85" i="11" s="1"/>
  <c r="F85" i="11"/>
  <c r="D86" i="11"/>
  <c r="I86" i="11" s="1"/>
  <c r="F86" i="11"/>
  <c r="D87" i="11"/>
  <c r="I87" i="11" s="1"/>
  <c r="F87" i="11"/>
  <c r="H88" i="11"/>
  <c r="F88" i="11"/>
  <c r="G88" i="11"/>
  <c r="I88" i="11"/>
  <c r="K88" i="11"/>
  <c r="M88" i="11"/>
  <c r="O88" i="11" s="1"/>
  <c r="D89" i="11"/>
  <c r="H89" i="11" s="1"/>
  <c r="F89" i="11"/>
  <c r="D90" i="11"/>
  <c r="H90" i="11" s="1"/>
  <c r="F90" i="11"/>
  <c r="D91" i="11"/>
  <c r="H91" i="11" s="1"/>
  <c r="F91" i="11"/>
  <c r="D92" i="11"/>
  <c r="H92" i="11" s="1"/>
  <c r="F92" i="11"/>
  <c r="D93" i="11"/>
  <c r="H93" i="11" s="1"/>
  <c r="F93" i="11"/>
  <c r="D94" i="11"/>
  <c r="H94" i="11" s="1"/>
  <c r="F94" i="11"/>
  <c r="D95" i="11"/>
  <c r="H95" i="11" s="1"/>
  <c r="F95" i="11"/>
  <c r="D96" i="11"/>
  <c r="H96" i="11" s="1"/>
  <c r="F96" i="11"/>
  <c r="D97" i="11"/>
  <c r="H97" i="11" s="1"/>
  <c r="F97" i="11"/>
  <c r="K97" i="11"/>
  <c r="D98" i="11"/>
  <c r="H98" i="11" s="1"/>
  <c r="F98" i="11"/>
  <c r="H99" i="11"/>
  <c r="F99" i="11"/>
  <c r="G99" i="11"/>
  <c r="K99" i="11"/>
  <c r="D100" i="11"/>
  <c r="H100" i="11" s="1"/>
  <c r="F100" i="11"/>
  <c r="D101" i="11"/>
  <c r="H101" i="11" s="1"/>
  <c r="F101" i="11"/>
  <c r="G101" i="11"/>
  <c r="D102" i="11"/>
  <c r="H102" i="11" s="1"/>
  <c r="F102" i="11"/>
  <c r="D103" i="11"/>
  <c r="H103" i="11" s="1"/>
  <c r="F103" i="11"/>
  <c r="D104" i="11"/>
  <c r="H104" i="11" s="1"/>
  <c r="F104" i="11"/>
  <c r="H105" i="11"/>
  <c r="F105" i="11"/>
  <c r="G105" i="11"/>
  <c r="K105" i="11"/>
  <c r="M105" i="11"/>
  <c r="O105" i="11" s="1"/>
  <c r="D106" i="11"/>
  <c r="H106" i="11" s="1"/>
  <c r="F106" i="11"/>
  <c r="D107" i="11"/>
  <c r="H107" i="11" s="1"/>
  <c r="F107" i="11"/>
  <c r="D108" i="11"/>
  <c r="H108" i="11" s="1"/>
  <c r="F108" i="11"/>
  <c r="D109" i="11"/>
  <c r="H109" i="11" s="1"/>
  <c r="F109" i="11"/>
  <c r="D110" i="11"/>
  <c r="H110" i="11" s="1"/>
  <c r="F110" i="11"/>
  <c r="D111" i="11"/>
  <c r="H111" i="11" s="1"/>
  <c r="F111" i="11"/>
  <c r="H112" i="11"/>
  <c r="F112" i="11"/>
  <c r="G112" i="11"/>
  <c r="K112" i="11"/>
  <c r="D113" i="11"/>
  <c r="H113" i="11" s="1"/>
  <c r="F113" i="11"/>
  <c r="D114" i="11"/>
  <c r="H114" i="11" s="1"/>
  <c r="F114" i="11"/>
  <c r="D115" i="11"/>
  <c r="H115" i="11" s="1"/>
  <c r="F115" i="11"/>
  <c r="F3" i="11"/>
  <c r="D3" i="11"/>
  <c r="I3" i="11" s="1"/>
  <c r="F4" i="8"/>
  <c r="F5" i="8"/>
  <c r="F6" i="8"/>
  <c r="F7" i="8"/>
  <c r="F8" i="8"/>
  <c r="F9" i="8"/>
  <c r="F10" i="8"/>
  <c r="F11" i="8"/>
  <c r="F12" i="8"/>
  <c r="F13" i="8"/>
  <c r="F14" i="8"/>
  <c r="F15" i="8"/>
  <c r="F16" i="8"/>
  <c r="F17" i="8"/>
  <c r="F18" i="8"/>
  <c r="F19" i="8"/>
  <c r="F20" i="8"/>
  <c r="F21" i="8"/>
  <c r="F22" i="8"/>
  <c r="F23" i="8"/>
  <c r="F24" i="8"/>
  <c r="F25" i="8"/>
  <c r="F26" i="8"/>
  <c r="F27" i="8"/>
  <c r="F28" i="8"/>
  <c r="F29" i="8"/>
  <c r="F30" i="8"/>
  <c r="F31" i="8"/>
  <c r="F32" i="8"/>
  <c r="F33" i="8"/>
  <c r="F34" i="8"/>
  <c r="F35" i="8"/>
  <c r="F36" i="8"/>
  <c r="F37" i="8"/>
  <c r="F38" i="8"/>
  <c r="F39" i="8"/>
  <c r="F40" i="8"/>
  <c r="F41" i="8"/>
  <c r="F42" i="8"/>
  <c r="F43" i="8"/>
  <c r="F44" i="8"/>
  <c r="F45" i="8"/>
  <c r="F46" i="8"/>
  <c r="F47" i="8"/>
  <c r="F48" i="8"/>
  <c r="F49" i="8"/>
  <c r="F50" i="8"/>
  <c r="F51" i="8"/>
  <c r="F52" i="8"/>
  <c r="F53" i="8"/>
  <c r="F54" i="8"/>
  <c r="F55" i="8"/>
  <c r="F56" i="8"/>
  <c r="F57" i="8"/>
  <c r="F58" i="8"/>
  <c r="F59" i="8"/>
  <c r="F60" i="8"/>
  <c r="F61" i="8"/>
  <c r="F62" i="8"/>
  <c r="F63" i="8"/>
  <c r="F64" i="8"/>
  <c r="F65" i="8"/>
  <c r="F66" i="8"/>
  <c r="F67" i="8"/>
  <c r="F68" i="8"/>
  <c r="F69" i="8"/>
  <c r="F70" i="8"/>
  <c r="F71" i="8"/>
  <c r="F72" i="8"/>
  <c r="F73" i="8"/>
  <c r="F74" i="8"/>
  <c r="F75" i="8"/>
  <c r="F76" i="8"/>
  <c r="F77" i="8"/>
  <c r="F78" i="8"/>
  <c r="F79" i="8"/>
  <c r="F80" i="8"/>
  <c r="F81" i="8"/>
  <c r="F82" i="8"/>
  <c r="F83" i="8"/>
  <c r="F84" i="8"/>
  <c r="F85" i="8"/>
  <c r="F86" i="8"/>
  <c r="F87" i="8"/>
  <c r="F88" i="8"/>
  <c r="F89" i="8"/>
  <c r="F90" i="8"/>
  <c r="F91" i="8"/>
  <c r="F92" i="8"/>
  <c r="F93" i="8"/>
  <c r="F94" i="8"/>
  <c r="F95" i="8"/>
  <c r="F96" i="8"/>
  <c r="F97" i="8"/>
  <c r="F98" i="8"/>
  <c r="F99" i="8"/>
  <c r="F100" i="8"/>
  <c r="F101" i="8"/>
  <c r="F102" i="8"/>
  <c r="F103" i="8"/>
  <c r="F104" i="8"/>
  <c r="F105" i="8"/>
  <c r="F106" i="8"/>
  <c r="F107" i="8"/>
  <c r="F108" i="8"/>
  <c r="F109" i="8"/>
  <c r="F110" i="8"/>
  <c r="F111" i="8"/>
  <c r="F112" i="8"/>
  <c r="F113" i="8"/>
  <c r="F114" i="8"/>
  <c r="F115" i="8"/>
  <c r="F116" i="8"/>
  <c r="F117" i="8"/>
  <c r="F118" i="8"/>
  <c r="F119" i="8"/>
  <c r="F120" i="8"/>
  <c r="F121" i="8"/>
  <c r="F122" i="8"/>
  <c r="F123" i="8"/>
  <c r="F124" i="8"/>
  <c r="F125" i="8"/>
  <c r="F126" i="8"/>
  <c r="F127" i="8"/>
  <c r="F128" i="8"/>
  <c r="F129" i="8"/>
  <c r="F130" i="8"/>
  <c r="F3" i="8"/>
  <c r="K93" i="11" l="1"/>
  <c r="K70" i="11"/>
  <c r="K100" i="11"/>
  <c r="K94" i="11"/>
  <c r="M91" i="11"/>
  <c r="O91" i="11" s="1"/>
  <c r="K89" i="11"/>
  <c r="K64" i="11"/>
  <c r="J59" i="11"/>
  <c r="M14" i="11"/>
  <c r="O14" i="11" s="1"/>
  <c r="J4" i="11"/>
  <c r="I100" i="11"/>
  <c r="J44" i="11"/>
  <c r="J45" i="11"/>
  <c r="H44" i="11"/>
  <c r="K29" i="11"/>
  <c r="M10" i="11"/>
  <c r="O10" i="11" s="1"/>
  <c r="I113" i="11"/>
  <c r="L80" i="11"/>
  <c r="I64" i="11"/>
  <c r="M29" i="11"/>
  <c r="O29" i="11" s="1"/>
  <c r="K110" i="11"/>
  <c r="M49" i="11"/>
  <c r="O49" i="11" s="1"/>
  <c r="N39" i="11"/>
  <c r="P39" i="11" s="1"/>
  <c r="M27" i="11"/>
  <c r="O27" i="11" s="1"/>
  <c r="K113" i="11"/>
  <c r="G111" i="11"/>
  <c r="I110" i="11"/>
  <c r="K108" i="11"/>
  <c r="M102" i="11"/>
  <c r="O102" i="11" s="1"/>
  <c r="M93" i="11"/>
  <c r="O93" i="11" s="1"/>
  <c r="N70" i="11"/>
  <c r="P70" i="11" s="1"/>
  <c r="J55" i="11"/>
  <c r="L30" i="11"/>
  <c r="J29" i="11"/>
  <c r="M22" i="11"/>
  <c r="O22" i="11" s="1"/>
  <c r="I14" i="11"/>
  <c r="K5" i="11"/>
  <c r="I4" i="11"/>
  <c r="G5" i="11"/>
  <c r="G113" i="11"/>
  <c r="G102" i="11"/>
  <c r="M77" i="11"/>
  <c r="O77" i="11" s="1"/>
  <c r="I70" i="11"/>
  <c r="N40" i="11"/>
  <c r="P40" i="11" s="1"/>
  <c r="M36" i="11"/>
  <c r="O36" i="11" s="1"/>
  <c r="I27" i="11"/>
  <c r="I22" i="11"/>
  <c r="J10" i="11"/>
  <c r="K9" i="11"/>
  <c r="K6" i="11"/>
  <c r="M4" i="11"/>
  <c r="O4" i="11" s="1"/>
  <c r="I103" i="11"/>
  <c r="M81" i="11"/>
  <c r="O81" i="11" s="1"/>
  <c r="I78" i="11"/>
  <c r="L37" i="11"/>
  <c r="I25" i="11"/>
  <c r="I18" i="11"/>
  <c r="H10" i="11"/>
  <c r="J9" i="11"/>
  <c r="M103" i="11"/>
  <c r="O103" i="11" s="1"/>
  <c r="I44" i="11"/>
  <c r="M18" i="11"/>
  <c r="O18" i="11" s="1"/>
  <c r="M9" i="11"/>
  <c r="O9" i="11" s="1"/>
  <c r="M7" i="11"/>
  <c r="O7" i="11" s="1"/>
  <c r="I89" i="11"/>
  <c r="I33" i="11"/>
  <c r="I31" i="11"/>
  <c r="L25" i="11"/>
  <c r="H25" i="11"/>
  <c r="N24" i="11"/>
  <c r="P24" i="11" s="1"/>
  <c r="J20" i="11"/>
  <c r="J16" i="11"/>
  <c r="J12" i="11"/>
  <c r="H6" i="11"/>
  <c r="L33" i="11"/>
  <c r="J31" i="11"/>
  <c r="K115" i="11"/>
  <c r="I108" i="11"/>
  <c r="K107" i="11"/>
  <c r="I97" i="11"/>
  <c r="K96" i="11"/>
  <c r="M95" i="11"/>
  <c r="O95" i="11" s="1"/>
  <c r="K91" i="11"/>
  <c r="G89" i="11"/>
  <c r="L84" i="11"/>
  <c r="M55" i="11"/>
  <c r="O55" i="11" s="1"/>
  <c r="M53" i="11"/>
  <c r="O53" i="11" s="1"/>
  <c r="L49" i="11"/>
  <c r="L40" i="11"/>
  <c r="J37" i="11"/>
  <c r="L36" i="11"/>
  <c r="G31" i="11"/>
  <c r="I29" i="11"/>
  <c r="N28" i="11"/>
  <c r="P28" i="11" s="1"/>
  <c r="L27" i="11"/>
  <c r="H27" i="11"/>
  <c r="I26" i="11"/>
  <c r="K25" i="11"/>
  <c r="G25" i="11"/>
  <c r="J24" i="11"/>
  <c r="I20" i="11"/>
  <c r="I16" i="11"/>
  <c r="I12" i="11"/>
  <c r="J7" i="11"/>
  <c r="N6" i="11"/>
  <c r="P6" i="11" s="1"/>
  <c r="G6" i="11"/>
  <c r="M115" i="11"/>
  <c r="O115" i="11" s="1"/>
  <c r="M110" i="11"/>
  <c r="O110" i="11" s="1"/>
  <c r="G108" i="11"/>
  <c r="G107" i="11"/>
  <c r="K103" i="11"/>
  <c r="K102" i="11"/>
  <c r="K101" i="11"/>
  <c r="M100" i="11"/>
  <c r="O100" i="11" s="1"/>
  <c r="G97" i="11"/>
  <c r="G96" i="11"/>
  <c r="I91" i="11"/>
  <c r="M84" i="11"/>
  <c r="O84" i="11" s="1"/>
  <c r="J72" i="11"/>
  <c r="J36" i="11"/>
  <c r="N33" i="11"/>
  <c r="P33" i="11" s="1"/>
  <c r="K31" i="11"/>
  <c r="G29" i="11"/>
  <c r="J28" i="11"/>
  <c r="K27" i="11"/>
  <c r="N26" i="11"/>
  <c r="P26" i="11" s="1"/>
  <c r="M25" i="11"/>
  <c r="O25" i="11" s="1"/>
  <c r="K24" i="11"/>
  <c r="J22" i="11"/>
  <c r="M20" i="11"/>
  <c r="O20" i="11" s="1"/>
  <c r="J18" i="11"/>
  <c r="M16" i="11"/>
  <c r="O16" i="11" s="1"/>
  <c r="J14" i="11"/>
  <c r="M12" i="11"/>
  <c r="O12" i="11" s="1"/>
  <c r="I7" i="11"/>
  <c r="M6" i="11"/>
  <c r="O6" i="11" s="1"/>
  <c r="J34" i="11"/>
  <c r="K106" i="11"/>
  <c r="L86" i="11"/>
  <c r="M85" i="11"/>
  <c r="O85" i="11" s="1"/>
  <c r="J80" i="11"/>
  <c r="L48" i="11"/>
  <c r="I34" i="11"/>
  <c r="I30" i="11"/>
  <c r="N5" i="11"/>
  <c r="P5" i="11" s="1"/>
  <c r="J5" i="11"/>
  <c r="N4" i="11"/>
  <c r="P4" i="11" s="1"/>
  <c r="K95" i="11"/>
  <c r="L82" i="11"/>
  <c r="I72" i="11"/>
  <c r="M113" i="11"/>
  <c r="O113" i="11" s="1"/>
  <c r="M108" i="11"/>
  <c r="O108" i="11" s="1"/>
  <c r="I106" i="11"/>
  <c r="K104" i="11"/>
  <c r="M97" i="11"/>
  <c r="O97" i="11" s="1"/>
  <c r="I95" i="11"/>
  <c r="I93" i="11"/>
  <c r="K92" i="11"/>
  <c r="M89" i="11"/>
  <c r="O89" i="11" s="1"/>
  <c r="J86" i="11"/>
  <c r="H85" i="11"/>
  <c r="J84" i="11"/>
  <c r="J82" i="11"/>
  <c r="I80" i="11"/>
  <c r="G72" i="11"/>
  <c r="K62" i="11"/>
  <c r="K60" i="11"/>
  <c r="L53" i="11"/>
  <c r="L52" i="11"/>
  <c r="I51" i="11"/>
  <c r="H49" i="11"/>
  <c r="H48" i="11"/>
  <c r="H47" i="11"/>
  <c r="M37" i="11"/>
  <c r="O37" i="11" s="1"/>
  <c r="I36" i="11"/>
  <c r="G34" i="11"/>
  <c r="H30" i="11"/>
  <c r="I24" i="11"/>
  <c r="N23" i="11"/>
  <c r="P23" i="11" s="1"/>
  <c r="L22" i="11"/>
  <c r="H22" i="11"/>
  <c r="N21" i="11"/>
  <c r="P21" i="11" s="1"/>
  <c r="L20" i="11"/>
  <c r="H20" i="11"/>
  <c r="N19" i="11"/>
  <c r="P19" i="11" s="1"/>
  <c r="L18" i="11"/>
  <c r="H18" i="11"/>
  <c r="N17" i="11"/>
  <c r="P17" i="11" s="1"/>
  <c r="L16" i="11"/>
  <c r="H16" i="11"/>
  <c r="N15" i="11"/>
  <c r="P15" i="11" s="1"/>
  <c r="L14" i="11"/>
  <c r="H14" i="11"/>
  <c r="N13" i="11"/>
  <c r="P13" i="11" s="1"/>
  <c r="L12" i="11"/>
  <c r="H12" i="11"/>
  <c r="N11" i="11"/>
  <c r="P11" i="11" s="1"/>
  <c r="N10" i="11"/>
  <c r="P10" i="11" s="1"/>
  <c r="I9" i="11"/>
  <c r="N8" i="11"/>
  <c r="P8" i="11" s="1"/>
  <c r="L7" i="11"/>
  <c r="H7" i="11"/>
  <c r="I6" i="11"/>
  <c r="M5" i="11"/>
  <c r="O5" i="11" s="1"/>
  <c r="I5" i="11"/>
  <c r="L4" i="11"/>
  <c r="H4" i="11"/>
  <c r="M106" i="11"/>
  <c r="O106" i="11" s="1"/>
  <c r="M63" i="11"/>
  <c r="O63" i="11" s="1"/>
  <c r="J49" i="11"/>
  <c r="M47" i="11"/>
  <c r="O47" i="11" s="1"/>
  <c r="K114" i="11"/>
  <c r="K109" i="11"/>
  <c r="G104" i="11"/>
  <c r="K98" i="11"/>
  <c r="G93" i="11"/>
  <c r="G92" i="11"/>
  <c r="K90" i="11"/>
  <c r="N86" i="11"/>
  <c r="P86" i="11" s="1"/>
  <c r="I84" i="11"/>
  <c r="N82" i="11"/>
  <c r="P82" i="11" s="1"/>
  <c r="M80" i="11"/>
  <c r="O80" i="11" s="1"/>
  <c r="L78" i="11"/>
  <c r="J77" i="11"/>
  <c r="M72" i="11"/>
  <c r="O72" i="11" s="1"/>
  <c r="J63" i="11"/>
  <c r="N62" i="11"/>
  <c r="P62" i="11" s="1"/>
  <c r="G60" i="11"/>
  <c r="I52" i="11"/>
  <c r="H36" i="11"/>
  <c r="K34" i="11"/>
  <c r="N30" i="11"/>
  <c r="P30" i="11" s="1"/>
  <c r="G24" i="11"/>
  <c r="J23" i="11"/>
  <c r="K22" i="11"/>
  <c r="I21" i="11"/>
  <c r="K20" i="11"/>
  <c r="I19" i="11"/>
  <c r="K18" i="11"/>
  <c r="I17" i="11"/>
  <c r="K16" i="11"/>
  <c r="I15" i="11"/>
  <c r="K14" i="11"/>
  <c r="I13" i="11"/>
  <c r="K12" i="11"/>
  <c r="I11" i="11"/>
  <c r="G9" i="11"/>
  <c r="J8" i="11"/>
  <c r="K7" i="11"/>
  <c r="K4" i="11"/>
  <c r="H81" i="11"/>
  <c r="N72" i="11"/>
  <c r="P72" i="11" s="1"/>
  <c r="J71" i="11"/>
  <c r="I68" i="11"/>
  <c r="N68" i="11"/>
  <c r="P68" i="11" s="1"/>
  <c r="J58" i="11"/>
  <c r="M34" i="11"/>
  <c r="O34" i="11" s="1"/>
  <c r="N34" i="11"/>
  <c r="P34" i="11" s="1"/>
  <c r="M31" i="11"/>
  <c r="O31" i="11" s="1"/>
  <c r="N31" i="11"/>
  <c r="P31" i="11" s="1"/>
  <c r="L3" i="11"/>
  <c r="D117" i="11"/>
  <c r="I114" i="11"/>
  <c r="M111" i="11"/>
  <c r="O111" i="11" s="1"/>
  <c r="I109" i="11"/>
  <c r="M107" i="11"/>
  <c r="O107" i="11" s="1"/>
  <c r="M104" i="11"/>
  <c r="O104" i="11" s="1"/>
  <c r="M101" i="11"/>
  <c r="O101" i="11" s="1"/>
  <c r="I98" i="11"/>
  <c r="M96" i="11"/>
  <c r="O96" i="11" s="1"/>
  <c r="I94" i="11"/>
  <c r="M92" i="11"/>
  <c r="O92" i="11" s="1"/>
  <c r="I90" i="11"/>
  <c r="J68" i="11"/>
  <c r="G65" i="11"/>
  <c r="M65" i="11"/>
  <c r="O65" i="11" s="1"/>
  <c r="J60" i="11"/>
  <c r="N58" i="11"/>
  <c r="P58" i="11" s="1"/>
  <c r="J52" i="11"/>
  <c r="M51" i="11"/>
  <c r="O51" i="11" s="1"/>
  <c r="N48" i="11"/>
  <c r="P48" i="11" s="1"/>
  <c r="M48" i="11"/>
  <c r="O48" i="11" s="1"/>
  <c r="J47" i="11"/>
  <c r="M45" i="11"/>
  <c r="O45" i="11" s="1"/>
  <c r="H40" i="11"/>
  <c r="M40" i="11"/>
  <c r="O40" i="11" s="1"/>
  <c r="L39" i="11"/>
  <c r="J39" i="11"/>
  <c r="G114" i="11"/>
  <c r="K111" i="11"/>
  <c r="G109" i="11"/>
  <c r="G98" i="11"/>
  <c r="G94" i="11"/>
  <c r="G90" i="11"/>
  <c r="M69" i="11"/>
  <c r="O69" i="11" s="1"/>
  <c r="K69" i="11"/>
  <c r="G67" i="11"/>
  <c r="M67" i="11"/>
  <c r="O67" i="11" s="1"/>
  <c r="K57" i="11"/>
  <c r="J57" i="11"/>
  <c r="G115" i="11"/>
  <c r="M114" i="11"/>
  <c r="O114" i="11" s="1"/>
  <c r="I111" i="11"/>
  <c r="G110" i="11"/>
  <c r="M109" i="11"/>
  <c r="O109" i="11" s="1"/>
  <c r="I107" i="11"/>
  <c r="G106" i="11"/>
  <c r="I104" i="11"/>
  <c r="G103" i="11"/>
  <c r="I101" i="11"/>
  <c r="G100" i="11"/>
  <c r="M98" i="11"/>
  <c r="O98" i="11" s="1"/>
  <c r="I96" i="11"/>
  <c r="G95" i="11"/>
  <c r="M94" i="11"/>
  <c r="O94" i="11" s="1"/>
  <c r="I92" i="11"/>
  <c r="G91" i="11"/>
  <c r="M90" i="11"/>
  <c r="O90" i="11" s="1"/>
  <c r="J85" i="11"/>
  <c r="N84" i="11"/>
  <c r="P84" i="11" s="1"/>
  <c r="J81" i="11"/>
  <c r="N80" i="11"/>
  <c r="P80" i="11" s="1"/>
  <c r="N78" i="11"/>
  <c r="P78" i="11" s="1"/>
  <c r="H77" i="11"/>
  <c r="M68" i="11"/>
  <c r="O68" i="11" s="1"/>
  <c r="I62" i="11"/>
  <c r="N60" i="11"/>
  <c r="P60" i="11" s="1"/>
  <c r="M60" i="11"/>
  <c r="O60" i="11" s="1"/>
  <c r="K58" i="11"/>
  <c r="M57" i="11"/>
  <c r="O57" i="11" s="1"/>
  <c r="H55" i="11"/>
  <c r="N55" i="11"/>
  <c r="P55" i="11" s="1"/>
  <c r="N54" i="11"/>
  <c r="P54" i="11" s="1"/>
  <c r="L54" i="11"/>
  <c r="J48" i="11"/>
  <c r="N47" i="11"/>
  <c r="P47" i="11" s="1"/>
  <c r="N46" i="11"/>
  <c r="P46" i="11" s="1"/>
  <c r="L46" i="11"/>
  <c r="I43" i="11"/>
  <c r="I40" i="11"/>
  <c r="I39" i="11"/>
  <c r="G37" i="11"/>
  <c r="H37" i="11"/>
  <c r="J33" i="11"/>
  <c r="G33" i="11"/>
  <c r="K33" i="11"/>
  <c r="K32" i="11"/>
  <c r="G32" i="11"/>
  <c r="K30" i="11"/>
  <c r="G30" i="11"/>
  <c r="N29" i="11"/>
  <c r="P29" i="11" s="1"/>
  <c r="M28" i="11"/>
  <c r="O28" i="11" s="1"/>
  <c r="H28" i="11"/>
  <c r="L26" i="11"/>
  <c r="H26" i="11"/>
  <c r="M23" i="11"/>
  <c r="O23" i="11" s="1"/>
  <c r="H23" i="11"/>
  <c r="L21" i="11"/>
  <c r="H21" i="11"/>
  <c r="L19" i="11"/>
  <c r="H19" i="11"/>
  <c r="L17" i="11"/>
  <c r="H17" i="11"/>
  <c r="L15" i="11"/>
  <c r="H15" i="11"/>
  <c r="L13" i="11"/>
  <c r="H13" i="11"/>
  <c r="L11" i="11"/>
  <c r="H11" i="11"/>
  <c r="L10" i="11"/>
  <c r="G10" i="11"/>
  <c r="N9" i="11"/>
  <c r="P9" i="11" s="1"/>
  <c r="M8" i="11"/>
  <c r="O8" i="11" s="1"/>
  <c r="H8" i="11"/>
  <c r="J6" i="11"/>
  <c r="L34" i="11"/>
  <c r="M33" i="11"/>
  <c r="O33" i="11" s="1"/>
  <c r="N32" i="11"/>
  <c r="P32" i="11" s="1"/>
  <c r="L31" i="11"/>
  <c r="M30" i="11"/>
  <c r="O30" i="11" s="1"/>
  <c r="L29" i="11"/>
  <c r="L28" i="11"/>
  <c r="G28" i="11"/>
  <c r="N27" i="11"/>
  <c r="P27" i="11" s="1"/>
  <c r="K26" i="11"/>
  <c r="G26" i="11"/>
  <c r="N25" i="11"/>
  <c r="P25" i="11" s="1"/>
  <c r="M24" i="11"/>
  <c r="O24" i="11" s="1"/>
  <c r="L23" i="11"/>
  <c r="G23" i="11"/>
  <c r="N22" i="11"/>
  <c r="P22" i="11" s="1"/>
  <c r="K21" i="11"/>
  <c r="G21" i="11"/>
  <c r="N20" i="11"/>
  <c r="P20" i="11" s="1"/>
  <c r="K19" i="11"/>
  <c r="G19" i="11"/>
  <c r="N18" i="11"/>
  <c r="P18" i="11" s="1"/>
  <c r="K17" i="11"/>
  <c r="G17" i="11"/>
  <c r="N16" i="11"/>
  <c r="P16" i="11" s="1"/>
  <c r="K15" i="11"/>
  <c r="G15" i="11"/>
  <c r="N14" i="11"/>
  <c r="P14" i="11" s="1"/>
  <c r="K13" i="11"/>
  <c r="G13" i="11"/>
  <c r="N12" i="11"/>
  <c r="P12" i="11" s="1"/>
  <c r="K11" i="11"/>
  <c r="G11" i="11"/>
  <c r="I10" i="11"/>
  <c r="L9" i="11"/>
  <c r="L8" i="11"/>
  <c r="G8" i="11"/>
  <c r="N7" i="11"/>
  <c r="P7" i="11" s="1"/>
  <c r="H5" i="11"/>
  <c r="I28" i="11"/>
  <c r="M26" i="11"/>
  <c r="O26" i="11" s="1"/>
  <c r="L24" i="11"/>
  <c r="I23" i="11"/>
  <c r="M21" i="11"/>
  <c r="O21" i="11" s="1"/>
  <c r="M19" i="11"/>
  <c r="O19" i="11" s="1"/>
  <c r="M17" i="11"/>
  <c r="O17" i="11" s="1"/>
  <c r="M15" i="11"/>
  <c r="O15" i="11" s="1"/>
  <c r="M13" i="11"/>
  <c r="O13" i="11" s="1"/>
  <c r="M11" i="11"/>
  <c r="O11" i="11" s="1"/>
  <c r="I8" i="11"/>
  <c r="J87" i="11"/>
  <c r="G83" i="11"/>
  <c r="K83" i="11"/>
  <c r="G75" i="11"/>
  <c r="K75" i="11"/>
  <c r="H73" i="11"/>
  <c r="L73" i="11"/>
  <c r="I73" i="11"/>
  <c r="N73" i="11"/>
  <c r="P73" i="11" s="1"/>
  <c r="G38" i="11"/>
  <c r="K38" i="11"/>
  <c r="L38" i="11"/>
  <c r="H38" i="11"/>
  <c r="M38" i="11"/>
  <c r="O38" i="11" s="1"/>
  <c r="I38" i="11"/>
  <c r="N38" i="11"/>
  <c r="P38" i="11" s="1"/>
  <c r="J38" i="11"/>
  <c r="N115" i="11"/>
  <c r="P115" i="11" s="1"/>
  <c r="J115" i="11"/>
  <c r="N114" i="11"/>
  <c r="P114" i="11" s="1"/>
  <c r="J114" i="11"/>
  <c r="N113" i="11"/>
  <c r="P113" i="11" s="1"/>
  <c r="J113" i="11"/>
  <c r="N112" i="11"/>
  <c r="P112" i="11" s="1"/>
  <c r="J112" i="11"/>
  <c r="N111" i="11"/>
  <c r="P111" i="11" s="1"/>
  <c r="J111" i="11"/>
  <c r="N110" i="11"/>
  <c r="P110" i="11" s="1"/>
  <c r="J110" i="11"/>
  <c r="N109" i="11"/>
  <c r="P109" i="11" s="1"/>
  <c r="J109" i="11"/>
  <c r="N108" i="11"/>
  <c r="P108" i="11" s="1"/>
  <c r="J108" i="11"/>
  <c r="N107" i="11"/>
  <c r="P107" i="11" s="1"/>
  <c r="J107" i="11"/>
  <c r="N106" i="11"/>
  <c r="P106" i="11" s="1"/>
  <c r="J106" i="11"/>
  <c r="N105" i="11"/>
  <c r="P105" i="11" s="1"/>
  <c r="J105" i="11"/>
  <c r="N104" i="11"/>
  <c r="P104" i="11" s="1"/>
  <c r="J104" i="11"/>
  <c r="N103" i="11"/>
  <c r="P103" i="11" s="1"/>
  <c r="J103" i="11"/>
  <c r="N102" i="11"/>
  <c r="P102" i="11" s="1"/>
  <c r="J102" i="11"/>
  <c r="N101" i="11"/>
  <c r="P101" i="11" s="1"/>
  <c r="J101" i="11"/>
  <c r="N100" i="11"/>
  <c r="P100" i="11" s="1"/>
  <c r="J100" i="11"/>
  <c r="N99" i="11"/>
  <c r="P99" i="11" s="1"/>
  <c r="J99" i="11"/>
  <c r="N98" i="11"/>
  <c r="P98" i="11" s="1"/>
  <c r="J98" i="11"/>
  <c r="N97" i="11"/>
  <c r="P97" i="11" s="1"/>
  <c r="J97" i="11"/>
  <c r="N96" i="11"/>
  <c r="P96" i="11" s="1"/>
  <c r="J96" i="11"/>
  <c r="N95" i="11"/>
  <c r="P95" i="11" s="1"/>
  <c r="J95" i="11"/>
  <c r="N94" i="11"/>
  <c r="P94" i="11" s="1"/>
  <c r="J94" i="11"/>
  <c r="N93" i="11"/>
  <c r="P93" i="11" s="1"/>
  <c r="J93" i="11"/>
  <c r="N92" i="11"/>
  <c r="P92" i="11" s="1"/>
  <c r="J92" i="11"/>
  <c r="N91" i="11"/>
  <c r="P91" i="11" s="1"/>
  <c r="J91" i="11"/>
  <c r="N90" i="11"/>
  <c r="P90" i="11" s="1"/>
  <c r="J90" i="11"/>
  <c r="N89" i="11"/>
  <c r="P89" i="11" s="1"/>
  <c r="J89" i="11"/>
  <c r="N88" i="11"/>
  <c r="P88" i="11" s="1"/>
  <c r="J88" i="11"/>
  <c r="N87" i="11"/>
  <c r="P87" i="11" s="1"/>
  <c r="G86" i="11"/>
  <c r="K86" i="11"/>
  <c r="N83" i="11"/>
  <c r="P83" i="11" s="1"/>
  <c r="I83" i="11"/>
  <c r="G82" i="11"/>
  <c r="K82" i="11"/>
  <c r="N79" i="11"/>
  <c r="P79" i="11" s="1"/>
  <c r="I79" i="11"/>
  <c r="G78" i="11"/>
  <c r="K78" i="11"/>
  <c r="N75" i="11"/>
  <c r="P75" i="11" s="1"/>
  <c r="I75" i="11"/>
  <c r="G74" i="11"/>
  <c r="K74" i="11"/>
  <c r="J73" i="11"/>
  <c r="J67" i="11"/>
  <c r="J65" i="11"/>
  <c r="N64" i="11"/>
  <c r="P64" i="11" s="1"/>
  <c r="H63" i="11"/>
  <c r="L63" i="11"/>
  <c r="K63" i="11"/>
  <c r="I63" i="11"/>
  <c r="N63" i="11"/>
  <c r="P63" i="11" s="1"/>
  <c r="M52" i="11"/>
  <c r="O52" i="11" s="1"/>
  <c r="N52" i="11"/>
  <c r="P52" i="11" s="1"/>
  <c r="G87" i="11"/>
  <c r="K87" i="11"/>
  <c r="J79" i="11"/>
  <c r="K73" i="11"/>
  <c r="H71" i="11"/>
  <c r="L71" i="11"/>
  <c r="K71" i="11"/>
  <c r="M112" i="11"/>
  <c r="O112" i="11" s="1"/>
  <c r="I112" i="11"/>
  <c r="M99" i="11"/>
  <c r="O99" i="11" s="1"/>
  <c r="I99" i="11"/>
  <c r="M87" i="11"/>
  <c r="O87" i="11" s="1"/>
  <c r="H87" i="11"/>
  <c r="G85" i="11"/>
  <c r="K85" i="11"/>
  <c r="M83" i="11"/>
  <c r="O83" i="11" s="1"/>
  <c r="H83" i="11"/>
  <c r="G81" i="11"/>
  <c r="K81" i="11"/>
  <c r="M79" i="11"/>
  <c r="O79" i="11" s="1"/>
  <c r="G77" i="11"/>
  <c r="K77" i="11"/>
  <c r="M75" i="11"/>
  <c r="O75" i="11" s="1"/>
  <c r="H75" i="11"/>
  <c r="G73" i="11"/>
  <c r="N71" i="11"/>
  <c r="P71" i="11" s="1"/>
  <c r="G71" i="11"/>
  <c r="H69" i="11"/>
  <c r="L69" i="11"/>
  <c r="I69" i="11"/>
  <c r="N69" i="11"/>
  <c r="P69" i="11" s="1"/>
  <c r="G50" i="11"/>
  <c r="K50" i="11"/>
  <c r="H50" i="11"/>
  <c r="M50" i="11"/>
  <c r="O50" i="11" s="1"/>
  <c r="N50" i="11"/>
  <c r="P50" i="11" s="1"/>
  <c r="I50" i="11"/>
  <c r="J50" i="11"/>
  <c r="M44" i="11"/>
  <c r="O44" i="11" s="1"/>
  <c r="N44" i="11"/>
  <c r="P44" i="11" s="1"/>
  <c r="G79" i="11"/>
  <c r="K79" i="11"/>
  <c r="H67" i="11"/>
  <c r="L67" i="11"/>
  <c r="K67" i="11"/>
  <c r="I67" i="11"/>
  <c r="N67" i="11"/>
  <c r="P67" i="11" s="1"/>
  <c r="H65" i="11"/>
  <c r="L65" i="11"/>
  <c r="I65" i="11"/>
  <c r="N65" i="11"/>
  <c r="P65" i="11" s="1"/>
  <c r="K65" i="11"/>
  <c r="H59" i="11"/>
  <c r="L59" i="11"/>
  <c r="K59" i="11"/>
  <c r="G59" i="11"/>
  <c r="M59" i="11"/>
  <c r="O59" i="11" s="1"/>
  <c r="I59" i="11"/>
  <c r="N59" i="11"/>
  <c r="P59" i="11" s="1"/>
  <c r="I115" i="11"/>
  <c r="I105" i="11"/>
  <c r="I102" i="11"/>
  <c r="L115" i="11"/>
  <c r="L114" i="11"/>
  <c r="L113" i="11"/>
  <c r="L112" i="11"/>
  <c r="L111" i="11"/>
  <c r="L110" i="11"/>
  <c r="L109" i="11"/>
  <c r="L108" i="11"/>
  <c r="L107" i="11"/>
  <c r="L106" i="11"/>
  <c r="L105" i="11"/>
  <c r="L104" i="11"/>
  <c r="L103" i="11"/>
  <c r="L102" i="11"/>
  <c r="L101" i="11"/>
  <c r="L100" i="11"/>
  <c r="L99" i="11"/>
  <c r="L98" i="11"/>
  <c r="L97" i="11"/>
  <c r="L96" i="11"/>
  <c r="L95" i="11"/>
  <c r="L94" i="11"/>
  <c r="L93" i="11"/>
  <c r="L92" i="11"/>
  <c r="L91" i="11"/>
  <c r="L90" i="11"/>
  <c r="L89" i="11"/>
  <c r="L88" i="11"/>
  <c r="L87" i="11"/>
  <c r="M86" i="11"/>
  <c r="O86" i="11" s="1"/>
  <c r="H86" i="11"/>
  <c r="N85" i="11"/>
  <c r="P85" i="11" s="1"/>
  <c r="I85" i="11"/>
  <c r="G84" i="11"/>
  <c r="K84" i="11"/>
  <c r="L83" i="11"/>
  <c r="M82" i="11"/>
  <c r="O82" i="11" s="1"/>
  <c r="H82" i="11"/>
  <c r="N81" i="11"/>
  <c r="P81" i="11" s="1"/>
  <c r="I81" i="11"/>
  <c r="G80" i="11"/>
  <c r="K80" i="11"/>
  <c r="L79" i="11"/>
  <c r="M78" i="11"/>
  <c r="O78" i="11" s="1"/>
  <c r="H78" i="11"/>
  <c r="N77" i="11"/>
  <c r="P77" i="11" s="1"/>
  <c r="I77" i="11"/>
  <c r="G76" i="11"/>
  <c r="K76" i="11"/>
  <c r="L75" i="11"/>
  <c r="M74" i="11"/>
  <c r="O74" i="11" s="1"/>
  <c r="H74" i="11"/>
  <c r="M73" i="11"/>
  <c r="O73" i="11" s="1"/>
  <c r="M71" i="11"/>
  <c r="O71" i="11" s="1"/>
  <c r="H70" i="11"/>
  <c r="L70" i="11"/>
  <c r="G70" i="11"/>
  <c r="M70" i="11"/>
  <c r="O70" i="11" s="1"/>
  <c r="J69" i="11"/>
  <c r="G63" i="11"/>
  <c r="G42" i="11"/>
  <c r="K42" i="11"/>
  <c r="H42" i="11"/>
  <c r="M42" i="11"/>
  <c r="O42" i="11" s="1"/>
  <c r="N42" i="11"/>
  <c r="P42" i="11" s="1"/>
  <c r="I42" i="11"/>
  <c r="J42" i="11"/>
  <c r="H66" i="11"/>
  <c r="L66" i="11"/>
  <c r="H62" i="11"/>
  <c r="L62" i="11"/>
  <c r="H58" i="11"/>
  <c r="L58" i="11"/>
  <c r="G53" i="11"/>
  <c r="K53" i="11"/>
  <c r="I53" i="11"/>
  <c r="N53" i="11"/>
  <c r="P53" i="11" s="1"/>
  <c r="G51" i="11"/>
  <c r="K51" i="11"/>
  <c r="L51" i="11"/>
  <c r="G45" i="11"/>
  <c r="K45" i="11"/>
  <c r="I45" i="11"/>
  <c r="N45" i="11"/>
  <c r="P45" i="11" s="1"/>
  <c r="G43" i="11"/>
  <c r="K43" i="11"/>
  <c r="L43" i="11"/>
  <c r="H61" i="11"/>
  <c r="L61" i="11"/>
  <c r="H57" i="11"/>
  <c r="L57" i="11"/>
  <c r="G54" i="11"/>
  <c r="K54" i="11"/>
  <c r="H54" i="11"/>
  <c r="M54" i="11"/>
  <c r="O54" i="11" s="1"/>
  <c r="G46" i="11"/>
  <c r="K46" i="11"/>
  <c r="H46" i="11"/>
  <c r="M46" i="11"/>
  <c r="O46" i="11" s="1"/>
  <c r="H72" i="11"/>
  <c r="L72" i="11"/>
  <c r="H68" i="11"/>
  <c r="L68" i="11"/>
  <c r="M66" i="11"/>
  <c r="O66" i="11" s="1"/>
  <c r="G66" i="11"/>
  <c r="H64" i="11"/>
  <c r="L64" i="11"/>
  <c r="M62" i="11"/>
  <c r="O62" i="11" s="1"/>
  <c r="G62" i="11"/>
  <c r="N61" i="11"/>
  <c r="P61" i="11" s="1"/>
  <c r="I61" i="11"/>
  <c r="H60" i="11"/>
  <c r="L60" i="11"/>
  <c r="M58" i="11"/>
  <c r="O58" i="11" s="1"/>
  <c r="G58" i="11"/>
  <c r="N57" i="11"/>
  <c r="P57" i="11" s="1"/>
  <c r="I57" i="11"/>
  <c r="H56" i="11"/>
  <c r="L56" i="11"/>
  <c r="G55" i="11"/>
  <c r="K55" i="11"/>
  <c r="L55" i="11"/>
  <c r="J54" i="11"/>
  <c r="H53" i="11"/>
  <c r="N51" i="11"/>
  <c r="P51" i="11" s="1"/>
  <c r="H51" i="11"/>
  <c r="G49" i="11"/>
  <c r="K49" i="11"/>
  <c r="I49" i="11"/>
  <c r="N49" i="11"/>
  <c r="P49" i="11" s="1"/>
  <c r="G47" i="11"/>
  <c r="K47" i="11"/>
  <c r="L47" i="11"/>
  <c r="J46" i="11"/>
  <c r="H45" i="11"/>
  <c r="N43" i="11"/>
  <c r="P43" i="11" s="1"/>
  <c r="H43" i="11"/>
  <c r="G41" i="11"/>
  <c r="K41" i="11"/>
  <c r="M39" i="11"/>
  <c r="O39" i="11" s="1"/>
  <c r="H39" i="11"/>
  <c r="G52" i="11"/>
  <c r="K52" i="11"/>
  <c r="G48" i="11"/>
  <c r="K48" i="11"/>
  <c r="G44" i="11"/>
  <c r="K44" i="11"/>
  <c r="N41" i="11"/>
  <c r="P41" i="11" s="1"/>
  <c r="I41" i="11"/>
  <c r="G40" i="11"/>
  <c r="K40" i="11"/>
  <c r="N37" i="11"/>
  <c r="P37" i="11" s="1"/>
  <c r="N36" i="11"/>
  <c r="P36" i="11" s="1"/>
  <c r="G39" i="11"/>
  <c r="K39" i="11"/>
  <c r="K37" i="11"/>
  <c r="K36" i="11"/>
  <c r="K35" i="11"/>
  <c r="J3" i="11"/>
  <c r="N3" i="11"/>
  <c r="G3" i="11"/>
  <c r="K3" i="11"/>
  <c r="M3" i="11"/>
  <c r="H3" i="11"/>
  <c r="P83" i="8"/>
  <c r="E132" i="8"/>
  <c r="G83" i="8"/>
  <c r="H83" i="8"/>
  <c r="I83" i="8"/>
  <c r="J83" i="8"/>
  <c r="K83" i="8"/>
  <c r="L83" i="8"/>
  <c r="M83" i="8"/>
  <c r="O83" i="8" s="1"/>
  <c r="N83" i="8"/>
  <c r="G89" i="8"/>
  <c r="H89" i="8"/>
  <c r="I89" i="8"/>
  <c r="J89" i="8"/>
  <c r="K89" i="8"/>
  <c r="L89" i="8"/>
  <c r="M89" i="8"/>
  <c r="O89" i="8" s="1"/>
  <c r="N89" i="8"/>
  <c r="P89" i="8" s="1"/>
  <c r="G97" i="8"/>
  <c r="H97" i="8"/>
  <c r="I97" i="8"/>
  <c r="J97" i="8"/>
  <c r="K97" i="8"/>
  <c r="L97" i="8"/>
  <c r="M97" i="8"/>
  <c r="O97" i="8" s="1"/>
  <c r="N97" i="8"/>
  <c r="P97" i="8" s="1"/>
  <c r="G105" i="8"/>
  <c r="H105" i="8"/>
  <c r="I105" i="8"/>
  <c r="J105" i="8"/>
  <c r="K105" i="8"/>
  <c r="L105" i="8"/>
  <c r="M105" i="8"/>
  <c r="O105" i="8" s="1"/>
  <c r="N105" i="8"/>
  <c r="P105" i="8" s="1"/>
  <c r="I118" i="11" l="1"/>
  <c r="F137" i="11" s="1"/>
  <c r="H118" i="11"/>
  <c r="G136" i="11" s="1"/>
  <c r="H117" i="11"/>
  <c r="P3" i="11"/>
  <c r="N117" i="11"/>
  <c r="N118" i="11"/>
  <c r="G140" i="11" s="1"/>
  <c r="O3" i="11"/>
  <c r="M118" i="11"/>
  <c r="F140" i="11" s="1"/>
  <c r="M117" i="11"/>
  <c r="J117" i="11"/>
  <c r="J118" i="11"/>
  <c r="G137" i="11" s="1"/>
  <c r="L117" i="11"/>
  <c r="L118" i="11"/>
  <c r="G138" i="11" s="1"/>
  <c r="I117" i="11"/>
  <c r="K117" i="11"/>
  <c r="K118" i="11"/>
  <c r="F138" i="11" s="1"/>
  <c r="G117" i="11"/>
  <c r="G118" i="11"/>
  <c r="F136" i="11" s="1"/>
  <c r="C132" i="8"/>
  <c r="B132" i="8"/>
  <c r="D4" i="8"/>
  <c r="D5" i="8"/>
  <c r="D6" i="8"/>
  <c r="D7" i="8"/>
  <c r="D8" i="8"/>
  <c r="D9" i="8"/>
  <c r="D10" i="8"/>
  <c r="D11" i="8"/>
  <c r="D12" i="8"/>
  <c r="D13" i="8"/>
  <c r="D14" i="8"/>
  <c r="D15" i="8"/>
  <c r="D16" i="8"/>
  <c r="D17" i="8"/>
  <c r="D18" i="8"/>
  <c r="D19" i="8"/>
  <c r="D20" i="8"/>
  <c r="D21" i="8"/>
  <c r="D22" i="8"/>
  <c r="D23" i="8"/>
  <c r="D24" i="8"/>
  <c r="D25" i="8"/>
  <c r="D26" i="8"/>
  <c r="D27" i="8"/>
  <c r="D28" i="8"/>
  <c r="D29" i="8"/>
  <c r="D30" i="8"/>
  <c r="D31" i="8"/>
  <c r="D32" i="8"/>
  <c r="D33" i="8"/>
  <c r="D34" i="8"/>
  <c r="D35" i="8"/>
  <c r="D36" i="8"/>
  <c r="D37" i="8"/>
  <c r="D38" i="8"/>
  <c r="D39" i="8"/>
  <c r="D40" i="8"/>
  <c r="D41" i="8"/>
  <c r="D42" i="8"/>
  <c r="D43" i="8"/>
  <c r="D44" i="8"/>
  <c r="D45" i="8"/>
  <c r="D46" i="8"/>
  <c r="D47" i="8"/>
  <c r="D48" i="8"/>
  <c r="D49" i="8"/>
  <c r="D50" i="8"/>
  <c r="D51" i="8"/>
  <c r="D52" i="8"/>
  <c r="D53" i="8"/>
  <c r="D54" i="8"/>
  <c r="D55" i="8"/>
  <c r="D56" i="8"/>
  <c r="D57" i="8"/>
  <c r="D58" i="8"/>
  <c r="D59" i="8"/>
  <c r="D60" i="8"/>
  <c r="D61" i="8"/>
  <c r="D62" i="8"/>
  <c r="D63" i="8"/>
  <c r="D64" i="8"/>
  <c r="D65" i="8"/>
  <c r="D66" i="8"/>
  <c r="D67" i="8"/>
  <c r="D68" i="8"/>
  <c r="D69" i="8"/>
  <c r="D70" i="8"/>
  <c r="D71" i="8"/>
  <c r="D72" i="8"/>
  <c r="D73" i="8"/>
  <c r="D74" i="8"/>
  <c r="D75" i="8"/>
  <c r="D76" i="8"/>
  <c r="D77" i="8"/>
  <c r="D78" i="8"/>
  <c r="D79" i="8"/>
  <c r="D80" i="8"/>
  <c r="D81" i="8"/>
  <c r="D82" i="8"/>
  <c r="D84" i="8"/>
  <c r="D85" i="8"/>
  <c r="D86" i="8"/>
  <c r="D87" i="8"/>
  <c r="D88" i="8"/>
  <c r="D90" i="8"/>
  <c r="D91" i="8"/>
  <c r="D92" i="8"/>
  <c r="D93" i="8"/>
  <c r="D94" i="8"/>
  <c r="D95" i="8"/>
  <c r="D96" i="8"/>
  <c r="D98" i="8"/>
  <c r="D99" i="8"/>
  <c r="D100" i="8"/>
  <c r="D101" i="8"/>
  <c r="D102" i="8"/>
  <c r="D103" i="8"/>
  <c r="D104" i="8"/>
  <c r="D106" i="8"/>
  <c r="D107" i="8"/>
  <c r="D108" i="8"/>
  <c r="D109" i="8"/>
  <c r="D110" i="8"/>
  <c r="D111" i="8"/>
  <c r="D112" i="8"/>
  <c r="D113" i="8"/>
  <c r="D114" i="8"/>
  <c r="D115" i="8"/>
  <c r="D116" i="8"/>
  <c r="D117" i="8"/>
  <c r="D118" i="8"/>
  <c r="D119" i="8"/>
  <c r="D120" i="8"/>
  <c r="D121" i="8"/>
  <c r="D122" i="8"/>
  <c r="D123" i="8"/>
  <c r="D124" i="8"/>
  <c r="D125" i="8"/>
  <c r="D126" i="8"/>
  <c r="D127" i="8"/>
  <c r="D128" i="8"/>
  <c r="D129" i="8"/>
  <c r="D130" i="8"/>
  <c r="D3" i="8"/>
  <c r="D132" i="8" s="1"/>
  <c r="F139" i="11" l="1"/>
  <c r="F142" i="11" s="1"/>
  <c r="G139" i="11"/>
  <c r="G142" i="11" s="1"/>
  <c r="P118" i="11"/>
  <c r="P117" i="11"/>
  <c r="O117" i="11"/>
  <c r="O118" i="11"/>
  <c r="L3" i="8"/>
  <c r="H3" i="8"/>
  <c r="K3" i="8"/>
  <c r="G3" i="8"/>
  <c r="M3" i="8"/>
  <c r="J3" i="8"/>
  <c r="I3" i="8"/>
  <c r="N3" i="8"/>
  <c r="G111" i="8"/>
  <c r="K111" i="8"/>
  <c r="H111" i="8"/>
  <c r="L111" i="8"/>
  <c r="I111" i="8"/>
  <c r="M111" i="8"/>
  <c r="O111" i="8" s="1"/>
  <c r="J111" i="8"/>
  <c r="N111" i="8"/>
  <c r="P111" i="8" s="1"/>
  <c r="G88" i="8"/>
  <c r="K88" i="8"/>
  <c r="H88" i="8"/>
  <c r="L88" i="8"/>
  <c r="I88" i="8"/>
  <c r="M88" i="8"/>
  <c r="O88" i="8" s="1"/>
  <c r="J88" i="8"/>
  <c r="N88" i="8"/>
  <c r="P88" i="8" s="1"/>
  <c r="G119" i="8"/>
  <c r="K119" i="8"/>
  <c r="H119" i="8"/>
  <c r="L119" i="8"/>
  <c r="I119" i="8"/>
  <c r="M119" i="8"/>
  <c r="O119" i="8" s="1"/>
  <c r="J119" i="8"/>
  <c r="N119" i="8"/>
  <c r="P119" i="8" s="1"/>
  <c r="I123" i="8"/>
  <c r="M123" i="8"/>
  <c r="O123" i="8" s="1"/>
  <c r="K123" i="8"/>
  <c r="J123" i="8"/>
  <c r="N123" i="8"/>
  <c r="P123" i="8" s="1"/>
  <c r="G123" i="8"/>
  <c r="L123" i="8"/>
  <c r="H123" i="8"/>
  <c r="I127" i="8"/>
  <c r="M127" i="8"/>
  <c r="O127" i="8" s="1"/>
  <c r="K127" i="8"/>
  <c r="J127" i="8"/>
  <c r="N127" i="8"/>
  <c r="P127" i="8" s="1"/>
  <c r="G127" i="8"/>
  <c r="L127" i="8"/>
  <c r="H127" i="8"/>
  <c r="G115" i="8"/>
  <c r="K115" i="8"/>
  <c r="H115" i="8"/>
  <c r="L115" i="8"/>
  <c r="I115" i="8"/>
  <c r="M115" i="8"/>
  <c r="O115" i="8" s="1"/>
  <c r="J115" i="8"/>
  <c r="N115" i="8"/>
  <c r="P115" i="8" s="1"/>
  <c r="G107" i="8"/>
  <c r="K107" i="8"/>
  <c r="H107" i="8"/>
  <c r="L107" i="8"/>
  <c r="I107" i="8"/>
  <c r="M107" i="8"/>
  <c r="O107" i="8" s="1"/>
  <c r="J107" i="8"/>
  <c r="N107" i="8"/>
  <c r="P107" i="8" s="1"/>
  <c r="G102" i="8"/>
  <c r="K102" i="8"/>
  <c r="H102" i="8"/>
  <c r="L102" i="8"/>
  <c r="I102" i="8"/>
  <c r="M102" i="8"/>
  <c r="O102" i="8" s="1"/>
  <c r="J102" i="8"/>
  <c r="N102" i="8"/>
  <c r="P102" i="8" s="1"/>
  <c r="G98" i="8"/>
  <c r="K98" i="8"/>
  <c r="H98" i="8"/>
  <c r="L98" i="8"/>
  <c r="I98" i="8"/>
  <c r="M98" i="8"/>
  <c r="O98" i="8" s="1"/>
  <c r="J98" i="8"/>
  <c r="N98" i="8"/>
  <c r="P98" i="8" s="1"/>
  <c r="G93" i="8"/>
  <c r="K93" i="8"/>
  <c r="H93" i="8"/>
  <c r="L93" i="8"/>
  <c r="I93" i="8"/>
  <c r="M93" i="8"/>
  <c r="O93" i="8" s="1"/>
  <c r="J93" i="8"/>
  <c r="N93" i="8"/>
  <c r="P93" i="8" s="1"/>
  <c r="G84" i="8"/>
  <c r="K84" i="8"/>
  <c r="H84" i="8"/>
  <c r="L84" i="8"/>
  <c r="I84" i="8"/>
  <c r="M84" i="8"/>
  <c r="O84" i="8" s="1"/>
  <c r="J84" i="8"/>
  <c r="N84" i="8"/>
  <c r="P84" i="8" s="1"/>
  <c r="G79" i="8"/>
  <c r="K79" i="8"/>
  <c r="H79" i="8"/>
  <c r="L79" i="8"/>
  <c r="I79" i="8"/>
  <c r="M79" i="8"/>
  <c r="O79" i="8" s="1"/>
  <c r="J79" i="8"/>
  <c r="N79" i="8"/>
  <c r="P79" i="8" s="1"/>
  <c r="J75" i="8"/>
  <c r="N75" i="8"/>
  <c r="P75" i="8" s="1"/>
  <c r="H75" i="8"/>
  <c r="L75" i="8"/>
  <c r="G75" i="8"/>
  <c r="I75" i="8"/>
  <c r="K75" i="8"/>
  <c r="M75" i="8"/>
  <c r="O75" i="8" s="1"/>
  <c r="I71" i="8"/>
  <c r="M71" i="8"/>
  <c r="O71" i="8" s="1"/>
  <c r="J71" i="8"/>
  <c r="N71" i="8"/>
  <c r="P71" i="8" s="1"/>
  <c r="G71" i="8"/>
  <c r="K71" i="8"/>
  <c r="H71" i="8"/>
  <c r="L71" i="8"/>
  <c r="G67" i="8"/>
  <c r="K67" i="8"/>
  <c r="H67" i="8"/>
  <c r="M67" i="8"/>
  <c r="O67" i="8" s="1"/>
  <c r="I67" i="8"/>
  <c r="N67" i="8"/>
  <c r="P67" i="8" s="1"/>
  <c r="J67" i="8"/>
  <c r="L67" i="8"/>
  <c r="G63" i="8"/>
  <c r="K63" i="8"/>
  <c r="H63" i="8"/>
  <c r="M63" i="8"/>
  <c r="O63" i="8" s="1"/>
  <c r="I63" i="8"/>
  <c r="N63" i="8"/>
  <c r="P63" i="8" s="1"/>
  <c r="J63" i="8"/>
  <c r="L63" i="8"/>
  <c r="G59" i="8"/>
  <c r="K59" i="8"/>
  <c r="H59" i="8"/>
  <c r="M59" i="8"/>
  <c r="O59" i="8" s="1"/>
  <c r="I59" i="8"/>
  <c r="N59" i="8"/>
  <c r="P59" i="8" s="1"/>
  <c r="J59" i="8"/>
  <c r="L59" i="8"/>
  <c r="G55" i="8"/>
  <c r="K55" i="8"/>
  <c r="H55" i="8"/>
  <c r="M55" i="8"/>
  <c r="O55" i="8" s="1"/>
  <c r="I55" i="8"/>
  <c r="N55" i="8"/>
  <c r="P55" i="8" s="1"/>
  <c r="J55" i="8"/>
  <c r="L55" i="8"/>
  <c r="G51" i="8"/>
  <c r="K51" i="8"/>
  <c r="H51" i="8"/>
  <c r="M51" i="8"/>
  <c r="O51" i="8" s="1"/>
  <c r="I51" i="8"/>
  <c r="N51" i="8"/>
  <c r="P51" i="8" s="1"/>
  <c r="J51" i="8"/>
  <c r="L51" i="8"/>
  <c r="G47" i="8"/>
  <c r="K47" i="8"/>
  <c r="H47" i="8"/>
  <c r="M47" i="8"/>
  <c r="O47" i="8" s="1"/>
  <c r="I47" i="8"/>
  <c r="N47" i="8"/>
  <c r="P47" i="8" s="1"/>
  <c r="J47" i="8"/>
  <c r="L47" i="8"/>
  <c r="G43" i="8"/>
  <c r="K43" i="8"/>
  <c r="H43" i="8"/>
  <c r="M43" i="8"/>
  <c r="O43" i="8" s="1"/>
  <c r="I43" i="8"/>
  <c r="N43" i="8"/>
  <c r="P43" i="8" s="1"/>
  <c r="J43" i="8"/>
  <c r="L43" i="8"/>
  <c r="G39" i="8"/>
  <c r="K39" i="8"/>
  <c r="H39" i="8"/>
  <c r="M39" i="8"/>
  <c r="O39" i="8" s="1"/>
  <c r="I39" i="8"/>
  <c r="N39" i="8"/>
  <c r="P39" i="8" s="1"/>
  <c r="J39" i="8"/>
  <c r="L39" i="8"/>
  <c r="G35" i="8"/>
  <c r="K35" i="8"/>
  <c r="H35" i="8"/>
  <c r="M35" i="8"/>
  <c r="O35" i="8" s="1"/>
  <c r="I35" i="8"/>
  <c r="N35" i="8"/>
  <c r="P35" i="8" s="1"/>
  <c r="J35" i="8"/>
  <c r="L35" i="8"/>
  <c r="G31" i="8"/>
  <c r="K31" i="8"/>
  <c r="H31" i="8"/>
  <c r="M31" i="8"/>
  <c r="O31" i="8" s="1"/>
  <c r="I31" i="8"/>
  <c r="N31" i="8"/>
  <c r="P31" i="8" s="1"/>
  <c r="J31" i="8"/>
  <c r="L31" i="8"/>
  <c r="G27" i="8"/>
  <c r="K27" i="8"/>
  <c r="H27" i="8"/>
  <c r="M27" i="8"/>
  <c r="O27" i="8" s="1"/>
  <c r="I27" i="8"/>
  <c r="N27" i="8"/>
  <c r="P27" i="8" s="1"/>
  <c r="J27" i="8"/>
  <c r="L27" i="8"/>
  <c r="I23" i="8"/>
  <c r="M23" i="8"/>
  <c r="O23" i="8" s="1"/>
  <c r="J23" i="8"/>
  <c r="N23" i="8"/>
  <c r="P23" i="8" s="1"/>
  <c r="H23" i="8"/>
  <c r="K23" i="8"/>
  <c r="L23" i="8"/>
  <c r="G23" i="8"/>
  <c r="I19" i="8"/>
  <c r="M19" i="8"/>
  <c r="O19" i="8" s="1"/>
  <c r="J19" i="8"/>
  <c r="N19" i="8"/>
  <c r="P19" i="8" s="1"/>
  <c r="H19" i="8"/>
  <c r="K19" i="8"/>
  <c r="L19" i="8"/>
  <c r="G19" i="8"/>
  <c r="I15" i="8"/>
  <c r="M15" i="8"/>
  <c r="O15" i="8" s="1"/>
  <c r="J15" i="8"/>
  <c r="N15" i="8"/>
  <c r="P15" i="8" s="1"/>
  <c r="H15" i="8"/>
  <c r="K15" i="8"/>
  <c r="L15" i="8"/>
  <c r="G15" i="8"/>
  <c r="I11" i="8"/>
  <c r="M11" i="8"/>
  <c r="O11" i="8" s="1"/>
  <c r="G11" i="8"/>
  <c r="J11" i="8"/>
  <c r="N11" i="8"/>
  <c r="P11" i="8" s="1"/>
  <c r="K11" i="8"/>
  <c r="H11" i="8"/>
  <c r="L11" i="8"/>
  <c r="I7" i="8"/>
  <c r="M7" i="8"/>
  <c r="O7" i="8" s="1"/>
  <c r="G7" i="8"/>
  <c r="J7" i="8"/>
  <c r="N7" i="8"/>
  <c r="P7" i="8" s="1"/>
  <c r="K7" i="8"/>
  <c r="H7" i="8"/>
  <c r="L7" i="8"/>
  <c r="I130" i="8"/>
  <c r="M130" i="8"/>
  <c r="O130" i="8" s="1"/>
  <c r="K130" i="8"/>
  <c r="J130" i="8"/>
  <c r="N130" i="8"/>
  <c r="P130" i="8" s="1"/>
  <c r="G130" i="8"/>
  <c r="H130" i="8"/>
  <c r="L130" i="8"/>
  <c r="I126" i="8"/>
  <c r="M126" i="8"/>
  <c r="O126" i="8" s="1"/>
  <c r="K126" i="8"/>
  <c r="J126" i="8"/>
  <c r="N126" i="8"/>
  <c r="P126" i="8" s="1"/>
  <c r="G126" i="8"/>
  <c r="H126" i="8"/>
  <c r="L126" i="8"/>
  <c r="I122" i="8"/>
  <c r="M122" i="8"/>
  <c r="O122" i="8" s="1"/>
  <c r="K122" i="8"/>
  <c r="J122" i="8"/>
  <c r="N122" i="8"/>
  <c r="P122" i="8" s="1"/>
  <c r="G122" i="8"/>
  <c r="H122" i="8"/>
  <c r="L122" i="8"/>
  <c r="G118" i="8"/>
  <c r="K118" i="8"/>
  <c r="H118" i="8"/>
  <c r="L118" i="8"/>
  <c r="I118" i="8"/>
  <c r="M118" i="8"/>
  <c r="O118" i="8" s="1"/>
  <c r="J118" i="8"/>
  <c r="N118" i="8"/>
  <c r="P118" i="8" s="1"/>
  <c r="G114" i="8"/>
  <c r="K114" i="8"/>
  <c r="H114" i="8"/>
  <c r="L114" i="8"/>
  <c r="I114" i="8"/>
  <c r="M114" i="8"/>
  <c r="O114" i="8" s="1"/>
  <c r="J114" i="8"/>
  <c r="N114" i="8"/>
  <c r="P114" i="8" s="1"/>
  <c r="G110" i="8"/>
  <c r="K110" i="8"/>
  <c r="H110" i="8"/>
  <c r="L110" i="8"/>
  <c r="I110" i="8"/>
  <c r="M110" i="8"/>
  <c r="O110" i="8" s="1"/>
  <c r="J110" i="8"/>
  <c r="N110" i="8"/>
  <c r="P110" i="8" s="1"/>
  <c r="G106" i="8"/>
  <c r="K106" i="8"/>
  <c r="H106" i="8"/>
  <c r="L106" i="8"/>
  <c r="I106" i="8"/>
  <c r="M106" i="8"/>
  <c r="O106" i="8" s="1"/>
  <c r="J106" i="8"/>
  <c r="N106" i="8"/>
  <c r="P106" i="8" s="1"/>
  <c r="G101" i="8"/>
  <c r="K101" i="8"/>
  <c r="H101" i="8"/>
  <c r="L101" i="8"/>
  <c r="I101" i="8"/>
  <c r="M101" i="8"/>
  <c r="O101" i="8" s="1"/>
  <c r="J101" i="8"/>
  <c r="N101" i="8"/>
  <c r="P101" i="8" s="1"/>
  <c r="G96" i="8"/>
  <c r="K96" i="8"/>
  <c r="H96" i="8"/>
  <c r="L96" i="8"/>
  <c r="I96" i="8"/>
  <c r="M96" i="8"/>
  <c r="O96" i="8" s="1"/>
  <c r="J96" i="8"/>
  <c r="N96" i="8"/>
  <c r="P96" i="8" s="1"/>
  <c r="G92" i="8"/>
  <c r="K92" i="8"/>
  <c r="H92" i="8"/>
  <c r="L92" i="8"/>
  <c r="I92" i="8"/>
  <c r="M92" i="8"/>
  <c r="O92" i="8" s="1"/>
  <c r="J92" i="8"/>
  <c r="N92" i="8"/>
  <c r="P92" i="8" s="1"/>
  <c r="G87" i="8"/>
  <c r="K87" i="8"/>
  <c r="H87" i="8"/>
  <c r="L87" i="8"/>
  <c r="I87" i="8"/>
  <c r="M87" i="8"/>
  <c r="O87" i="8" s="1"/>
  <c r="J87" i="8"/>
  <c r="N87" i="8"/>
  <c r="P87" i="8" s="1"/>
  <c r="G82" i="8"/>
  <c r="K82" i="8"/>
  <c r="H82" i="8"/>
  <c r="L82" i="8"/>
  <c r="I82" i="8"/>
  <c r="M82" i="8"/>
  <c r="O82" i="8" s="1"/>
  <c r="J82" i="8"/>
  <c r="N82" i="8"/>
  <c r="P82" i="8" s="1"/>
  <c r="G78" i="8"/>
  <c r="K78" i="8"/>
  <c r="H78" i="8"/>
  <c r="L78" i="8"/>
  <c r="I78" i="8"/>
  <c r="M78" i="8"/>
  <c r="O78" i="8" s="1"/>
  <c r="J78" i="8"/>
  <c r="N78" i="8"/>
  <c r="P78" i="8" s="1"/>
  <c r="J74" i="8"/>
  <c r="N74" i="8"/>
  <c r="P74" i="8" s="1"/>
  <c r="H74" i="8"/>
  <c r="L74" i="8"/>
  <c r="G74" i="8"/>
  <c r="I74" i="8"/>
  <c r="K74" i="8"/>
  <c r="M74" i="8"/>
  <c r="O74" i="8" s="1"/>
  <c r="I70" i="8"/>
  <c r="M70" i="8"/>
  <c r="O70" i="8" s="1"/>
  <c r="J70" i="8"/>
  <c r="N70" i="8"/>
  <c r="P70" i="8" s="1"/>
  <c r="G70" i="8"/>
  <c r="K70" i="8"/>
  <c r="H70" i="8"/>
  <c r="L70" i="8"/>
  <c r="G66" i="8"/>
  <c r="K66" i="8"/>
  <c r="J66" i="8"/>
  <c r="L66" i="8"/>
  <c r="H66" i="8"/>
  <c r="M66" i="8"/>
  <c r="O66" i="8" s="1"/>
  <c r="I66" i="8"/>
  <c r="N66" i="8"/>
  <c r="P66" i="8" s="1"/>
  <c r="G62" i="8"/>
  <c r="K62" i="8"/>
  <c r="J62" i="8"/>
  <c r="L62" i="8"/>
  <c r="H62" i="8"/>
  <c r="M62" i="8"/>
  <c r="O62" i="8" s="1"/>
  <c r="I62" i="8"/>
  <c r="N62" i="8"/>
  <c r="P62" i="8" s="1"/>
  <c r="G58" i="8"/>
  <c r="K58" i="8"/>
  <c r="J58" i="8"/>
  <c r="L58" i="8"/>
  <c r="H58" i="8"/>
  <c r="M58" i="8"/>
  <c r="O58" i="8" s="1"/>
  <c r="I58" i="8"/>
  <c r="N58" i="8"/>
  <c r="P58" i="8" s="1"/>
  <c r="G54" i="8"/>
  <c r="K54" i="8"/>
  <c r="J54" i="8"/>
  <c r="L54" i="8"/>
  <c r="H54" i="8"/>
  <c r="M54" i="8"/>
  <c r="O54" i="8" s="1"/>
  <c r="I54" i="8"/>
  <c r="N54" i="8"/>
  <c r="P54" i="8" s="1"/>
  <c r="G50" i="8"/>
  <c r="K50" i="8"/>
  <c r="J50" i="8"/>
  <c r="L50" i="8"/>
  <c r="H50" i="8"/>
  <c r="M50" i="8"/>
  <c r="O50" i="8" s="1"/>
  <c r="I50" i="8"/>
  <c r="N50" i="8"/>
  <c r="P50" i="8" s="1"/>
  <c r="G46" i="8"/>
  <c r="K46" i="8"/>
  <c r="J46" i="8"/>
  <c r="L46" i="8"/>
  <c r="H46" i="8"/>
  <c r="M46" i="8"/>
  <c r="O46" i="8" s="1"/>
  <c r="I46" i="8"/>
  <c r="N46" i="8"/>
  <c r="P46" i="8" s="1"/>
  <c r="G42" i="8"/>
  <c r="K42" i="8"/>
  <c r="J42" i="8"/>
  <c r="L42" i="8"/>
  <c r="H42" i="8"/>
  <c r="M42" i="8"/>
  <c r="O42" i="8" s="1"/>
  <c r="I42" i="8"/>
  <c r="N42" i="8"/>
  <c r="P42" i="8" s="1"/>
  <c r="G38" i="8"/>
  <c r="K38" i="8"/>
  <c r="J38" i="8"/>
  <c r="L38" i="8"/>
  <c r="H38" i="8"/>
  <c r="M38" i="8"/>
  <c r="O38" i="8" s="1"/>
  <c r="I38" i="8"/>
  <c r="N38" i="8"/>
  <c r="P38" i="8" s="1"/>
  <c r="G34" i="8"/>
  <c r="K34" i="8"/>
  <c r="J34" i="8"/>
  <c r="L34" i="8"/>
  <c r="H34" i="8"/>
  <c r="M34" i="8"/>
  <c r="O34" i="8" s="1"/>
  <c r="I34" i="8"/>
  <c r="N34" i="8"/>
  <c r="P34" i="8" s="1"/>
  <c r="G30" i="8"/>
  <c r="K30" i="8"/>
  <c r="J30" i="8"/>
  <c r="L30" i="8"/>
  <c r="H30" i="8"/>
  <c r="M30" i="8"/>
  <c r="O30" i="8" s="1"/>
  <c r="I30" i="8"/>
  <c r="N30" i="8"/>
  <c r="P30" i="8" s="1"/>
  <c r="I26" i="8"/>
  <c r="M26" i="8"/>
  <c r="O26" i="8" s="1"/>
  <c r="J26" i="8"/>
  <c r="N26" i="8"/>
  <c r="P26" i="8" s="1"/>
  <c r="H26" i="8"/>
  <c r="K26" i="8"/>
  <c r="L26" i="8"/>
  <c r="G26" i="8"/>
  <c r="I22" i="8"/>
  <c r="M22" i="8"/>
  <c r="O22" i="8" s="1"/>
  <c r="J22" i="8"/>
  <c r="N22" i="8"/>
  <c r="P22" i="8" s="1"/>
  <c r="H22" i="8"/>
  <c r="K22" i="8"/>
  <c r="L22" i="8"/>
  <c r="G22" i="8"/>
  <c r="I18" i="8"/>
  <c r="M18" i="8"/>
  <c r="O18" i="8" s="1"/>
  <c r="J18" i="8"/>
  <c r="N18" i="8"/>
  <c r="P18" i="8" s="1"/>
  <c r="H18" i="8"/>
  <c r="K18" i="8"/>
  <c r="L18" i="8"/>
  <c r="G18" i="8"/>
  <c r="I14" i="8"/>
  <c r="M14" i="8"/>
  <c r="O14" i="8" s="1"/>
  <c r="J14" i="8"/>
  <c r="N14" i="8"/>
  <c r="P14" i="8" s="1"/>
  <c r="H14" i="8"/>
  <c r="K14" i="8"/>
  <c r="L14" i="8"/>
  <c r="G14" i="8"/>
  <c r="I10" i="8"/>
  <c r="M10" i="8"/>
  <c r="O10" i="8" s="1"/>
  <c r="G10" i="8"/>
  <c r="J10" i="8"/>
  <c r="N10" i="8"/>
  <c r="P10" i="8" s="1"/>
  <c r="K10" i="8"/>
  <c r="L10" i="8"/>
  <c r="H10" i="8"/>
  <c r="I6" i="8"/>
  <c r="M6" i="8"/>
  <c r="O6" i="8" s="1"/>
  <c r="G6" i="8"/>
  <c r="J6" i="8"/>
  <c r="N6" i="8"/>
  <c r="P6" i="8" s="1"/>
  <c r="K6" i="8"/>
  <c r="L6" i="8"/>
  <c r="H6" i="8"/>
  <c r="I129" i="8"/>
  <c r="M129" i="8"/>
  <c r="O129" i="8" s="1"/>
  <c r="K129" i="8"/>
  <c r="J129" i="8"/>
  <c r="N129" i="8"/>
  <c r="P129" i="8" s="1"/>
  <c r="G129" i="8"/>
  <c r="L129" i="8"/>
  <c r="H129" i="8"/>
  <c r="I125" i="8"/>
  <c r="M125" i="8"/>
  <c r="O125" i="8" s="1"/>
  <c r="K125" i="8"/>
  <c r="J125" i="8"/>
  <c r="N125" i="8"/>
  <c r="P125" i="8" s="1"/>
  <c r="G125" i="8"/>
  <c r="L125" i="8"/>
  <c r="H125" i="8"/>
  <c r="G121" i="8"/>
  <c r="H121" i="8"/>
  <c r="I121" i="8"/>
  <c r="J121" i="8"/>
  <c r="M121" i="8"/>
  <c r="O121" i="8" s="1"/>
  <c r="K121" i="8"/>
  <c r="N121" i="8"/>
  <c r="P121" i="8" s="1"/>
  <c r="L121" i="8"/>
  <c r="G117" i="8"/>
  <c r="K117" i="8"/>
  <c r="H117" i="8"/>
  <c r="L117" i="8"/>
  <c r="I117" i="8"/>
  <c r="M117" i="8"/>
  <c r="O117" i="8" s="1"/>
  <c r="J117" i="8"/>
  <c r="N117" i="8"/>
  <c r="P117" i="8" s="1"/>
  <c r="G113" i="8"/>
  <c r="K113" i="8"/>
  <c r="H113" i="8"/>
  <c r="L113" i="8"/>
  <c r="I113" i="8"/>
  <c r="M113" i="8"/>
  <c r="O113" i="8" s="1"/>
  <c r="J113" i="8"/>
  <c r="N113" i="8"/>
  <c r="P113" i="8" s="1"/>
  <c r="G109" i="8"/>
  <c r="K109" i="8"/>
  <c r="H109" i="8"/>
  <c r="L109" i="8"/>
  <c r="I109" i="8"/>
  <c r="M109" i="8"/>
  <c r="O109" i="8" s="1"/>
  <c r="J109" i="8"/>
  <c r="N109" i="8"/>
  <c r="P109" i="8" s="1"/>
  <c r="G104" i="8"/>
  <c r="K104" i="8"/>
  <c r="H104" i="8"/>
  <c r="L104" i="8"/>
  <c r="I104" i="8"/>
  <c r="M104" i="8"/>
  <c r="O104" i="8" s="1"/>
  <c r="J104" i="8"/>
  <c r="N104" i="8"/>
  <c r="P104" i="8" s="1"/>
  <c r="G100" i="8"/>
  <c r="K100" i="8"/>
  <c r="H100" i="8"/>
  <c r="L100" i="8"/>
  <c r="I100" i="8"/>
  <c r="M100" i="8"/>
  <c r="O100" i="8" s="1"/>
  <c r="J100" i="8"/>
  <c r="N100" i="8"/>
  <c r="P100" i="8" s="1"/>
  <c r="G95" i="8"/>
  <c r="K95" i="8"/>
  <c r="H95" i="8"/>
  <c r="L95" i="8"/>
  <c r="I95" i="8"/>
  <c r="M95" i="8"/>
  <c r="O95" i="8" s="1"/>
  <c r="J95" i="8"/>
  <c r="N95" i="8"/>
  <c r="P95" i="8" s="1"/>
  <c r="G91" i="8"/>
  <c r="K91" i="8"/>
  <c r="H91" i="8"/>
  <c r="L91" i="8"/>
  <c r="I91" i="8"/>
  <c r="M91" i="8"/>
  <c r="O91" i="8" s="1"/>
  <c r="J91" i="8"/>
  <c r="N91" i="8"/>
  <c r="P91" i="8" s="1"/>
  <c r="G86" i="8"/>
  <c r="K86" i="8"/>
  <c r="H86" i="8"/>
  <c r="L86" i="8"/>
  <c r="I86" i="8"/>
  <c r="M86" i="8"/>
  <c r="O86" i="8" s="1"/>
  <c r="J86" i="8"/>
  <c r="N86" i="8"/>
  <c r="P86" i="8" s="1"/>
  <c r="G81" i="8"/>
  <c r="K81" i="8"/>
  <c r="H81" i="8"/>
  <c r="L81" i="8"/>
  <c r="I81" i="8"/>
  <c r="M81" i="8"/>
  <c r="O81" i="8" s="1"/>
  <c r="J81" i="8"/>
  <c r="N81" i="8"/>
  <c r="P81" i="8" s="1"/>
  <c r="J77" i="8"/>
  <c r="N77" i="8"/>
  <c r="P77" i="8" s="1"/>
  <c r="H77" i="8"/>
  <c r="L77" i="8"/>
  <c r="G77" i="8"/>
  <c r="I77" i="8"/>
  <c r="K77" i="8"/>
  <c r="M77" i="8"/>
  <c r="O77" i="8" s="1"/>
  <c r="J73" i="8"/>
  <c r="N73" i="8"/>
  <c r="P73" i="8" s="1"/>
  <c r="H73" i="8"/>
  <c r="L73" i="8"/>
  <c r="G73" i="8"/>
  <c r="I73" i="8"/>
  <c r="K73" i="8"/>
  <c r="M73" i="8"/>
  <c r="O73" i="8" s="1"/>
  <c r="I69" i="8"/>
  <c r="M69" i="8"/>
  <c r="O69" i="8" s="1"/>
  <c r="J69" i="8"/>
  <c r="N69" i="8"/>
  <c r="P69" i="8" s="1"/>
  <c r="G69" i="8"/>
  <c r="K69" i="8"/>
  <c r="H69" i="8"/>
  <c r="L69" i="8"/>
  <c r="G65" i="8"/>
  <c r="K65" i="8"/>
  <c r="H65" i="8"/>
  <c r="M65" i="8"/>
  <c r="O65" i="8" s="1"/>
  <c r="I65" i="8"/>
  <c r="N65" i="8"/>
  <c r="P65" i="8" s="1"/>
  <c r="J65" i="8"/>
  <c r="L65" i="8"/>
  <c r="G61" i="8"/>
  <c r="K61" i="8"/>
  <c r="H61" i="8"/>
  <c r="M61" i="8"/>
  <c r="O61" i="8" s="1"/>
  <c r="I61" i="8"/>
  <c r="N61" i="8"/>
  <c r="P61" i="8" s="1"/>
  <c r="J61" i="8"/>
  <c r="L61" i="8"/>
  <c r="G57" i="8"/>
  <c r="K57" i="8"/>
  <c r="H57" i="8"/>
  <c r="M57" i="8"/>
  <c r="O57" i="8" s="1"/>
  <c r="I57" i="8"/>
  <c r="N57" i="8"/>
  <c r="P57" i="8" s="1"/>
  <c r="J57" i="8"/>
  <c r="L57" i="8"/>
  <c r="G53" i="8"/>
  <c r="K53" i="8"/>
  <c r="H53" i="8"/>
  <c r="M53" i="8"/>
  <c r="O53" i="8" s="1"/>
  <c r="I53" i="8"/>
  <c r="N53" i="8"/>
  <c r="P53" i="8" s="1"/>
  <c r="J53" i="8"/>
  <c r="L53" i="8"/>
  <c r="G49" i="8"/>
  <c r="K49" i="8"/>
  <c r="H49" i="8"/>
  <c r="M49" i="8"/>
  <c r="O49" i="8" s="1"/>
  <c r="I49" i="8"/>
  <c r="N49" i="8"/>
  <c r="P49" i="8" s="1"/>
  <c r="J49" i="8"/>
  <c r="L49" i="8"/>
  <c r="G45" i="8"/>
  <c r="K45" i="8"/>
  <c r="H45" i="8"/>
  <c r="M45" i="8"/>
  <c r="O45" i="8" s="1"/>
  <c r="I45" i="8"/>
  <c r="N45" i="8"/>
  <c r="P45" i="8" s="1"/>
  <c r="J45" i="8"/>
  <c r="L45" i="8"/>
  <c r="G41" i="8"/>
  <c r="K41" i="8"/>
  <c r="H41" i="8"/>
  <c r="M41" i="8"/>
  <c r="O41" i="8" s="1"/>
  <c r="I41" i="8"/>
  <c r="N41" i="8"/>
  <c r="P41" i="8" s="1"/>
  <c r="J41" i="8"/>
  <c r="L41" i="8"/>
  <c r="G37" i="8"/>
  <c r="K37" i="8"/>
  <c r="H37" i="8"/>
  <c r="M37" i="8"/>
  <c r="O37" i="8" s="1"/>
  <c r="I37" i="8"/>
  <c r="N37" i="8"/>
  <c r="P37" i="8" s="1"/>
  <c r="J37" i="8"/>
  <c r="L37" i="8"/>
  <c r="G33" i="8"/>
  <c r="K33" i="8"/>
  <c r="H33" i="8"/>
  <c r="M33" i="8"/>
  <c r="O33" i="8" s="1"/>
  <c r="I33" i="8"/>
  <c r="N33" i="8"/>
  <c r="P33" i="8" s="1"/>
  <c r="J33" i="8"/>
  <c r="L33" i="8"/>
  <c r="G29" i="8"/>
  <c r="K29" i="8"/>
  <c r="H29" i="8"/>
  <c r="M29" i="8"/>
  <c r="O29" i="8" s="1"/>
  <c r="I29" i="8"/>
  <c r="N29" i="8"/>
  <c r="P29" i="8" s="1"/>
  <c r="J29" i="8"/>
  <c r="L29" i="8"/>
  <c r="I25" i="8"/>
  <c r="M25" i="8"/>
  <c r="O25" i="8" s="1"/>
  <c r="J25" i="8"/>
  <c r="N25" i="8"/>
  <c r="P25" i="8" s="1"/>
  <c r="H25" i="8"/>
  <c r="K25" i="8"/>
  <c r="L25" i="8"/>
  <c r="G25" i="8"/>
  <c r="I21" i="8"/>
  <c r="M21" i="8"/>
  <c r="O21" i="8" s="1"/>
  <c r="J21" i="8"/>
  <c r="N21" i="8"/>
  <c r="P21" i="8" s="1"/>
  <c r="H21" i="8"/>
  <c r="K21" i="8"/>
  <c r="L21" i="8"/>
  <c r="G21" i="8"/>
  <c r="I17" i="8"/>
  <c r="M17" i="8"/>
  <c r="O17" i="8" s="1"/>
  <c r="J17" i="8"/>
  <c r="N17" i="8"/>
  <c r="P17" i="8" s="1"/>
  <c r="H17" i="8"/>
  <c r="K17" i="8"/>
  <c r="L17" i="8"/>
  <c r="G17" i="8"/>
  <c r="I13" i="8"/>
  <c r="M13" i="8"/>
  <c r="O13" i="8" s="1"/>
  <c r="J13" i="8"/>
  <c r="N13" i="8"/>
  <c r="P13" i="8" s="1"/>
  <c r="H13" i="8"/>
  <c r="K13" i="8"/>
  <c r="L13" i="8"/>
  <c r="G13" i="8"/>
  <c r="I9" i="8"/>
  <c r="M9" i="8"/>
  <c r="O9" i="8" s="1"/>
  <c r="G9" i="8"/>
  <c r="J9" i="8"/>
  <c r="N9" i="8"/>
  <c r="P9" i="8" s="1"/>
  <c r="K9" i="8"/>
  <c r="H9" i="8"/>
  <c r="L9" i="8"/>
  <c r="I5" i="8"/>
  <c r="M5" i="8"/>
  <c r="O5" i="8" s="1"/>
  <c r="G5" i="8"/>
  <c r="J5" i="8"/>
  <c r="N5" i="8"/>
  <c r="P5" i="8" s="1"/>
  <c r="K5" i="8"/>
  <c r="H5" i="8"/>
  <c r="L5" i="8"/>
  <c r="I128" i="8"/>
  <c r="M128" i="8"/>
  <c r="O128" i="8" s="1"/>
  <c r="K128" i="8"/>
  <c r="J128" i="8"/>
  <c r="N128" i="8"/>
  <c r="P128" i="8" s="1"/>
  <c r="G128" i="8"/>
  <c r="H128" i="8"/>
  <c r="L128" i="8"/>
  <c r="I124" i="8"/>
  <c r="M124" i="8"/>
  <c r="O124" i="8" s="1"/>
  <c r="K124" i="8"/>
  <c r="J124" i="8"/>
  <c r="N124" i="8"/>
  <c r="P124" i="8" s="1"/>
  <c r="G124" i="8"/>
  <c r="H124" i="8"/>
  <c r="L124" i="8"/>
  <c r="G120" i="8"/>
  <c r="K120" i="8"/>
  <c r="H120" i="8"/>
  <c r="L120" i="8"/>
  <c r="I120" i="8"/>
  <c r="M120" i="8"/>
  <c r="O120" i="8" s="1"/>
  <c r="J120" i="8"/>
  <c r="N120" i="8"/>
  <c r="P120" i="8" s="1"/>
  <c r="G116" i="8"/>
  <c r="K116" i="8"/>
  <c r="H116" i="8"/>
  <c r="L116" i="8"/>
  <c r="I116" i="8"/>
  <c r="M116" i="8"/>
  <c r="O116" i="8" s="1"/>
  <c r="J116" i="8"/>
  <c r="N116" i="8"/>
  <c r="P116" i="8" s="1"/>
  <c r="G112" i="8"/>
  <c r="K112" i="8"/>
  <c r="H112" i="8"/>
  <c r="L112" i="8"/>
  <c r="I112" i="8"/>
  <c r="M112" i="8"/>
  <c r="O112" i="8" s="1"/>
  <c r="J112" i="8"/>
  <c r="N112" i="8"/>
  <c r="P112" i="8" s="1"/>
  <c r="G108" i="8"/>
  <c r="K108" i="8"/>
  <c r="H108" i="8"/>
  <c r="L108" i="8"/>
  <c r="I108" i="8"/>
  <c r="M108" i="8"/>
  <c r="O108" i="8" s="1"/>
  <c r="J108" i="8"/>
  <c r="N108" i="8"/>
  <c r="P108" i="8" s="1"/>
  <c r="G103" i="8"/>
  <c r="K103" i="8"/>
  <c r="H103" i="8"/>
  <c r="L103" i="8"/>
  <c r="I103" i="8"/>
  <c r="M103" i="8"/>
  <c r="O103" i="8" s="1"/>
  <c r="J103" i="8"/>
  <c r="N103" i="8"/>
  <c r="P103" i="8" s="1"/>
  <c r="G99" i="8"/>
  <c r="K99" i="8"/>
  <c r="H99" i="8"/>
  <c r="L99" i="8"/>
  <c r="I99" i="8"/>
  <c r="M99" i="8"/>
  <c r="O99" i="8" s="1"/>
  <c r="J99" i="8"/>
  <c r="N99" i="8"/>
  <c r="P99" i="8" s="1"/>
  <c r="G94" i="8"/>
  <c r="K94" i="8"/>
  <c r="H94" i="8"/>
  <c r="L94" i="8"/>
  <c r="I94" i="8"/>
  <c r="M94" i="8"/>
  <c r="O94" i="8" s="1"/>
  <c r="J94" i="8"/>
  <c r="N94" i="8"/>
  <c r="P94" i="8" s="1"/>
  <c r="G90" i="8"/>
  <c r="K90" i="8"/>
  <c r="H90" i="8"/>
  <c r="L90" i="8"/>
  <c r="I90" i="8"/>
  <c r="M90" i="8"/>
  <c r="O90" i="8" s="1"/>
  <c r="J90" i="8"/>
  <c r="N90" i="8"/>
  <c r="P90" i="8" s="1"/>
  <c r="G85" i="8"/>
  <c r="K85" i="8"/>
  <c r="H85" i="8"/>
  <c r="L85" i="8"/>
  <c r="I85" i="8"/>
  <c r="M85" i="8"/>
  <c r="O85" i="8" s="1"/>
  <c r="J85" i="8"/>
  <c r="N85" i="8"/>
  <c r="P85" i="8" s="1"/>
  <c r="G80" i="8"/>
  <c r="K80" i="8"/>
  <c r="H80" i="8"/>
  <c r="L80" i="8"/>
  <c r="I80" i="8"/>
  <c r="M80" i="8"/>
  <c r="O80" i="8" s="1"/>
  <c r="J80" i="8"/>
  <c r="N80" i="8"/>
  <c r="P80" i="8" s="1"/>
  <c r="J76" i="8"/>
  <c r="N76" i="8"/>
  <c r="P76" i="8" s="1"/>
  <c r="H76" i="8"/>
  <c r="L76" i="8"/>
  <c r="G76" i="8"/>
  <c r="I76" i="8"/>
  <c r="K76" i="8"/>
  <c r="M76" i="8"/>
  <c r="O76" i="8" s="1"/>
  <c r="J72" i="8"/>
  <c r="N72" i="8"/>
  <c r="P72" i="8" s="1"/>
  <c r="H72" i="8"/>
  <c r="L72" i="8"/>
  <c r="G72" i="8"/>
  <c r="I72" i="8"/>
  <c r="K72" i="8"/>
  <c r="M72" i="8"/>
  <c r="O72" i="8" s="1"/>
  <c r="I68" i="8"/>
  <c r="M68" i="8"/>
  <c r="O68" i="8" s="1"/>
  <c r="J68" i="8"/>
  <c r="N68" i="8"/>
  <c r="P68" i="8" s="1"/>
  <c r="G68" i="8"/>
  <c r="K68" i="8"/>
  <c r="H68" i="8"/>
  <c r="L68" i="8"/>
  <c r="G64" i="8"/>
  <c r="K64" i="8"/>
  <c r="J64" i="8"/>
  <c r="L64" i="8"/>
  <c r="H64" i="8"/>
  <c r="M64" i="8"/>
  <c r="O64" i="8" s="1"/>
  <c r="I64" i="8"/>
  <c r="N64" i="8"/>
  <c r="P64" i="8" s="1"/>
  <c r="G60" i="8"/>
  <c r="K60" i="8"/>
  <c r="J60" i="8"/>
  <c r="L60" i="8"/>
  <c r="H60" i="8"/>
  <c r="M60" i="8"/>
  <c r="O60" i="8" s="1"/>
  <c r="I60" i="8"/>
  <c r="N60" i="8"/>
  <c r="P60" i="8" s="1"/>
  <c r="G56" i="8"/>
  <c r="K56" i="8"/>
  <c r="J56" i="8"/>
  <c r="L56" i="8"/>
  <c r="H56" i="8"/>
  <c r="M56" i="8"/>
  <c r="O56" i="8" s="1"/>
  <c r="I56" i="8"/>
  <c r="N56" i="8"/>
  <c r="P56" i="8" s="1"/>
  <c r="G52" i="8"/>
  <c r="K52" i="8"/>
  <c r="J52" i="8"/>
  <c r="L52" i="8"/>
  <c r="H52" i="8"/>
  <c r="M52" i="8"/>
  <c r="O52" i="8" s="1"/>
  <c r="I52" i="8"/>
  <c r="N52" i="8"/>
  <c r="P52" i="8" s="1"/>
  <c r="G48" i="8"/>
  <c r="K48" i="8"/>
  <c r="J48" i="8"/>
  <c r="L48" i="8"/>
  <c r="H48" i="8"/>
  <c r="M48" i="8"/>
  <c r="O48" i="8" s="1"/>
  <c r="I48" i="8"/>
  <c r="N48" i="8"/>
  <c r="P48" i="8" s="1"/>
  <c r="G44" i="8"/>
  <c r="K44" i="8"/>
  <c r="J44" i="8"/>
  <c r="L44" i="8"/>
  <c r="H44" i="8"/>
  <c r="M44" i="8"/>
  <c r="O44" i="8" s="1"/>
  <c r="I44" i="8"/>
  <c r="N44" i="8"/>
  <c r="P44" i="8" s="1"/>
  <c r="G40" i="8"/>
  <c r="K40" i="8"/>
  <c r="J40" i="8"/>
  <c r="L40" i="8"/>
  <c r="H40" i="8"/>
  <c r="M40" i="8"/>
  <c r="O40" i="8" s="1"/>
  <c r="I40" i="8"/>
  <c r="N40" i="8"/>
  <c r="P40" i="8" s="1"/>
  <c r="G36" i="8"/>
  <c r="K36" i="8"/>
  <c r="J36" i="8"/>
  <c r="L36" i="8"/>
  <c r="H36" i="8"/>
  <c r="M36" i="8"/>
  <c r="O36" i="8" s="1"/>
  <c r="I36" i="8"/>
  <c r="N36" i="8"/>
  <c r="P36" i="8" s="1"/>
  <c r="G32" i="8"/>
  <c r="K32" i="8"/>
  <c r="J32" i="8"/>
  <c r="L32" i="8"/>
  <c r="H32" i="8"/>
  <c r="M32" i="8"/>
  <c r="O32" i="8" s="1"/>
  <c r="I32" i="8"/>
  <c r="N32" i="8"/>
  <c r="P32" i="8" s="1"/>
  <c r="G28" i="8"/>
  <c r="K28" i="8"/>
  <c r="J28" i="8"/>
  <c r="L28" i="8"/>
  <c r="H28" i="8"/>
  <c r="M28" i="8"/>
  <c r="O28" i="8" s="1"/>
  <c r="I28" i="8"/>
  <c r="N28" i="8"/>
  <c r="P28" i="8" s="1"/>
  <c r="I24" i="8"/>
  <c r="M24" i="8"/>
  <c r="O24" i="8" s="1"/>
  <c r="J24" i="8"/>
  <c r="N24" i="8"/>
  <c r="P24" i="8" s="1"/>
  <c r="H24" i="8"/>
  <c r="K24" i="8"/>
  <c r="L24" i="8"/>
  <c r="G24" i="8"/>
  <c r="I20" i="8"/>
  <c r="M20" i="8"/>
  <c r="O20" i="8" s="1"/>
  <c r="J20" i="8"/>
  <c r="N20" i="8"/>
  <c r="P20" i="8" s="1"/>
  <c r="H20" i="8"/>
  <c r="K20" i="8"/>
  <c r="L20" i="8"/>
  <c r="G20" i="8"/>
  <c r="I16" i="8"/>
  <c r="M16" i="8"/>
  <c r="O16" i="8" s="1"/>
  <c r="J16" i="8"/>
  <c r="N16" i="8"/>
  <c r="P16" i="8" s="1"/>
  <c r="H16" i="8"/>
  <c r="K16" i="8"/>
  <c r="L16" i="8"/>
  <c r="G16" i="8"/>
  <c r="I12" i="8"/>
  <c r="M12" i="8"/>
  <c r="O12" i="8" s="1"/>
  <c r="J12" i="8"/>
  <c r="N12" i="8"/>
  <c r="P12" i="8" s="1"/>
  <c r="H12" i="8"/>
  <c r="K12" i="8"/>
  <c r="L12" i="8"/>
  <c r="G12" i="8"/>
  <c r="I8" i="8"/>
  <c r="M8" i="8"/>
  <c r="O8" i="8" s="1"/>
  <c r="G8" i="8"/>
  <c r="J8" i="8"/>
  <c r="N8" i="8"/>
  <c r="P8" i="8" s="1"/>
  <c r="K8" i="8"/>
  <c r="L8" i="8"/>
  <c r="H8" i="8"/>
  <c r="I4" i="8"/>
  <c r="M4" i="8"/>
  <c r="O4" i="8" s="1"/>
  <c r="K4" i="8"/>
  <c r="J4" i="8"/>
  <c r="N4" i="8"/>
  <c r="P4" i="8" s="1"/>
  <c r="G4" i="8"/>
  <c r="L4" i="8"/>
  <c r="H4" i="8"/>
  <c r="I163" i="7"/>
  <c r="C163" i="7"/>
  <c r="G132" i="8" l="1"/>
  <c r="I132" i="8"/>
  <c r="K132" i="8"/>
  <c r="J132" i="8"/>
  <c r="H132" i="8"/>
  <c r="L132" i="8"/>
  <c r="N132" i="8"/>
  <c r="P3" i="8"/>
  <c r="P132" i="8" s="1"/>
  <c r="O3" i="8"/>
  <c r="O132" i="8" s="1"/>
  <c r="M132" i="8"/>
  <c r="N133" i="8"/>
  <c r="E150" i="8" s="1"/>
  <c r="G133" i="8"/>
  <c r="D146" i="8" s="1"/>
  <c r="I133" i="8"/>
  <c r="D147" i="8" s="1"/>
  <c r="K133" i="8"/>
  <c r="D148" i="8" s="1"/>
  <c r="J133" i="8"/>
  <c r="E147" i="8" s="1"/>
  <c r="H133" i="8"/>
  <c r="E146" i="8" s="1"/>
  <c r="M133" i="8"/>
  <c r="D150" i="8" s="1"/>
  <c r="L133" i="8"/>
  <c r="E148" i="8" s="1"/>
  <c r="E149" i="8" l="1"/>
  <c r="E152" i="8" s="1"/>
  <c r="D149" i="8"/>
  <c r="D152" i="8" s="1"/>
  <c r="I161" i="7" l="1"/>
  <c r="I162" i="7" s="1"/>
  <c r="C161" i="7"/>
  <c r="C162" i="7" l="1"/>
</calcChain>
</file>

<file path=xl/sharedStrings.xml><?xml version="1.0" encoding="utf-8"?>
<sst xmlns="http://schemas.openxmlformats.org/spreadsheetml/2006/main" count="3156" uniqueCount="252">
  <si>
    <t>Country</t>
  </si>
  <si>
    <t>Angola</t>
  </si>
  <si>
    <t>Benin</t>
  </si>
  <si>
    <t>Botswana</t>
  </si>
  <si>
    <t>Brazil</t>
  </si>
  <si>
    <t>Burkina Faso</t>
  </si>
  <si>
    <t>Burundi</t>
  </si>
  <si>
    <t>Cambodia</t>
  </si>
  <si>
    <t>Cameroon</t>
  </si>
  <si>
    <t>CAR</t>
  </si>
  <si>
    <t>Chad</t>
  </si>
  <si>
    <t>China</t>
  </si>
  <si>
    <t>Congo</t>
  </si>
  <si>
    <t>Cote d'Ivoire</t>
  </si>
  <si>
    <t>Democratic Republic of the Congo</t>
  </si>
  <si>
    <t>Dominican Republic</t>
  </si>
  <si>
    <t>Egypt</t>
  </si>
  <si>
    <t>Equatorial Guinea</t>
  </si>
  <si>
    <t>Eritrea</t>
  </si>
  <si>
    <t>Ethiopia</t>
  </si>
  <si>
    <t>Gabon</t>
  </si>
  <si>
    <t>Gambia</t>
  </si>
  <si>
    <t>Ghana</t>
  </si>
  <si>
    <t>Guinea</t>
  </si>
  <si>
    <t>Guinea Bissau</t>
  </si>
  <si>
    <t>Indonesia</t>
  </si>
  <si>
    <t>Iraq</t>
  </si>
  <si>
    <t>Kenya</t>
  </si>
  <si>
    <t>Laos</t>
  </si>
  <si>
    <t>Liberia</t>
  </si>
  <si>
    <t>Madagascar</t>
  </si>
  <si>
    <t>Malawi</t>
  </si>
  <si>
    <t>Mali</t>
  </si>
  <si>
    <t>Mauritania</t>
  </si>
  <si>
    <t>Mozambique</t>
  </si>
  <si>
    <t>Namibia</t>
  </si>
  <si>
    <t>Niger</t>
  </si>
  <si>
    <t>Nigeria</t>
  </si>
  <si>
    <t>Philippines</t>
  </si>
  <si>
    <t>Rwanda</t>
  </si>
  <si>
    <t>Sao Tome and Principe</t>
  </si>
  <si>
    <t>Senegal</t>
  </si>
  <si>
    <t>Sierra Leone</t>
  </si>
  <si>
    <t>Somalia</t>
  </si>
  <si>
    <t>South Africa</t>
  </si>
  <si>
    <t>South Sudan</t>
  </si>
  <si>
    <t>Sudan</t>
  </si>
  <si>
    <t>Suriname</t>
  </si>
  <si>
    <t>Swaziland</t>
  </si>
  <si>
    <t>Tanzania</t>
  </si>
  <si>
    <t>Togo</t>
  </si>
  <si>
    <t>Uganda</t>
  </si>
  <si>
    <t>Venezuela</t>
  </si>
  <si>
    <t>Yemen</t>
  </si>
  <si>
    <t>Zambia</t>
  </si>
  <si>
    <t>Zimbabwe</t>
  </si>
  <si>
    <t>Afghanistan</t>
  </si>
  <si>
    <t>American Samoa</t>
  </si>
  <si>
    <t>Antigua and Barbuda</t>
  </si>
  <si>
    <t>Argentina</t>
  </si>
  <si>
    <t>Armenia</t>
  </si>
  <si>
    <t>Azerbaijan</t>
  </si>
  <si>
    <t>Bangladesh</t>
  </si>
  <si>
    <t>Belize</t>
  </si>
  <si>
    <t>Bhutan</t>
  </si>
  <si>
    <t>Bolivia</t>
  </si>
  <si>
    <t>Cape Verde</t>
  </si>
  <si>
    <t>Chile</t>
  </si>
  <si>
    <t>Colombia</t>
  </si>
  <si>
    <t>Comoros</t>
  </si>
  <si>
    <t>Cook Islands</t>
  </si>
  <si>
    <t>Costa Rica</t>
  </si>
  <si>
    <t>Cuba</t>
  </si>
  <si>
    <t>Djibouti</t>
  </si>
  <si>
    <t>Dominica</t>
  </si>
  <si>
    <t>DPR Korea</t>
  </si>
  <si>
    <t>Ecuador</t>
  </si>
  <si>
    <t>El Salvador</t>
  </si>
  <si>
    <t>Fiji</t>
  </si>
  <si>
    <t>French Polynesia</t>
  </si>
  <si>
    <t>FYR Macedonia</t>
  </si>
  <si>
    <t>Grenada</t>
  </si>
  <si>
    <t>Guatemala</t>
  </si>
  <si>
    <t>Guyana</t>
  </si>
  <si>
    <t>Haiti</t>
  </si>
  <si>
    <t>Honduras</t>
  </si>
  <si>
    <t>India</t>
  </si>
  <si>
    <t>Jamaica</t>
  </si>
  <si>
    <t>Kiribati</t>
  </si>
  <si>
    <t>Kyrgyzstan</t>
  </si>
  <si>
    <t>Lesotho</t>
  </si>
  <si>
    <t>Malaysia</t>
  </si>
  <si>
    <t>Maldives</t>
  </si>
  <si>
    <t>Marshall Islands</t>
  </si>
  <si>
    <t>Mauritius</t>
  </si>
  <si>
    <t>Mexico</t>
  </si>
  <si>
    <t>Micronesia</t>
  </si>
  <si>
    <t>Moldova</t>
  </si>
  <si>
    <t>Montenegro</t>
  </si>
  <si>
    <t>Myanmar</t>
  </si>
  <si>
    <t>Nauru</t>
  </si>
  <si>
    <t>Nepal</t>
  </si>
  <si>
    <t>New Caledonia</t>
  </si>
  <si>
    <t>Nicaragua</t>
  </si>
  <si>
    <t>Niue</t>
  </si>
  <si>
    <t>Pakistan</t>
  </si>
  <si>
    <t>Palau</t>
  </si>
  <si>
    <t>Panama</t>
  </si>
  <si>
    <t>Papua New Guinea</t>
  </si>
  <si>
    <t>Paraguay</t>
  </si>
  <si>
    <t>Peru</t>
  </si>
  <si>
    <t>Romania</t>
  </si>
  <si>
    <t>Samoa</t>
  </si>
  <si>
    <t>Serbia</t>
  </si>
  <si>
    <t>Solomon Islands</t>
  </si>
  <si>
    <t>Sri Lanka</t>
  </si>
  <si>
    <t>St. Kitts and Nevis</t>
  </si>
  <si>
    <t>St. Lucia</t>
  </si>
  <si>
    <t>St. Vincent and the Grenadines</t>
  </si>
  <si>
    <t>Tajikistan</t>
  </si>
  <si>
    <t>Thailand</t>
  </si>
  <si>
    <t>Timor-Leste</t>
  </si>
  <si>
    <t>Tonga</t>
  </si>
  <si>
    <t>Trinidad and Tobago</t>
  </si>
  <si>
    <t>Tunisia</t>
  </si>
  <si>
    <t>Turkey</t>
  </si>
  <si>
    <t>Tuvalu</t>
  </si>
  <si>
    <t>Uruguay</t>
  </si>
  <si>
    <t>Uzbekistan</t>
  </si>
  <si>
    <t>Vanuatu</t>
  </si>
  <si>
    <t>Vietnam</t>
  </si>
  <si>
    <t>Total</t>
  </si>
  <si>
    <t>Year</t>
  </si>
  <si>
    <t>Reported number of SAC treated</t>
  </si>
  <si>
    <t>-</t>
  </si>
  <si>
    <t>Definitions:</t>
  </si>
  <si>
    <t>Programme coverage - proportion (%) of individuals treated as per programme target set.</t>
  </si>
  <si>
    <t>Source:  WHO - STH</t>
  </si>
  <si>
    <t>Population requiring PC for STH Pre-SAC</t>
  </si>
  <si>
    <t>Number of Pre-SAC targeted</t>
  </si>
  <si>
    <t>Reported number of Pre-SAC treated</t>
  </si>
  <si>
    <t>Drug used Pre-SAC</t>
  </si>
  <si>
    <t>Programme coverage Pre-SAC</t>
  </si>
  <si>
    <t>National coverage Pre-SAC</t>
  </si>
  <si>
    <t>Population requiring PC for STH SAC</t>
  </si>
  <si>
    <t>Number of SAC targeted</t>
  </si>
  <si>
    <t>Drug used SAC</t>
  </si>
  <si>
    <t>Programme coverage SAC</t>
  </si>
  <si>
    <t>National coverage SAC</t>
  </si>
  <si>
    <t>Mbd</t>
  </si>
  <si>
    <t>No PC required</t>
  </si>
  <si>
    <t>Alb</t>
  </si>
  <si>
    <t>Dec+Alb</t>
  </si>
  <si>
    <t>Mbd - round 1</t>
  </si>
  <si>
    <t>Mbd - round 2</t>
  </si>
  <si>
    <t>Ivm+Alb</t>
  </si>
  <si>
    <t>Alb - round 1</t>
  </si>
  <si>
    <t>Alb - round 2</t>
  </si>
  <si>
    <t>Alb/Mbd - round 1</t>
  </si>
  <si>
    <t>Central African Republic</t>
  </si>
  <si>
    <t>Alb/Mbd - round 2</t>
  </si>
  <si>
    <t>Alb/Mbd</t>
  </si>
  <si>
    <t>Pzq+Alb</t>
  </si>
  <si>
    <t>No data available</t>
  </si>
  <si>
    <t>Pzq+Alb, Alb</t>
  </si>
  <si>
    <t>To be defined</t>
  </si>
  <si>
    <t>United Republic of Tanzania</t>
  </si>
  <si>
    <t>Wallis and Futuna</t>
  </si>
  <si>
    <t>Ex China, India, Brazil:</t>
  </si>
  <si>
    <r>
      <t>Disclaimer:</t>
    </r>
    <r>
      <rPr>
        <sz val="8"/>
        <color rgb="FF000000"/>
        <rFont val="Verdana"/>
        <family val="2"/>
      </rPr>
      <t xml:space="preserve"> Unless otherwise specified, the preventive chemotherapy database reports information as provided by countries through World Health Organization reporting processes. All reasonable precautions have been taken to verify the information contained in this publication. In no event shall the World Health Organization be liable for damages arising from its use.</t>
    </r>
  </si>
  <si>
    <t>Population requiring PC for STH - total population of Pre-SAC and SAC living in all the endemic areas in a country and which require preventive chemotherapy (PC).</t>
  </si>
  <si>
    <t>Geographical coverage - proportion (%) of endemic administrative units covered by preventive chemotherapy in a country.</t>
  </si>
  <si>
    <t>National coverage - proportion (%) of the population requiring PC for STH in the country that have been treated.</t>
  </si>
  <si>
    <t>Note: 1. For explanations in instances where epidemiological coverage is markedly &gt;100%, please refer to Weekly Epidemiological Record No. 27/28, 2008, 83:237-252.</t>
  </si>
  <si>
    <t>Note: 2. From 2009 the estimates of the number of children (1-14 years of age) requiring PC have been revised. For details on methodology please access: Soil-transmitted helminthiases: estimates of the number of children needing preventive chemotherapy and number treated, 2009. Weekly Epidemiological Record, No. 25, 2011, 86:257-268.</t>
  </si>
  <si>
    <t>This table shows countries in rows and indicators in columns for a particular year.</t>
  </si>
  <si>
    <t>Showing results for:</t>
  </si>
  <si>
    <t>AFR</t>
  </si>
  <si>
    <t>No data</t>
  </si>
  <si>
    <t>No data - round 1</t>
  </si>
  <si>
    <t>No data - round 2</t>
  </si>
  <si>
    <t>Cabo Verde</t>
  </si>
  <si>
    <t>Pzq+Mbd</t>
  </si>
  <si>
    <t>CâŒ te d'Ivoire</t>
  </si>
  <si>
    <t>Guinea-Bissau</t>
  </si>
  <si>
    <t>AMR</t>
  </si>
  <si>
    <t>Bahamas</t>
  </si>
  <si>
    <t>Bolivia (Plurinational State of)</t>
  </si>
  <si>
    <t>Saint Lucia</t>
  </si>
  <si>
    <t>Venezuela (Bolivarian Republic of)</t>
  </si>
  <si>
    <t>EMR</t>
  </si>
  <si>
    <t>Jordan</t>
  </si>
  <si>
    <t>Lebanon</t>
  </si>
  <si>
    <t>Syrian Arab Republic</t>
  </si>
  <si>
    <t>EUR</t>
  </si>
  <si>
    <t>Georgia</t>
  </si>
  <si>
    <t>SEAR</t>
  </si>
  <si>
    <t>Democratic People's Republic of Korea</t>
  </si>
  <si>
    <t>WPR</t>
  </si>
  <si>
    <t>Lao People's Democratic Republic</t>
  </si>
  <si>
    <t>Micronesia (Federated States of)</t>
  </si>
  <si>
    <t>Viet Nam</t>
  </si>
  <si>
    <r>
      <t>Disclaimer:</t>
    </r>
    <r>
      <rPr>
        <sz val="8"/>
        <color rgb="FF000000"/>
        <rFont val="Verdana"/>
        <family val="2"/>
      </rPr>
      <t> Unless otherwise specified, the preventive chemotherapy database reports information as provided by countries through World Health Organization reporting processes. All reasonable precautions have been taken to verify the information contained in this publication. In no event shall the World Health Organization be liable for damages arising from its use.</t>
    </r>
  </si>
  <si>
    <t>Note: 1. For explanations in instances where epidemiological coverage is markedly &gt;100%, please refer to Weekly Epidemiological Record No. 27/28, 2008, 83:237-252.</t>
  </si>
  <si>
    <t>Note: 2. From 2009 the estimates of the number of children (1-14 years of age) requiring PC have been revised. For details on methodology please access: Soil-transmitted helminthiases: estimates of the number of children needing preventive chemotherapy and number treated, 2009. Weekly Epidemiological Record, No. 25, 2011, 86:257-268.</t>
  </si>
  <si>
    <t>source: http://www.who.int/neglected_diseases/preventive_chemotherapy/sth/en/ [accessed: 10/1/2018]</t>
  </si>
  <si>
    <t>Total countries</t>
  </si>
  <si>
    <t>http://www.childrenwithoutworms.org/news/sth-numbers-mixed-progress-preventive-chemotherapy-coverage-among-all-children-risk-sth</t>
  </si>
  <si>
    <t>Proportion SAC requiring PC</t>
  </si>
  <si>
    <t># of countries</t>
  </si>
  <si>
    <t>Count</t>
  </si>
  <si>
    <t>Proportion of SAC requiring PC (C/B)</t>
  </si>
  <si>
    <t xml:space="preserve">Sources: </t>
  </si>
  <si>
    <t>Population requiring PC for STH SAC (2012) [2]</t>
  </si>
  <si>
    <t>Total Population (2013) [3]</t>
  </si>
  <si>
    <t>[3] Total Population #s for 2013: World Bank Data Bank: https://data.worldbank.org/</t>
  </si>
  <si>
    <t>[2] WHO PCT databank for 2012: http://www.who.int/neglected_diseases/preventive_chemotherapy/sth/db/?units=minimal&amp;region=all&amp;country=all&amp;countries=all&amp;year=2012</t>
  </si>
  <si>
    <t># of potential tests per year</t>
  </si>
  <si>
    <t>1 &lt;10%, 5 sch/dist</t>
  </si>
  <si>
    <t>10 &lt;20%, 5 sch/dist</t>
  </si>
  <si>
    <t>&gt;=20%, 5 sch/dist</t>
  </si>
  <si>
    <t>&lt;1%, 5 sch/dist</t>
  </si>
  <si>
    <t>&lt;1%, 10 sch/dist</t>
  </si>
  <si>
    <t>1 &lt;10%, 10 sch/dist</t>
  </si>
  <si>
    <t>10 &lt;20%, 10 sch/dist</t>
  </si>
  <si>
    <t>&gt;=20%, 10 sch/dist</t>
  </si>
  <si>
    <t>sampling method</t>
  </si>
  <si>
    <t>5 schools/district</t>
  </si>
  <si>
    <t>10 schools/district</t>
  </si>
  <si>
    <t>&lt;1%</t>
  </si>
  <si>
    <t>&gt;=1 &lt;10%</t>
  </si>
  <si>
    <t>&gt;=10% &lt;20%</t>
  </si>
  <si>
    <t>&gt;=20%</t>
  </si>
  <si>
    <t>&lt;20%</t>
  </si>
  <si>
    <t>total</t>
  </si>
  <si>
    <t>High demand countries 5 sch/dist</t>
  </si>
  <si>
    <t>High demand countries 10 sch/dist</t>
  </si>
  <si>
    <t>Potential Market size</t>
  </si>
  <si>
    <t># of districts (200k SAC /district)</t>
  </si>
  <si>
    <t>Sum of Population 5-14 (2013, UN) [1]</t>
  </si>
  <si>
    <t>[1] United Nations, Department of Economic and Social Affairs, Population Division (2017). World Population Prospects: The 2017 Revision, custom data acquired via website: https://population.un.org/wpp/DataQuery/</t>
  </si>
  <si>
    <t>Population requiring PC for STH SAC (2016) [2]</t>
  </si>
  <si>
    <t>Sum of Population 5-14 (2016, UN, thousands) [1]</t>
  </si>
  <si>
    <t xml:space="preserve">Total  </t>
  </si>
  <si>
    <t>Note: data for the following locations was excluded because UN data was not disaggretated comparably: Dominica, Marshall Islands, Nauru, Tuvalu</t>
  </si>
  <si>
    <t>year</t>
  </si>
  <si>
    <t># of sentinel sites (200k SAC /site)</t>
  </si>
  <si>
    <t>Note: 1 sentinel site per 200,000 SAC, one sentinel site is one school, 50 children per school [WHO guidelines]</t>
  </si>
  <si>
    <t>10 schools per district, 2016</t>
  </si>
  <si>
    <t>5 schools per district, 2016</t>
  </si>
  <si>
    <t>5 schools per district, 2012</t>
  </si>
  <si>
    <t>10 schools per district, 20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6" x14ac:knownFonts="1">
    <font>
      <sz val="11"/>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sz val="8"/>
      <color rgb="FF000000"/>
      <name val="Verdana"/>
      <family val="2"/>
    </font>
    <font>
      <b/>
      <sz val="8"/>
      <color rgb="FF000000"/>
      <name val="Verdana"/>
      <family val="2"/>
    </font>
  </fonts>
  <fills count="7">
    <fill>
      <patternFill patternType="none"/>
    </fill>
    <fill>
      <patternFill patternType="gray125"/>
    </fill>
    <fill>
      <patternFill patternType="solid">
        <fgColor theme="7" tint="0.79998168889431442"/>
        <bgColor indexed="64"/>
      </patternFill>
    </fill>
    <fill>
      <patternFill patternType="solid">
        <fgColor rgb="FFFFFFFF"/>
        <bgColor indexed="64"/>
      </patternFill>
    </fill>
    <fill>
      <patternFill patternType="solid">
        <fgColor rgb="FFEEEEEE"/>
        <bgColor indexed="64"/>
      </patternFill>
    </fill>
    <fill>
      <patternFill patternType="solid">
        <fgColor theme="4" tint="0.79998168889431442"/>
        <bgColor theme="4" tint="0.79998168889431442"/>
      </patternFill>
    </fill>
    <fill>
      <patternFill patternType="solid">
        <fgColor theme="2"/>
        <bgColor indexed="64"/>
      </patternFill>
    </fill>
  </fills>
  <borders count="7">
    <border>
      <left/>
      <right/>
      <top/>
      <bottom/>
      <diagonal/>
    </border>
    <border>
      <left/>
      <right/>
      <top/>
      <bottom style="thin">
        <color theme="4" tint="0.39997558519241921"/>
      </bottom>
      <diagonal/>
    </border>
    <border>
      <left/>
      <right/>
      <top style="thin">
        <color rgb="FF000000"/>
      </top>
      <bottom/>
      <diagonal/>
    </border>
    <border>
      <left/>
      <right/>
      <top style="thin">
        <color theme="4" tint="0.39997558519241921"/>
      </top>
      <bottom/>
      <diagonal/>
    </border>
    <border>
      <left style="medium">
        <color rgb="FFFFFFFF"/>
      </left>
      <right style="medium">
        <color rgb="FFFFFFFF"/>
      </right>
      <top style="medium">
        <color rgb="FFFFFFFF"/>
      </top>
      <bottom style="medium">
        <color rgb="FFCCCCCC"/>
      </bottom>
      <diagonal/>
    </border>
    <border>
      <left/>
      <right/>
      <top/>
      <bottom style="medium">
        <color rgb="FFFFFFFF"/>
      </bottom>
      <diagonal/>
    </border>
    <border>
      <left/>
      <right/>
      <top/>
      <bottom style="thin">
        <color rgb="FF000000"/>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3" fillId="0" borderId="0" applyNumberFormat="0" applyFill="0" applyBorder="0" applyAlignment="0" applyProtection="0"/>
  </cellStyleXfs>
  <cellXfs count="66">
    <xf numFmtId="0" fontId="0" fillId="0" borderId="0" xfId="0"/>
    <xf numFmtId="0" fontId="3" fillId="0" borderId="0" xfId="3"/>
    <xf numFmtId="0" fontId="0" fillId="0" borderId="0" xfId="0" applyAlignment="1">
      <alignment horizontal="center"/>
    </xf>
    <xf numFmtId="3" fontId="0" fillId="0" borderId="0" xfId="0" applyNumberFormat="1" applyAlignment="1">
      <alignment horizontal="center"/>
    </xf>
    <xf numFmtId="0" fontId="2" fillId="0" borderId="0" xfId="0" applyFont="1"/>
    <xf numFmtId="0" fontId="4" fillId="3" borderId="0" xfId="0" applyFont="1" applyFill="1" applyAlignment="1">
      <alignment vertical="center" wrapText="1"/>
    </xf>
    <xf numFmtId="0" fontId="4" fillId="4" borderId="0" xfId="0" applyFont="1" applyFill="1" applyAlignment="1">
      <alignment vertical="center" wrapText="1"/>
    </xf>
    <xf numFmtId="164" fontId="0" fillId="0" borderId="0" xfId="1" applyNumberFormat="1" applyFont="1"/>
    <xf numFmtId="10" fontId="4" fillId="3" borderId="0" xfId="0" applyNumberFormat="1" applyFont="1" applyFill="1" applyAlignment="1">
      <alignment horizontal="center" vertical="center" wrapText="1"/>
    </xf>
    <xf numFmtId="0" fontId="4" fillId="3" borderId="0" xfId="0" applyFont="1" applyFill="1" applyAlignment="1">
      <alignment horizontal="center" vertical="center" wrapText="1"/>
    </xf>
    <xf numFmtId="3" fontId="4" fillId="3" borderId="0" xfId="0" applyNumberFormat="1" applyFont="1" applyFill="1" applyAlignment="1">
      <alignment horizontal="center" vertical="center" wrapText="1"/>
    </xf>
    <xf numFmtId="10" fontId="4" fillId="4" borderId="0" xfId="0" applyNumberFormat="1" applyFont="1" applyFill="1" applyAlignment="1">
      <alignment horizontal="center" vertical="center" wrapText="1"/>
    </xf>
    <xf numFmtId="0" fontId="4" fillId="4" borderId="0" xfId="0" applyFont="1" applyFill="1" applyAlignment="1">
      <alignment horizontal="center" vertical="center" wrapText="1"/>
    </xf>
    <xf numFmtId="3" fontId="4" fillId="4" borderId="0" xfId="0" applyNumberFormat="1" applyFont="1" applyFill="1" applyAlignment="1">
      <alignment horizontal="center" vertical="center" wrapText="1"/>
    </xf>
    <xf numFmtId="0" fontId="5" fillId="3" borderId="0" xfId="0" applyFont="1" applyFill="1" applyAlignment="1">
      <alignment horizontal="center" vertical="center" wrapText="1"/>
    </xf>
    <xf numFmtId="0" fontId="5" fillId="3" borderId="0" xfId="0" applyFont="1" applyFill="1" applyAlignment="1">
      <alignment vertical="center" wrapText="1"/>
    </xf>
    <xf numFmtId="0" fontId="3" fillId="0" borderId="0" xfId="3" applyAlignment="1">
      <alignment horizontal="left" vertical="center"/>
    </xf>
    <xf numFmtId="0" fontId="4" fillId="0" borderId="0" xfId="0" applyFont="1" applyAlignment="1">
      <alignment horizontal="left" vertical="center"/>
    </xf>
    <xf numFmtId="0" fontId="5" fillId="0" borderId="0" xfId="0" applyFont="1" applyAlignment="1">
      <alignment horizontal="left" vertical="center"/>
    </xf>
    <xf numFmtId="0" fontId="0" fillId="5" borderId="1" xfId="0" applyFill="1" applyBorder="1" applyAlignment="1">
      <alignment wrapText="1"/>
    </xf>
    <xf numFmtId="37" fontId="0" fillId="0" borderId="0" xfId="1" applyNumberFormat="1" applyFont="1" applyAlignment="1">
      <alignment horizontal="center"/>
    </xf>
    <xf numFmtId="37" fontId="0" fillId="0" borderId="1" xfId="1" applyNumberFormat="1" applyFont="1" applyBorder="1" applyAlignment="1">
      <alignment horizontal="center"/>
    </xf>
    <xf numFmtId="37" fontId="0" fillId="0" borderId="3" xfId="1" applyNumberFormat="1" applyFont="1" applyBorder="1" applyAlignment="1">
      <alignment horizontal="center"/>
    </xf>
    <xf numFmtId="0" fontId="0" fillId="5" borderId="1" xfId="0" applyFill="1" applyBorder="1" applyAlignment="1">
      <alignment horizontal="left" wrapText="1"/>
    </xf>
    <xf numFmtId="37" fontId="0" fillId="0" borderId="0" xfId="1" applyNumberFormat="1" applyFont="1" applyAlignment="1">
      <alignment horizontal="left"/>
    </xf>
    <xf numFmtId="37" fontId="0" fillId="0" borderId="1" xfId="1" applyNumberFormat="1" applyFont="1" applyBorder="1" applyAlignment="1">
      <alignment horizontal="left"/>
    </xf>
    <xf numFmtId="37" fontId="0" fillId="0" borderId="3" xfId="1" applyNumberFormat="1" applyFont="1" applyBorder="1" applyAlignment="1">
      <alignment horizontal="left"/>
    </xf>
    <xf numFmtId="0" fontId="0" fillId="0" borderId="0" xfId="0" applyAlignment="1">
      <alignment horizontal="left"/>
    </xf>
    <xf numFmtId="0" fontId="4" fillId="2" borderId="0" xfId="0" applyFont="1" applyFill="1" applyAlignment="1">
      <alignment vertical="center" wrapText="1"/>
    </xf>
    <xf numFmtId="0" fontId="4" fillId="2" borderId="0" xfId="0" applyFont="1" applyFill="1" applyAlignment="1">
      <alignment horizontal="center" vertical="center" wrapText="1"/>
    </xf>
    <xf numFmtId="3" fontId="4" fillId="2" borderId="0" xfId="0" applyNumberFormat="1" applyFont="1" applyFill="1" applyAlignment="1">
      <alignment horizontal="center" vertical="center" wrapText="1"/>
    </xf>
    <xf numFmtId="10" fontId="4" fillId="2" borderId="0" xfId="0" applyNumberFormat="1" applyFont="1" applyFill="1" applyAlignment="1">
      <alignment horizontal="center" vertical="center" wrapText="1"/>
    </xf>
    <xf numFmtId="0" fontId="0" fillId="2" borderId="0" xfId="0" applyFill="1"/>
    <xf numFmtId="0" fontId="4" fillId="6" borderId="0" xfId="0" applyFont="1" applyFill="1" applyAlignment="1">
      <alignment vertical="center" wrapText="1"/>
    </xf>
    <xf numFmtId="0" fontId="4" fillId="6" borderId="0" xfId="0" applyFont="1" applyFill="1" applyAlignment="1">
      <alignment horizontal="center" vertical="center" wrapText="1"/>
    </xf>
    <xf numFmtId="3" fontId="4" fillId="6" borderId="0" xfId="0" applyNumberFormat="1" applyFont="1" applyFill="1" applyAlignment="1">
      <alignment horizontal="center" vertical="center" wrapText="1"/>
    </xf>
    <xf numFmtId="10" fontId="4" fillId="6" borderId="0" xfId="0" applyNumberFormat="1" applyFont="1" applyFill="1" applyAlignment="1">
      <alignment horizontal="center" vertical="center" wrapText="1"/>
    </xf>
    <xf numFmtId="0" fontId="0" fillId="6" borderId="0" xfId="0" applyFill="1"/>
    <xf numFmtId="0" fontId="5" fillId="3" borderId="4" xfId="0" applyFont="1" applyFill="1" applyBorder="1" applyAlignment="1">
      <alignment horizontal="center" wrapText="1"/>
    </xf>
    <xf numFmtId="0" fontId="5" fillId="3" borderId="0" xfId="0" applyFont="1" applyFill="1" applyAlignment="1">
      <alignment horizontal="left" wrapText="1"/>
    </xf>
    <xf numFmtId="0" fontId="4" fillId="3" borderId="0" xfId="0" applyFont="1" applyFill="1" applyAlignment="1">
      <alignment horizontal="right" wrapText="1"/>
    </xf>
    <xf numFmtId="3" fontId="4" fillId="3" borderId="0" xfId="0" applyNumberFormat="1" applyFont="1" applyFill="1" applyAlignment="1">
      <alignment horizontal="right" wrapText="1"/>
    </xf>
    <xf numFmtId="10" fontId="4" fillId="3" borderId="0" xfId="0" applyNumberFormat="1" applyFont="1" applyFill="1" applyAlignment="1">
      <alignment horizontal="right" wrapText="1"/>
    </xf>
    <xf numFmtId="0" fontId="5" fillId="4" borderId="0" xfId="0" applyFont="1" applyFill="1" applyAlignment="1">
      <alignment horizontal="left" wrapText="1"/>
    </xf>
    <xf numFmtId="0" fontId="4" fillId="4" borderId="0" xfId="0" applyFont="1" applyFill="1" applyAlignment="1">
      <alignment horizontal="right" wrapText="1"/>
    </xf>
    <xf numFmtId="3" fontId="4" fillId="4" borderId="0" xfId="0" applyNumberFormat="1" applyFont="1" applyFill="1" applyAlignment="1">
      <alignment horizontal="right" wrapText="1"/>
    </xf>
    <xf numFmtId="10" fontId="4" fillId="4" borderId="0" xfId="0" applyNumberFormat="1" applyFont="1" applyFill="1" applyAlignment="1">
      <alignment horizontal="right" wrapText="1"/>
    </xf>
    <xf numFmtId="0" fontId="0" fillId="3" borderId="6" xfId="0" applyFill="1" applyBorder="1"/>
    <xf numFmtId="0" fontId="0" fillId="0" borderId="0" xfId="0" applyAlignment="1"/>
    <xf numFmtId="0" fontId="0" fillId="0" borderId="0" xfId="0"/>
    <xf numFmtId="37" fontId="0" fillId="0" borderId="0" xfId="1" applyNumberFormat="1" applyFont="1" applyAlignment="1">
      <alignment horizontal="left" wrapText="1"/>
    </xf>
    <xf numFmtId="0" fontId="0" fillId="0" borderId="0" xfId="0" applyAlignment="1">
      <alignment wrapText="1"/>
    </xf>
    <xf numFmtId="9" fontId="0" fillId="0" borderId="0" xfId="2" applyFont="1"/>
    <xf numFmtId="1" fontId="0" fillId="0" borderId="0" xfId="2" applyNumberFormat="1" applyFont="1"/>
    <xf numFmtId="1" fontId="0" fillId="0" borderId="0" xfId="0" applyNumberFormat="1"/>
    <xf numFmtId="1" fontId="0" fillId="0" borderId="0" xfId="0" applyNumberFormat="1" applyAlignment="1">
      <alignment horizontal="center"/>
    </xf>
    <xf numFmtId="0" fontId="0" fillId="0" borderId="0" xfId="0" applyAlignment="1">
      <alignment horizontal="right"/>
    </xf>
    <xf numFmtId="0" fontId="0" fillId="0" borderId="0" xfId="0" applyAlignment="1">
      <alignment horizontal="center"/>
    </xf>
    <xf numFmtId="0" fontId="2" fillId="0" borderId="0" xfId="0" applyFont="1" applyAlignment="1">
      <alignment horizontal="left"/>
    </xf>
    <xf numFmtId="0" fontId="0" fillId="0" borderId="0" xfId="0" applyAlignment="1">
      <alignment horizontal="center"/>
    </xf>
    <xf numFmtId="0" fontId="5" fillId="3" borderId="0" xfId="0" applyFont="1" applyFill="1" applyAlignment="1">
      <alignment horizontal="left" vertical="center" wrapText="1"/>
    </xf>
    <xf numFmtId="0" fontId="0" fillId="3" borderId="0" xfId="0" applyFill="1" applyAlignment="1">
      <alignment horizontal="left" vertical="center" wrapText="1"/>
    </xf>
    <xf numFmtId="0" fontId="4" fillId="3" borderId="0" xfId="0" applyFont="1" applyFill="1" applyAlignment="1">
      <alignment horizontal="left" vertical="center" wrapText="1"/>
    </xf>
    <xf numFmtId="0" fontId="4" fillId="3" borderId="5" xfId="0" applyFont="1" applyFill="1" applyBorder="1" applyAlignment="1">
      <alignment horizontal="left" vertical="center" wrapText="1"/>
    </xf>
    <xf numFmtId="0" fontId="0" fillId="3" borderId="2" xfId="0" applyFill="1" applyBorder="1" applyAlignment="1">
      <alignment horizontal="left" vertical="center" wrapText="1"/>
    </xf>
    <xf numFmtId="0" fontId="3" fillId="3" borderId="0" xfId="3" applyFill="1" applyAlignment="1">
      <alignment horizontal="left" vertical="center" wrapText="1"/>
    </xf>
  </cellXfs>
  <cellStyles count="4">
    <cellStyle name="Comma" xfId="1" builtinId="3"/>
    <cellStyle name="Hyperlink" xfId="3" builtinId="8"/>
    <cellStyle name="Normal" xfId="0" builtinId="0"/>
    <cellStyle name="Percent" xfId="2"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autoTitleDeleted val="0"/>
    <c:plotArea>
      <c:layout/>
      <c:barChart>
        <c:barDir val="col"/>
        <c:grouping val="clustered"/>
        <c:varyColors val="0"/>
        <c:ser>
          <c:idx val="0"/>
          <c:order val="0"/>
          <c:tx>
            <c:strRef>
              <c:f>Population2013!$C$149</c:f>
              <c:strCache>
                <c:ptCount val="1"/>
                <c:pt idx="0">
                  <c:v>&lt;20%</c:v>
                </c:pt>
              </c:strCache>
            </c:strRef>
          </c:tx>
          <c:spPr>
            <a:solidFill>
              <a:schemeClr val="accent3">
                <a:tint val="54000"/>
              </a:schemeClr>
            </a:solidFill>
            <a:ln>
              <a:noFill/>
            </a:ln>
            <a:effectLst/>
          </c:spPr>
          <c:invertIfNegative val="0"/>
          <c:val>
            <c:numRef>
              <c:f>Population2013!$D$149:$E$149</c:f>
              <c:numCache>
                <c:formatCode>General</c:formatCode>
                <c:ptCount val="2"/>
                <c:pt idx="0">
                  <c:v>355000</c:v>
                </c:pt>
                <c:pt idx="1">
                  <c:v>710000</c:v>
                </c:pt>
              </c:numCache>
            </c:numRef>
          </c:val>
          <c:extLst>
            <c:ext xmlns:c16="http://schemas.microsoft.com/office/drawing/2014/chart" uri="{C3380CC4-5D6E-409C-BE32-E72D297353CC}">
              <c16:uniqueId val="{00000008-88DD-422E-8679-6F7A408F3458}"/>
            </c:ext>
          </c:extLst>
        </c:ser>
        <c:ser>
          <c:idx val="4"/>
          <c:order val="1"/>
          <c:tx>
            <c:strRef>
              <c:f>Population2013!$C$150</c:f>
              <c:strCache>
                <c:ptCount val="1"/>
                <c:pt idx="0">
                  <c:v>&gt;=20%</c:v>
                </c:pt>
              </c:strCache>
            </c:strRef>
          </c:tx>
          <c:spPr>
            <a:solidFill>
              <a:schemeClr val="accent3">
                <a:shade val="53000"/>
              </a:schemeClr>
            </a:solidFill>
            <a:ln>
              <a:noFill/>
            </a:ln>
            <a:effectLst/>
          </c:spPr>
          <c:invertIfNegative val="0"/>
          <c:cat>
            <c:strRef>
              <c:f>Population2013!$D$144:$E$144</c:f>
              <c:strCache>
                <c:ptCount val="2"/>
                <c:pt idx="0">
                  <c:v>5 schools/district</c:v>
                </c:pt>
                <c:pt idx="1">
                  <c:v>10 schools/district</c:v>
                </c:pt>
              </c:strCache>
            </c:strRef>
          </c:cat>
          <c:val>
            <c:numRef>
              <c:f>Population2013!$D$150:$E$150</c:f>
              <c:numCache>
                <c:formatCode>General</c:formatCode>
                <c:ptCount val="2"/>
                <c:pt idx="0">
                  <c:v>1490750</c:v>
                </c:pt>
                <c:pt idx="1">
                  <c:v>2981500</c:v>
                </c:pt>
              </c:numCache>
            </c:numRef>
          </c:val>
          <c:extLst>
            <c:ext xmlns:c16="http://schemas.microsoft.com/office/drawing/2014/chart" uri="{C3380CC4-5D6E-409C-BE32-E72D297353CC}">
              <c16:uniqueId val="{00000007-88DD-422E-8679-6F7A408F3458}"/>
            </c:ext>
          </c:extLst>
        </c:ser>
        <c:dLbls>
          <c:showLegendKey val="0"/>
          <c:showVal val="0"/>
          <c:showCatName val="0"/>
          <c:showSerName val="0"/>
          <c:showPercent val="0"/>
          <c:showBubbleSize val="0"/>
        </c:dLbls>
        <c:gapWidth val="300"/>
        <c:axId val="476432424"/>
        <c:axId val="476434064"/>
      </c:barChart>
      <c:catAx>
        <c:axId val="476432424"/>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ampling Method</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476434064"/>
        <c:crosses val="autoZero"/>
        <c:auto val="1"/>
        <c:lblAlgn val="ctr"/>
        <c:lblOffset val="100"/>
        <c:noMultiLvlLbl val="0"/>
      </c:catAx>
      <c:valAx>
        <c:axId val="476434064"/>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 of tests (millions)</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476432424"/>
        <c:crosses val="autoZero"/>
        <c:crossBetween val="between"/>
        <c:dispUnits>
          <c:builtInUnit val="millions"/>
        </c:dispUnits>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barChart>
        <c:barDir val="col"/>
        <c:grouping val="stacked"/>
        <c:varyColors val="0"/>
        <c:ser>
          <c:idx val="4"/>
          <c:order val="0"/>
          <c:tx>
            <c:strRef>
              <c:f>Population2016!$C$140</c:f>
              <c:strCache>
                <c:ptCount val="1"/>
                <c:pt idx="0">
                  <c:v>&gt;=20%</c:v>
                </c:pt>
              </c:strCache>
            </c:strRef>
          </c:tx>
          <c:spPr>
            <a:solidFill>
              <a:schemeClr val="dk1">
                <a:tint val="30000"/>
              </a:schemeClr>
            </a:solidFill>
            <a:ln>
              <a:noFill/>
            </a:ln>
            <a:effectLst/>
          </c:spPr>
          <c:invertIfNegative val="0"/>
          <c:cat>
            <c:strRef>
              <c:f>Population2016!$D$134:$G$134</c:f>
              <c:strCache>
                <c:ptCount val="4"/>
                <c:pt idx="0">
                  <c:v>5 schools per district, 2012</c:v>
                </c:pt>
                <c:pt idx="1">
                  <c:v>10 schools per district, 2012</c:v>
                </c:pt>
                <c:pt idx="2">
                  <c:v>5 schools per district, 2016</c:v>
                </c:pt>
                <c:pt idx="3">
                  <c:v>10 schools per district, 2016</c:v>
                </c:pt>
              </c:strCache>
            </c:strRef>
          </c:cat>
          <c:val>
            <c:numRef>
              <c:f>Population2016!$D$140:$G$140</c:f>
              <c:numCache>
                <c:formatCode>General</c:formatCode>
                <c:ptCount val="4"/>
                <c:pt idx="0">
                  <c:v>1490750</c:v>
                </c:pt>
                <c:pt idx="1">
                  <c:v>2981500</c:v>
                </c:pt>
                <c:pt idx="2">
                  <c:v>1026750</c:v>
                </c:pt>
                <c:pt idx="3">
                  <c:v>2053500</c:v>
                </c:pt>
              </c:numCache>
            </c:numRef>
          </c:val>
          <c:extLst>
            <c:ext xmlns:c16="http://schemas.microsoft.com/office/drawing/2014/chart" uri="{C3380CC4-5D6E-409C-BE32-E72D297353CC}">
              <c16:uniqueId val="{00000004-E3B3-4399-AAFB-663B8C79DF09}"/>
            </c:ext>
          </c:extLst>
        </c:ser>
        <c:ser>
          <c:idx val="5"/>
          <c:order val="1"/>
          <c:tx>
            <c:strRef>
              <c:f>Population2016!$C$139</c:f>
              <c:strCache>
                <c:ptCount val="1"/>
                <c:pt idx="0">
                  <c:v>&lt;20%</c:v>
                </c:pt>
              </c:strCache>
            </c:strRef>
          </c:tx>
          <c:spPr>
            <a:solidFill>
              <a:schemeClr val="dk1">
                <a:tint val="60000"/>
              </a:schemeClr>
            </a:solidFill>
            <a:ln>
              <a:noFill/>
            </a:ln>
            <a:effectLst/>
          </c:spPr>
          <c:invertIfNegative val="0"/>
          <c:cat>
            <c:strRef>
              <c:f>Population2016!$D$134:$G$134</c:f>
              <c:strCache>
                <c:ptCount val="4"/>
                <c:pt idx="0">
                  <c:v>5 schools per district, 2012</c:v>
                </c:pt>
                <c:pt idx="1">
                  <c:v>10 schools per district, 2012</c:v>
                </c:pt>
                <c:pt idx="2">
                  <c:v>5 schools per district, 2016</c:v>
                </c:pt>
                <c:pt idx="3">
                  <c:v>10 schools per district, 2016</c:v>
                </c:pt>
              </c:strCache>
            </c:strRef>
          </c:cat>
          <c:val>
            <c:numRef>
              <c:f>Population2016!$D$139:$G$139</c:f>
              <c:numCache>
                <c:formatCode>General</c:formatCode>
                <c:ptCount val="4"/>
                <c:pt idx="0">
                  <c:v>355000</c:v>
                </c:pt>
                <c:pt idx="1">
                  <c:v>710000</c:v>
                </c:pt>
                <c:pt idx="2">
                  <c:v>247000</c:v>
                </c:pt>
                <c:pt idx="3">
                  <c:v>494000</c:v>
                </c:pt>
              </c:numCache>
            </c:numRef>
          </c:val>
          <c:extLst>
            <c:ext xmlns:c16="http://schemas.microsoft.com/office/drawing/2014/chart" uri="{C3380CC4-5D6E-409C-BE32-E72D297353CC}">
              <c16:uniqueId val="{00000005-E3B3-4399-AAFB-663B8C79DF09}"/>
            </c:ext>
          </c:extLst>
        </c:ser>
        <c:dLbls>
          <c:showLegendKey val="0"/>
          <c:showVal val="0"/>
          <c:showCatName val="0"/>
          <c:showSerName val="0"/>
          <c:showPercent val="0"/>
          <c:showBubbleSize val="0"/>
        </c:dLbls>
        <c:gapWidth val="150"/>
        <c:overlap val="100"/>
        <c:axId val="531469184"/>
        <c:axId val="531463280"/>
      </c:barChart>
      <c:catAx>
        <c:axId val="531469184"/>
        <c:scaling>
          <c:orientation val="minMax"/>
        </c:scaling>
        <c:delete val="0"/>
        <c:axPos val="b"/>
        <c:title>
          <c:tx>
            <c:rich>
              <a:bodyPr rot="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Sampling Method by Year</a:t>
                </a:r>
              </a:p>
            </c:rich>
          </c:tx>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531463280"/>
        <c:crosses val="autoZero"/>
        <c:auto val="1"/>
        <c:lblAlgn val="ctr"/>
        <c:lblOffset val="100"/>
        <c:noMultiLvlLbl val="0"/>
      </c:catAx>
      <c:valAx>
        <c:axId val="53146328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 of Tests (millions)</a:t>
                </a:r>
              </a:p>
            </c:rich>
          </c:tx>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531469184"/>
        <c:crosses val="autoZero"/>
        <c:crossBetween val="between"/>
        <c:dispUnits>
          <c:builtInUnit val="millions"/>
        </c:dispUnits>
      </c:valAx>
      <c:spPr>
        <a:noFill/>
        <a:ln>
          <a:noFill/>
        </a:ln>
        <a:effectLst/>
      </c:spPr>
    </c:plotArea>
    <c:legend>
      <c:legendPos val="t"/>
      <c:layout>
        <c:manualLayout>
          <c:xMode val="edge"/>
          <c:yMode val="edge"/>
          <c:x val="0.57841281741489703"/>
          <c:y val="5.7675982991489322E-2"/>
          <c:w val="0.21993636517659917"/>
          <c:h val="8.3602596225096928E-2"/>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Reversed" id="23">
  <a:schemeClr val="accent3"/>
</cs:colorStyle>
</file>

<file path=xl/charts/colors2.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gif"/></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7</xdr:col>
      <xdr:colOff>0</xdr:colOff>
      <xdr:row>140</xdr:row>
      <xdr:rowOff>142875</xdr:rowOff>
    </xdr:from>
    <xdr:to>
      <xdr:col>14</xdr:col>
      <xdr:colOff>57150</xdr:colOff>
      <xdr:row>163</xdr:row>
      <xdr:rowOff>128587</xdr:rowOff>
    </xdr:to>
    <xdr:graphicFrame macro="">
      <xdr:nvGraphicFramePr>
        <xdr:cNvPr id="2" name="Chart 1">
          <a:extLst>
            <a:ext uri="{FF2B5EF4-FFF2-40B4-BE49-F238E27FC236}">
              <a16:creationId xmlns:a16="http://schemas.microsoft.com/office/drawing/2014/main" id="{86BDE642-905F-4545-91BC-069B343A3A2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14</xdr:col>
      <xdr:colOff>0</xdr:colOff>
      <xdr:row>0</xdr:row>
      <xdr:rowOff>0</xdr:rowOff>
    </xdr:from>
    <xdr:to>
      <xdr:col>14</xdr:col>
      <xdr:colOff>285750</xdr:colOff>
      <xdr:row>0</xdr:row>
      <xdr:rowOff>95250</xdr:rowOff>
    </xdr:to>
    <xdr:pic>
      <xdr:nvPicPr>
        <xdr:cNvPr id="2" name="Picture 1" descr="http://www.who.int/sysmedia/images/shim.gif">
          <a:extLst>
            <a:ext uri="{FF2B5EF4-FFF2-40B4-BE49-F238E27FC236}">
              <a16:creationId xmlns:a16="http://schemas.microsoft.com/office/drawing/2014/main" id="{C479C31C-6ED5-4647-89C4-650361187F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144000" y="0"/>
          <a:ext cx="2857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xdr:row>
      <xdr:rowOff>0</xdr:rowOff>
    </xdr:from>
    <xdr:to>
      <xdr:col>0</xdr:col>
      <xdr:colOff>285750</xdr:colOff>
      <xdr:row>1</xdr:row>
      <xdr:rowOff>95250</xdr:rowOff>
    </xdr:to>
    <xdr:pic>
      <xdr:nvPicPr>
        <xdr:cNvPr id="3" name="Picture 2" descr="http://www.who.int/sysmedia/images/shim.gif">
          <a:extLst>
            <a:ext uri="{FF2B5EF4-FFF2-40B4-BE49-F238E27FC236}">
              <a16:creationId xmlns:a16="http://schemas.microsoft.com/office/drawing/2014/main" id="{E65B366D-CF71-4E90-B4C1-D2DC5663FE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762000"/>
          <a:ext cx="2857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8</xdr:col>
      <xdr:colOff>619124</xdr:colOff>
      <xdr:row>132</xdr:row>
      <xdr:rowOff>57149</xdr:rowOff>
    </xdr:from>
    <xdr:to>
      <xdr:col>16</xdr:col>
      <xdr:colOff>314325</xdr:colOff>
      <xdr:row>147</xdr:row>
      <xdr:rowOff>123825</xdr:rowOff>
    </xdr:to>
    <xdr:graphicFrame macro="">
      <xdr:nvGraphicFramePr>
        <xdr:cNvPr id="2" name="Chart 1">
          <a:extLst>
            <a:ext uri="{FF2B5EF4-FFF2-40B4-BE49-F238E27FC236}">
              <a16:creationId xmlns:a16="http://schemas.microsoft.com/office/drawing/2014/main" id="{CCC2C05A-5459-47F7-BE58-19A85E054C2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www.who.int/neglected_diseases/preventive_chemotherapy/sth/db/?units=minimal&amp;region=all&amp;country=all&amp;countries=all&amp;year=2012" TargetMode="External"/><Relationship Id="rId2" Type="http://schemas.openxmlformats.org/officeDocument/2006/relationships/hyperlink" Target="http://www.who.int/wer/2011/wer8625.pdf?ua=1" TargetMode="External"/><Relationship Id="rId1" Type="http://schemas.openxmlformats.org/officeDocument/2006/relationships/hyperlink" Target="http://www.who.int/wer/2008/wer8327_28.pdf?ua=1" TargetMode="Externa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hyperlink" Target="http://www.who.int/wer/2011/wer8625.pdf" TargetMode="External"/><Relationship Id="rId1" Type="http://schemas.openxmlformats.org/officeDocument/2006/relationships/hyperlink" Target="http://www.who.int/wer/2008/wer8327_28.pdf" TargetMode="External"/><Relationship Id="rId4"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N175"/>
  <sheetViews>
    <sheetView topLeftCell="A143" workbookViewId="0">
      <selection activeCell="G179" sqref="G179"/>
    </sheetView>
  </sheetViews>
  <sheetFormatPr defaultRowHeight="15" x14ac:dyDescent="0.25"/>
  <cols>
    <col min="1" max="1" width="12.28515625" customWidth="1"/>
    <col min="2" max="2" width="9.140625" style="2"/>
    <col min="3" max="3" width="16.140625" style="2" customWidth="1"/>
    <col min="4" max="4" width="12.85546875" style="2" customWidth="1"/>
    <col min="5" max="5" width="15.5703125" style="2" customWidth="1"/>
    <col min="6" max="6" width="11.42578125" style="2" customWidth="1"/>
    <col min="7" max="7" width="12.5703125" style="2" customWidth="1"/>
    <col min="8" max="8" width="11.42578125" style="2" customWidth="1"/>
    <col min="9" max="9" width="13.28515625" style="2" customWidth="1"/>
    <col min="10" max="10" width="16" style="2" customWidth="1"/>
    <col min="11" max="11" width="12.85546875" style="2" customWidth="1"/>
    <col min="12" max="12" width="9" style="2" bestFit="1" customWidth="1"/>
    <col min="13" max="13" width="11.7109375" style="2" customWidth="1"/>
    <col min="14" max="14" width="11.85546875" style="2" customWidth="1"/>
  </cols>
  <sheetData>
    <row r="2" spans="1:14" x14ac:dyDescent="0.25">
      <c r="A2" s="1" t="s">
        <v>137</v>
      </c>
    </row>
    <row r="3" spans="1:14" s="4" customFormat="1" ht="31.5" x14ac:dyDescent="0.25">
      <c r="A3" s="15" t="s">
        <v>0</v>
      </c>
      <c r="B3" s="14" t="s">
        <v>132</v>
      </c>
      <c r="C3" s="14" t="s">
        <v>138</v>
      </c>
      <c r="D3" s="14" t="s">
        <v>139</v>
      </c>
      <c r="E3" s="14" t="s">
        <v>140</v>
      </c>
      <c r="F3" s="14" t="s">
        <v>141</v>
      </c>
      <c r="G3" s="14" t="s">
        <v>142</v>
      </c>
      <c r="H3" s="14" t="s">
        <v>143</v>
      </c>
      <c r="I3" s="14" t="s">
        <v>144</v>
      </c>
      <c r="J3" s="14" t="s">
        <v>145</v>
      </c>
      <c r="K3" s="14" t="s">
        <v>133</v>
      </c>
      <c r="L3" s="14" t="s">
        <v>146</v>
      </c>
      <c r="M3" s="14" t="s">
        <v>147</v>
      </c>
      <c r="N3" s="14" t="s">
        <v>148</v>
      </c>
    </row>
    <row r="4" spans="1:14" x14ac:dyDescent="0.25">
      <c r="A4" s="6" t="s">
        <v>56</v>
      </c>
      <c r="B4" s="12">
        <v>2012</v>
      </c>
      <c r="C4" s="13">
        <v>4568836</v>
      </c>
      <c r="D4" s="13">
        <v>4916958</v>
      </c>
      <c r="E4" s="13">
        <v>5127008</v>
      </c>
      <c r="F4" s="12" t="s">
        <v>149</v>
      </c>
      <c r="G4" s="11">
        <v>1.0427</v>
      </c>
      <c r="H4" s="11">
        <v>1</v>
      </c>
      <c r="I4" s="13">
        <v>9476953</v>
      </c>
      <c r="J4" s="12" t="s">
        <v>134</v>
      </c>
      <c r="K4" s="12" t="s">
        <v>134</v>
      </c>
      <c r="L4" s="12" t="s">
        <v>134</v>
      </c>
      <c r="M4" s="12" t="s">
        <v>134</v>
      </c>
      <c r="N4" s="12" t="s">
        <v>134</v>
      </c>
    </row>
    <row r="5" spans="1:14" ht="21" x14ac:dyDescent="0.25">
      <c r="A5" s="6" t="s">
        <v>57</v>
      </c>
      <c r="B5" s="12">
        <v>2012</v>
      </c>
      <c r="C5" s="12" t="s">
        <v>150</v>
      </c>
      <c r="D5" s="12" t="s">
        <v>134</v>
      </c>
      <c r="E5" s="12" t="s">
        <v>134</v>
      </c>
      <c r="F5" s="12" t="s">
        <v>134</v>
      </c>
      <c r="G5" s="12" t="s">
        <v>134</v>
      </c>
      <c r="H5" s="12" t="s">
        <v>134</v>
      </c>
      <c r="I5" s="12">
        <v>0</v>
      </c>
      <c r="J5" s="12" t="s">
        <v>134</v>
      </c>
      <c r="K5" s="12" t="s">
        <v>134</v>
      </c>
      <c r="L5" s="12" t="s">
        <v>134</v>
      </c>
      <c r="M5" s="12" t="s">
        <v>134</v>
      </c>
      <c r="N5" s="12" t="s">
        <v>134</v>
      </c>
    </row>
    <row r="6" spans="1:14" x14ac:dyDescent="0.25">
      <c r="A6" s="5" t="s">
        <v>1</v>
      </c>
      <c r="B6" s="9">
        <v>2012</v>
      </c>
      <c r="C6" s="10">
        <v>2715366</v>
      </c>
      <c r="D6" s="9" t="s">
        <v>134</v>
      </c>
      <c r="E6" s="9" t="s">
        <v>134</v>
      </c>
      <c r="F6" s="9" t="s">
        <v>134</v>
      </c>
      <c r="G6" s="9" t="s">
        <v>134</v>
      </c>
      <c r="H6" s="9" t="s">
        <v>134</v>
      </c>
      <c r="I6" s="10">
        <v>5827044</v>
      </c>
      <c r="J6" s="9" t="s">
        <v>134</v>
      </c>
      <c r="K6" s="9" t="s">
        <v>134</v>
      </c>
      <c r="L6" s="9" t="s">
        <v>134</v>
      </c>
      <c r="M6" s="9" t="s">
        <v>134</v>
      </c>
      <c r="N6" s="9" t="s">
        <v>134</v>
      </c>
    </row>
    <row r="7" spans="1:14" ht="21" x14ac:dyDescent="0.25">
      <c r="A7" s="6" t="s">
        <v>58</v>
      </c>
      <c r="B7" s="12">
        <v>2012</v>
      </c>
      <c r="C7" s="12">
        <v>33</v>
      </c>
      <c r="D7" s="12" t="s">
        <v>134</v>
      </c>
      <c r="E7" s="12" t="s">
        <v>134</v>
      </c>
      <c r="F7" s="12" t="s">
        <v>134</v>
      </c>
      <c r="G7" s="12" t="s">
        <v>134</v>
      </c>
      <c r="H7" s="12" t="s">
        <v>134</v>
      </c>
      <c r="I7" s="12">
        <v>84</v>
      </c>
      <c r="J7" s="12" t="s">
        <v>134</v>
      </c>
      <c r="K7" s="12" t="s">
        <v>134</v>
      </c>
      <c r="L7" s="12" t="s">
        <v>134</v>
      </c>
      <c r="M7" s="12" t="s">
        <v>134</v>
      </c>
      <c r="N7" s="12" t="s">
        <v>134</v>
      </c>
    </row>
    <row r="8" spans="1:14" x14ac:dyDescent="0.25">
      <c r="A8" s="5" t="s">
        <v>59</v>
      </c>
      <c r="B8" s="9">
        <v>2012</v>
      </c>
      <c r="C8" s="10">
        <v>274710</v>
      </c>
      <c r="D8" s="9" t="s">
        <v>134</v>
      </c>
      <c r="E8" s="9" t="s">
        <v>134</v>
      </c>
      <c r="F8" s="9" t="s">
        <v>134</v>
      </c>
      <c r="G8" s="9" t="s">
        <v>134</v>
      </c>
      <c r="H8" s="9" t="s">
        <v>134</v>
      </c>
      <c r="I8" s="10">
        <v>664022</v>
      </c>
      <c r="J8" s="9" t="s">
        <v>134</v>
      </c>
      <c r="K8" s="9" t="s">
        <v>134</v>
      </c>
      <c r="L8" s="9" t="s">
        <v>134</v>
      </c>
      <c r="M8" s="9" t="s">
        <v>134</v>
      </c>
      <c r="N8" s="9" t="s">
        <v>134</v>
      </c>
    </row>
    <row r="9" spans="1:14" x14ac:dyDescent="0.25">
      <c r="A9" s="6" t="s">
        <v>60</v>
      </c>
      <c r="B9" s="12">
        <v>2012</v>
      </c>
      <c r="C9" s="13">
        <v>13163</v>
      </c>
      <c r="D9" s="12" t="s">
        <v>134</v>
      </c>
      <c r="E9" s="12" t="s">
        <v>134</v>
      </c>
      <c r="F9" s="12" t="s">
        <v>134</v>
      </c>
      <c r="G9" s="12" t="s">
        <v>134</v>
      </c>
      <c r="H9" s="12" t="s">
        <v>134</v>
      </c>
      <c r="I9" s="13">
        <v>29274</v>
      </c>
      <c r="J9" s="12" t="s">
        <v>134</v>
      </c>
      <c r="K9" s="12" t="s">
        <v>134</v>
      </c>
      <c r="L9" s="12" t="s">
        <v>134</v>
      </c>
      <c r="M9" s="12" t="s">
        <v>134</v>
      </c>
      <c r="N9" s="12" t="s">
        <v>134</v>
      </c>
    </row>
    <row r="10" spans="1:14" x14ac:dyDescent="0.25">
      <c r="A10" s="5" t="s">
        <v>61</v>
      </c>
      <c r="B10" s="9">
        <v>2012</v>
      </c>
      <c r="C10" s="10">
        <v>379150</v>
      </c>
      <c r="D10" s="9" t="s">
        <v>134</v>
      </c>
      <c r="E10" s="9" t="s">
        <v>134</v>
      </c>
      <c r="F10" s="9" t="s">
        <v>134</v>
      </c>
      <c r="G10" s="9" t="s">
        <v>134</v>
      </c>
      <c r="H10" s="9" t="s">
        <v>134</v>
      </c>
      <c r="I10" s="10">
        <v>631765</v>
      </c>
      <c r="J10" s="10">
        <v>671291</v>
      </c>
      <c r="K10" s="10">
        <v>375025</v>
      </c>
      <c r="L10" s="9" t="s">
        <v>151</v>
      </c>
      <c r="M10" s="8">
        <v>0.55869999999999997</v>
      </c>
      <c r="N10" s="8">
        <v>0.59360000000000002</v>
      </c>
    </row>
    <row r="11" spans="1:14" x14ac:dyDescent="0.25">
      <c r="A11" s="5" t="s">
        <v>62</v>
      </c>
      <c r="B11" s="9">
        <v>2012</v>
      </c>
      <c r="C11" s="10">
        <v>11476460</v>
      </c>
      <c r="D11" s="9" t="s">
        <v>134</v>
      </c>
      <c r="E11" s="10">
        <v>845455</v>
      </c>
      <c r="F11" s="9" t="s">
        <v>152</v>
      </c>
      <c r="G11" s="9" t="s">
        <v>134</v>
      </c>
      <c r="H11" s="8">
        <v>7.3700000000000002E-2</v>
      </c>
      <c r="I11" s="10">
        <v>31390608</v>
      </c>
      <c r="J11" s="9" t="s">
        <v>134</v>
      </c>
      <c r="K11" s="10">
        <v>3083337</v>
      </c>
      <c r="L11" s="9" t="s">
        <v>152</v>
      </c>
      <c r="M11" s="9" t="s">
        <v>134</v>
      </c>
      <c r="N11" s="8">
        <v>9.8199999999999996E-2</v>
      </c>
    </row>
    <row r="12" spans="1:14" s="32" customFormat="1" ht="21" x14ac:dyDescent="0.25">
      <c r="A12" s="28" t="s">
        <v>62</v>
      </c>
      <c r="B12" s="29">
        <v>2012</v>
      </c>
      <c r="C12" s="30">
        <v>11476460</v>
      </c>
      <c r="D12" s="30">
        <v>15406655</v>
      </c>
      <c r="E12" s="30">
        <v>15259266</v>
      </c>
      <c r="F12" s="29" t="s">
        <v>153</v>
      </c>
      <c r="G12" s="31">
        <v>0.99039999999999995</v>
      </c>
      <c r="H12" s="31">
        <v>1</v>
      </c>
      <c r="I12" s="30">
        <v>31390608</v>
      </c>
      <c r="J12" s="29" t="s">
        <v>134</v>
      </c>
      <c r="K12" s="30">
        <v>8306786</v>
      </c>
      <c r="L12" s="29" t="s">
        <v>153</v>
      </c>
      <c r="M12" s="29" t="s">
        <v>134</v>
      </c>
      <c r="N12" s="31">
        <v>0.2646</v>
      </c>
    </row>
    <row r="13" spans="1:14" s="32" customFormat="1" ht="21" x14ac:dyDescent="0.25">
      <c r="A13" s="28" t="s">
        <v>62</v>
      </c>
      <c r="B13" s="29">
        <v>2012</v>
      </c>
      <c r="C13" s="30">
        <v>11476460</v>
      </c>
      <c r="D13" s="30">
        <v>15914255</v>
      </c>
      <c r="E13" s="30">
        <v>15681872</v>
      </c>
      <c r="F13" s="29" t="s">
        <v>154</v>
      </c>
      <c r="G13" s="31">
        <v>0.98540000000000005</v>
      </c>
      <c r="H13" s="31">
        <v>1</v>
      </c>
      <c r="I13" s="30">
        <v>31390608</v>
      </c>
      <c r="J13" s="29" t="s">
        <v>134</v>
      </c>
      <c r="K13" s="30">
        <v>24696635</v>
      </c>
      <c r="L13" s="29" t="s">
        <v>154</v>
      </c>
      <c r="M13" s="29" t="s">
        <v>134</v>
      </c>
      <c r="N13" s="31">
        <v>0.78680000000000005</v>
      </c>
    </row>
    <row r="14" spans="1:14" x14ac:dyDescent="0.25">
      <c r="A14" s="6" t="s">
        <v>63</v>
      </c>
      <c r="B14" s="12">
        <v>2012</v>
      </c>
      <c r="C14" s="13">
        <v>3065</v>
      </c>
      <c r="D14" s="13">
        <v>39979</v>
      </c>
      <c r="E14" s="13">
        <v>28763</v>
      </c>
      <c r="F14" s="12" t="s">
        <v>151</v>
      </c>
      <c r="G14" s="11">
        <v>0.71950000000000003</v>
      </c>
      <c r="H14" s="11">
        <v>1</v>
      </c>
      <c r="I14" s="13">
        <v>7449</v>
      </c>
      <c r="J14" s="13">
        <v>88940</v>
      </c>
      <c r="K14" s="13">
        <v>93557</v>
      </c>
      <c r="L14" s="12" t="s">
        <v>151</v>
      </c>
      <c r="M14" s="11">
        <v>1.0519000000000001</v>
      </c>
      <c r="N14" s="11">
        <v>1</v>
      </c>
    </row>
    <row r="15" spans="1:14" x14ac:dyDescent="0.25">
      <c r="A15" s="6" t="s">
        <v>2</v>
      </c>
      <c r="B15" s="12">
        <v>2012</v>
      </c>
      <c r="C15" s="13">
        <v>1241792</v>
      </c>
      <c r="D15" s="12" t="s">
        <v>134</v>
      </c>
      <c r="E15" s="12" t="s">
        <v>134</v>
      </c>
      <c r="F15" s="12" t="s">
        <v>134</v>
      </c>
      <c r="G15" s="12" t="s">
        <v>134</v>
      </c>
      <c r="H15" s="12" t="s">
        <v>134</v>
      </c>
      <c r="I15" s="13">
        <v>2486600</v>
      </c>
      <c r="J15" s="12" t="s">
        <v>134</v>
      </c>
      <c r="K15" s="13">
        <v>209885</v>
      </c>
      <c r="L15" s="12" t="s">
        <v>155</v>
      </c>
      <c r="M15" s="12" t="s">
        <v>134</v>
      </c>
      <c r="N15" s="11">
        <v>8.4400000000000003E-2</v>
      </c>
    </row>
    <row r="16" spans="1:14" x14ac:dyDescent="0.25">
      <c r="A16" s="6" t="s">
        <v>64</v>
      </c>
      <c r="B16" s="12">
        <v>2012</v>
      </c>
      <c r="C16" s="13">
        <v>19673</v>
      </c>
      <c r="D16" s="12" t="s">
        <v>134</v>
      </c>
      <c r="E16" s="12" t="s">
        <v>134</v>
      </c>
      <c r="F16" s="12" t="s">
        <v>134</v>
      </c>
      <c r="G16" s="12" t="s">
        <v>134</v>
      </c>
      <c r="H16" s="12" t="s">
        <v>134</v>
      </c>
      <c r="I16" s="13">
        <v>49862</v>
      </c>
      <c r="J16" s="12" t="s">
        <v>134</v>
      </c>
      <c r="K16" s="12" t="s">
        <v>134</v>
      </c>
      <c r="L16" s="12" t="s">
        <v>134</v>
      </c>
      <c r="M16" s="12" t="s">
        <v>134</v>
      </c>
      <c r="N16" s="12" t="s">
        <v>134</v>
      </c>
    </row>
    <row r="17" spans="1:14" x14ac:dyDescent="0.25">
      <c r="A17" s="5" t="s">
        <v>65</v>
      </c>
      <c r="B17" s="9">
        <v>2012</v>
      </c>
      <c r="C17" s="10">
        <v>984149</v>
      </c>
      <c r="D17" s="9" t="s">
        <v>134</v>
      </c>
      <c r="E17" s="9" t="s">
        <v>134</v>
      </c>
      <c r="F17" s="9" t="s">
        <v>134</v>
      </c>
      <c r="G17" s="9" t="s">
        <v>134</v>
      </c>
      <c r="H17" s="9" t="s">
        <v>134</v>
      </c>
      <c r="I17" s="10">
        <v>2377426</v>
      </c>
      <c r="J17" s="9" t="s">
        <v>134</v>
      </c>
      <c r="K17" s="10">
        <v>1474</v>
      </c>
      <c r="L17" s="9" t="s">
        <v>149</v>
      </c>
      <c r="M17" s="9" t="s">
        <v>134</v>
      </c>
      <c r="N17" s="8">
        <v>5.9999999999999995E-4</v>
      </c>
    </row>
    <row r="18" spans="1:14" x14ac:dyDescent="0.25">
      <c r="A18" s="5" t="s">
        <v>3</v>
      </c>
      <c r="B18" s="9">
        <v>2012</v>
      </c>
      <c r="C18" s="10">
        <v>73239</v>
      </c>
      <c r="D18" s="9" t="s">
        <v>134</v>
      </c>
      <c r="E18" s="9" t="s">
        <v>134</v>
      </c>
      <c r="F18" s="9" t="s">
        <v>134</v>
      </c>
      <c r="G18" s="9" t="s">
        <v>134</v>
      </c>
      <c r="H18" s="9" t="s">
        <v>134</v>
      </c>
      <c r="I18" s="10">
        <v>171068</v>
      </c>
      <c r="J18" s="9" t="s">
        <v>134</v>
      </c>
      <c r="K18" s="9" t="s">
        <v>134</v>
      </c>
      <c r="L18" s="9" t="s">
        <v>134</v>
      </c>
      <c r="M18" s="9" t="s">
        <v>134</v>
      </c>
      <c r="N18" s="9" t="s">
        <v>134</v>
      </c>
    </row>
    <row r="19" spans="1:14" x14ac:dyDescent="0.25">
      <c r="A19" s="6" t="s">
        <v>4</v>
      </c>
      <c r="B19" s="12">
        <v>2012</v>
      </c>
      <c r="C19" s="13">
        <v>3045189</v>
      </c>
      <c r="D19" s="12" t="s">
        <v>134</v>
      </c>
      <c r="E19" s="12" t="s">
        <v>134</v>
      </c>
      <c r="F19" s="12" t="s">
        <v>134</v>
      </c>
      <c r="G19" s="12" t="s">
        <v>134</v>
      </c>
      <c r="H19" s="12" t="s">
        <v>134</v>
      </c>
      <c r="I19" s="13">
        <v>8892643</v>
      </c>
      <c r="J19" s="13">
        <v>144947</v>
      </c>
      <c r="K19" s="13">
        <v>21736</v>
      </c>
      <c r="L19" s="12" t="s">
        <v>151</v>
      </c>
      <c r="M19" s="11">
        <v>0.15</v>
      </c>
      <c r="N19" s="11">
        <v>2.3999999999999998E-3</v>
      </c>
    </row>
    <row r="20" spans="1:14" x14ac:dyDescent="0.25">
      <c r="A20" s="6" t="s">
        <v>5</v>
      </c>
      <c r="B20" s="12">
        <v>2012</v>
      </c>
      <c r="C20" s="13">
        <v>2450478</v>
      </c>
      <c r="D20" s="12" t="s">
        <v>134</v>
      </c>
      <c r="E20" s="12" t="s">
        <v>134</v>
      </c>
      <c r="F20" s="12" t="s">
        <v>134</v>
      </c>
      <c r="G20" s="12" t="s">
        <v>134</v>
      </c>
      <c r="H20" s="12" t="s">
        <v>134</v>
      </c>
      <c r="I20" s="13">
        <v>4775664</v>
      </c>
      <c r="J20" s="12" t="s">
        <v>134</v>
      </c>
      <c r="K20" s="13">
        <v>4137816</v>
      </c>
      <c r="L20" s="12" t="s">
        <v>155</v>
      </c>
      <c r="M20" s="12" t="s">
        <v>134</v>
      </c>
      <c r="N20" s="11">
        <v>0.86639999999999995</v>
      </c>
    </row>
    <row r="21" spans="1:14" s="32" customFormat="1" x14ac:dyDescent="0.25">
      <c r="A21" s="28" t="s">
        <v>5</v>
      </c>
      <c r="B21" s="29">
        <v>2012</v>
      </c>
      <c r="C21" s="29" t="s">
        <v>134</v>
      </c>
      <c r="D21" s="29" t="s">
        <v>134</v>
      </c>
      <c r="E21" s="29" t="s">
        <v>134</v>
      </c>
      <c r="F21" s="29" t="s">
        <v>134</v>
      </c>
      <c r="G21" s="29" t="s">
        <v>134</v>
      </c>
      <c r="H21" s="29" t="s">
        <v>134</v>
      </c>
      <c r="I21" s="30">
        <v>4775664</v>
      </c>
      <c r="J21" s="30">
        <v>440300</v>
      </c>
      <c r="K21" s="30">
        <v>425764</v>
      </c>
      <c r="L21" s="29" t="s">
        <v>151</v>
      </c>
      <c r="M21" s="31">
        <v>0.96699999999999997</v>
      </c>
      <c r="N21" s="31">
        <v>8.9200000000000002E-2</v>
      </c>
    </row>
    <row r="22" spans="1:14" ht="21" x14ac:dyDescent="0.25">
      <c r="A22" s="6" t="s">
        <v>6</v>
      </c>
      <c r="B22" s="12">
        <v>2012</v>
      </c>
      <c r="C22" s="13">
        <v>979305</v>
      </c>
      <c r="D22" s="13">
        <v>1273338</v>
      </c>
      <c r="E22" s="13">
        <v>1280384</v>
      </c>
      <c r="F22" s="12" t="s">
        <v>156</v>
      </c>
      <c r="G22" s="11">
        <v>1.0055000000000001</v>
      </c>
      <c r="H22" s="11">
        <v>1</v>
      </c>
      <c r="I22" s="13">
        <v>2029795</v>
      </c>
      <c r="J22" s="13">
        <v>2367803</v>
      </c>
      <c r="K22" s="13">
        <v>2668804</v>
      </c>
      <c r="L22" s="12" t="s">
        <v>156</v>
      </c>
      <c r="M22" s="11">
        <v>1.1271</v>
      </c>
      <c r="N22" s="11">
        <v>1</v>
      </c>
    </row>
    <row r="23" spans="1:14" s="32" customFormat="1" ht="21" x14ac:dyDescent="0.25">
      <c r="A23" s="28" t="s">
        <v>6</v>
      </c>
      <c r="B23" s="29">
        <v>2012</v>
      </c>
      <c r="C23" s="30">
        <v>979305</v>
      </c>
      <c r="D23" s="30">
        <v>1273338</v>
      </c>
      <c r="E23" s="30">
        <v>1218476</v>
      </c>
      <c r="F23" s="29" t="s">
        <v>157</v>
      </c>
      <c r="G23" s="31">
        <v>0.95689999999999997</v>
      </c>
      <c r="H23" s="31">
        <v>1</v>
      </c>
      <c r="I23" s="30">
        <v>2029795</v>
      </c>
      <c r="J23" s="30">
        <v>2367803</v>
      </c>
      <c r="K23" s="30">
        <v>2561110</v>
      </c>
      <c r="L23" s="29" t="s">
        <v>157</v>
      </c>
      <c r="M23" s="31">
        <v>1.0815999999999999</v>
      </c>
      <c r="N23" s="31">
        <v>1</v>
      </c>
    </row>
    <row r="24" spans="1:14" ht="21" x14ac:dyDescent="0.25">
      <c r="A24" s="5" t="s">
        <v>7</v>
      </c>
      <c r="B24" s="9">
        <v>2012</v>
      </c>
      <c r="C24" s="10">
        <v>1200691</v>
      </c>
      <c r="D24" s="9" t="s">
        <v>134</v>
      </c>
      <c r="E24" s="9" t="s">
        <v>134</v>
      </c>
      <c r="F24" s="9" t="s">
        <v>134</v>
      </c>
      <c r="G24" s="9" t="s">
        <v>134</v>
      </c>
      <c r="H24" s="9" t="s">
        <v>134</v>
      </c>
      <c r="I24" s="10">
        <v>2933536</v>
      </c>
      <c r="J24" s="10">
        <v>3141287</v>
      </c>
      <c r="K24" s="10">
        <v>2569940</v>
      </c>
      <c r="L24" s="9" t="s">
        <v>153</v>
      </c>
      <c r="M24" s="8">
        <v>0.81810000000000005</v>
      </c>
      <c r="N24" s="8">
        <v>0.87609999999999999</v>
      </c>
    </row>
    <row r="25" spans="1:14" s="32" customFormat="1" ht="21" x14ac:dyDescent="0.25">
      <c r="A25" s="28" t="s">
        <v>7</v>
      </c>
      <c r="B25" s="29">
        <v>2012</v>
      </c>
      <c r="C25" s="29" t="s">
        <v>134</v>
      </c>
      <c r="D25" s="29" t="s">
        <v>134</v>
      </c>
      <c r="E25" s="29" t="s">
        <v>134</v>
      </c>
      <c r="F25" s="29" t="s">
        <v>134</v>
      </c>
      <c r="G25" s="29" t="s">
        <v>134</v>
      </c>
      <c r="H25" s="29" t="s">
        <v>134</v>
      </c>
      <c r="I25" s="30">
        <v>2933536</v>
      </c>
      <c r="J25" s="30">
        <v>3141287</v>
      </c>
      <c r="K25" s="30">
        <v>2425403</v>
      </c>
      <c r="L25" s="29" t="s">
        <v>154</v>
      </c>
      <c r="M25" s="31">
        <v>0.77210000000000001</v>
      </c>
      <c r="N25" s="31">
        <v>0.82679999999999998</v>
      </c>
    </row>
    <row r="26" spans="1:14" ht="21" x14ac:dyDescent="0.25">
      <c r="A26" s="5" t="s">
        <v>8</v>
      </c>
      <c r="B26" s="9">
        <v>2012</v>
      </c>
      <c r="C26" s="10">
        <v>2485659</v>
      </c>
      <c r="D26" s="10">
        <v>3167598</v>
      </c>
      <c r="E26" s="10">
        <v>3011709</v>
      </c>
      <c r="F26" s="9" t="s">
        <v>153</v>
      </c>
      <c r="G26" s="8">
        <v>0.95079999999999998</v>
      </c>
      <c r="H26" s="8">
        <v>1</v>
      </c>
      <c r="I26" s="10">
        <v>5123849</v>
      </c>
      <c r="J26" s="9" t="s">
        <v>134</v>
      </c>
      <c r="K26" s="10">
        <v>2479683</v>
      </c>
      <c r="L26" s="9" t="s">
        <v>155</v>
      </c>
      <c r="M26" s="9" t="s">
        <v>134</v>
      </c>
      <c r="N26" s="8">
        <v>0.4839</v>
      </c>
    </row>
    <row r="27" spans="1:14" s="32" customFormat="1" ht="21" x14ac:dyDescent="0.25">
      <c r="A27" s="28" t="s">
        <v>8</v>
      </c>
      <c r="B27" s="29">
        <v>2012</v>
      </c>
      <c r="C27" s="30">
        <v>2485659</v>
      </c>
      <c r="D27" s="30">
        <v>3272614</v>
      </c>
      <c r="E27" s="30">
        <v>3103127</v>
      </c>
      <c r="F27" s="29" t="s">
        <v>154</v>
      </c>
      <c r="G27" s="31">
        <v>0.94820000000000004</v>
      </c>
      <c r="H27" s="31">
        <v>1</v>
      </c>
      <c r="I27" s="30">
        <v>5123849</v>
      </c>
      <c r="J27" s="29" t="s">
        <v>134</v>
      </c>
      <c r="K27" s="30">
        <v>4125127</v>
      </c>
      <c r="L27" s="29" t="s">
        <v>149</v>
      </c>
      <c r="M27" s="29" t="s">
        <v>134</v>
      </c>
      <c r="N27" s="31">
        <v>0.80510000000000004</v>
      </c>
    </row>
    <row r="28" spans="1:14" x14ac:dyDescent="0.25">
      <c r="A28" s="6" t="s">
        <v>66</v>
      </c>
      <c r="B28" s="12">
        <v>2012</v>
      </c>
      <c r="C28" s="13">
        <v>39450</v>
      </c>
      <c r="D28" s="12" t="s">
        <v>134</v>
      </c>
      <c r="E28" s="12" t="s">
        <v>134</v>
      </c>
      <c r="F28" s="12" t="s">
        <v>134</v>
      </c>
      <c r="G28" s="12" t="s">
        <v>134</v>
      </c>
      <c r="H28" s="12" t="s">
        <v>134</v>
      </c>
      <c r="I28" s="13">
        <v>103237</v>
      </c>
      <c r="J28" s="12" t="s">
        <v>134</v>
      </c>
      <c r="K28" s="12" t="s">
        <v>134</v>
      </c>
      <c r="L28" s="12" t="s">
        <v>134</v>
      </c>
      <c r="M28" s="12" t="s">
        <v>134</v>
      </c>
      <c r="N28" s="12" t="s">
        <v>134</v>
      </c>
    </row>
    <row r="29" spans="1:14" ht="21" x14ac:dyDescent="0.25">
      <c r="A29" s="5" t="s">
        <v>9</v>
      </c>
      <c r="B29" s="9">
        <v>2012</v>
      </c>
      <c r="C29" s="10">
        <v>526099</v>
      </c>
      <c r="D29" s="10">
        <v>643623</v>
      </c>
      <c r="E29" s="10">
        <v>612483</v>
      </c>
      <c r="F29" s="9" t="s">
        <v>158</v>
      </c>
      <c r="G29" s="8">
        <v>0.9516</v>
      </c>
      <c r="H29" s="8">
        <v>1</v>
      </c>
      <c r="I29" s="10">
        <v>1156032</v>
      </c>
      <c r="J29" s="10">
        <v>542695</v>
      </c>
      <c r="K29" s="10">
        <v>495529</v>
      </c>
      <c r="L29" s="9" t="s">
        <v>151</v>
      </c>
      <c r="M29" s="8">
        <v>0.91310000000000002</v>
      </c>
      <c r="N29" s="8">
        <v>0.42859999999999998</v>
      </c>
    </row>
    <row r="30" spans="1:14" s="32" customFormat="1" ht="31.5" x14ac:dyDescent="0.25">
      <c r="A30" s="28" t="s">
        <v>159</v>
      </c>
      <c r="B30" s="29">
        <v>2012</v>
      </c>
      <c r="C30" s="30">
        <v>526099</v>
      </c>
      <c r="D30" s="30">
        <v>643623</v>
      </c>
      <c r="E30" s="30">
        <v>545619</v>
      </c>
      <c r="F30" s="29" t="s">
        <v>160</v>
      </c>
      <c r="G30" s="31">
        <v>0.84770000000000001</v>
      </c>
      <c r="H30" s="31">
        <v>1</v>
      </c>
      <c r="I30" s="29" t="s">
        <v>134</v>
      </c>
      <c r="J30" s="29" t="s">
        <v>134</v>
      </c>
      <c r="K30" s="29" t="s">
        <v>134</v>
      </c>
      <c r="L30" s="29" t="s">
        <v>134</v>
      </c>
      <c r="M30" s="29" t="s">
        <v>134</v>
      </c>
      <c r="N30" s="29" t="s">
        <v>134</v>
      </c>
    </row>
    <row r="31" spans="1:14" x14ac:dyDescent="0.25">
      <c r="A31" s="5" t="s">
        <v>10</v>
      </c>
      <c r="B31" s="9">
        <v>2012</v>
      </c>
      <c r="C31" s="10">
        <v>1638086</v>
      </c>
      <c r="D31" s="9" t="s">
        <v>134</v>
      </c>
      <c r="E31" s="9" t="s">
        <v>134</v>
      </c>
      <c r="F31" s="9" t="s">
        <v>134</v>
      </c>
      <c r="G31" s="9" t="s">
        <v>134</v>
      </c>
      <c r="H31" s="9" t="s">
        <v>134</v>
      </c>
      <c r="I31" s="10">
        <v>3266706</v>
      </c>
      <c r="J31" s="9" t="s">
        <v>134</v>
      </c>
      <c r="K31" s="9" t="s">
        <v>134</v>
      </c>
      <c r="L31" s="9" t="s">
        <v>134</v>
      </c>
      <c r="M31" s="9" t="s">
        <v>134</v>
      </c>
      <c r="N31" s="9" t="s">
        <v>134</v>
      </c>
    </row>
    <row r="32" spans="1:14" x14ac:dyDescent="0.25">
      <c r="A32" s="5" t="s">
        <v>67</v>
      </c>
      <c r="B32" s="9">
        <v>2012</v>
      </c>
      <c r="C32" s="10">
        <v>35242</v>
      </c>
      <c r="D32" s="9" t="s">
        <v>134</v>
      </c>
      <c r="E32" s="9" t="s">
        <v>134</v>
      </c>
      <c r="F32" s="9" t="s">
        <v>134</v>
      </c>
      <c r="G32" s="9" t="s">
        <v>134</v>
      </c>
      <c r="H32" s="9" t="s">
        <v>134</v>
      </c>
      <c r="I32" s="10">
        <v>90236</v>
      </c>
      <c r="J32" s="9" t="s">
        <v>134</v>
      </c>
      <c r="K32" s="9" t="s">
        <v>134</v>
      </c>
      <c r="L32" s="9" t="s">
        <v>134</v>
      </c>
      <c r="M32" s="9" t="s">
        <v>134</v>
      </c>
      <c r="N32" s="9" t="s">
        <v>134</v>
      </c>
    </row>
    <row r="33" spans="1:14" x14ac:dyDescent="0.25">
      <c r="A33" s="5" t="s">
        <v>11</v>
      </c>
      <c r="B33" s="9">
        <v>2012</v>
      </c>
      <c r="C33" s="10">
        <v>7227856</v>
      </c>
      <c r="D33" s="9" t="s">
        <v>134</v>
      </c>
      <c r="E33" s="9" t="s">
        <v>134</v>
      </c>
      <c r="F33" s="9" t="s">
        <v>134</v>
      </c>
      <c r="G33" s="9" t="s">
        <v>134</v>
      </c>
      <c r="H33" s="9" t="s">
        <v>134</v>
      </c>
      <c r="I33" s="10">
        <v>18435251</v>
      </c>
      <c r="J33" s="9" t="s">
        <v>134</v>
      </c>
      <c r="K33" s="9" t="s">
        <v>134</v>
      </c>
      <c r="L33" s="9" t="s">
        <v>134</v>
      </c>
      <c r="M33" s="9" t="s">
        <v>134</v>
      </c>
      <c r="N33" s="9" t="s">
        <v>134</v>
      </c>
    </row>
    <row r="34" spans="1:14" x14ac:dyDescent="0.25">
      <c r="A34" s="6" t="s">
        <v>68</v>
      </c>
      <c r="B34" s="12">
        <v>2012</v>
      </c>
      <c r="C34" s="13">
        <v>1369424</v>
      </c>
      <c r="D34" s="12" t="s">
        <v>134</v>
      </c>
      <c r="E34" s="12">
        <v>511</v>
      </c>
      <c r="F34" s="12" t="s">
        <v>151</v>
      </c>
      <c r="G34" s="12" t="s">
        <v>134</v>
      </c>
      <c r="H34" s="11">
        <v>4.0000000000000002E-4</v>
      </c>
      <c r="I34" s="13">
        <v>3353448</v>
      </c>
      <c r="J34" s="12" t="s">
        <v>134</v>
      </c>
      <c r="K34" s="13">
        <v>1373</v>
      </c>
      <c r="L34" s="12" t="s">
        <v>151</v>
      </c>
      <c r="M34" s="12" t="s">
        <v>134</v>
      </c>
      <c r="N34" s="11">
        <v>4.0000000000000002E-4</v>
      </c>
    </row>
    <row r="35" spans="1:14" x14ac:dyDescent="0.25">
      <c r="A35" s="6" t="s">
        <v>69</v>
      </c>
      <c r="B35" s="12">
        <v>2012</v>
      </c>
      <c r="C35" s="13">
        <v>63789</v>
      </c>
      <c r="D35" s="12" t="s">
        <v>134</v>
      </c>
      <c r="E35" s="12" t="s">
        <v>134</v>
      </c>
      <c r="F35" s="12" t="s">
        <v>134</v>
      </c>
      <c r="G35" s="12" t="s">
        <v>134</v>
      </c>
      <c r="H35" s="12" t="s">
        <v>134</v>
      </c>
      <c r="I35" s="13">
        <v>130598</v>
      </c>
      <c r="J35" s="12" t="s">
        <v>134</v>
      </c>
      <c r="K35" s="12" t="s">
        <v>134</v>
      </c>
      <c r="L35" s="12" t="s">
        <v>134</v>
      </c>
      <c r="M35" s="12" t="s">
        <v>134</v>
      </c>
      <c r="N35" s="12" t="s">
        <v>134</v>
      </c>
    </row>
    <row r="36" spans="1:14" x14ac:dyDescent="0.25">
      <c r="A36" s="5" t="s">
        <v>12</v>
      </c>
      <c r="B36" s="9">
        <v>2012</v>
      </c>
      <c r="C36" s="10">
        <v>511535</v>
      </c>
      <c r="D36" s="9" t="s">
        <v>134</v>
      </c>
      <c r="E36" s="9" t="s">
        <v>134</v>
      </c>
      <c r="F36" s="9" t="s">
        <v>134</v>
      </c>
      <c r="G36" s="9" t="s">
        <v>134</v>
      </c>
      <c r="H36" s="9" t="s">
        <v>134</v>
      </c>
      <c r="I36" s="10">
        <v>1067270</v>
      </c>
      <c r="J36" s="9" t="s">
        <v>134</v>
      </c>
      <c r="K36" s="9" t="s">
        <v>134</v>
      </c>
      <c r="L36" s="9" t="s">
        <v>134</v>
      </c>
      <c r="M36" s="9" t="s">
        <v>134</v>
      </c>
      <c r="N36" s="9" t="s">
        <v>134</v>
      </c>
    </row>
    <row r="37" spans="1:14" x14ac:dyDescent="0.25">
      <c r="A37" s="6" t="s">
        <v>70</v>
      </c>
      <c r="B37" s="12">
        <v>2012</v>
      </c>
      <c r="C37" s="12" t="s">
        <v>150</v>
      </c>
      <c r="D37" s="12" t="s">
        <v>134</v>
      </c>
      <c r="E37" s="12" t="s">
        <v>134</v>
      </c>
      <c r="F37" s="12" t="s">
        <v>134</v>
      </c>
      <c r="G37" s="12" t="s">
        <v>134</v>
      </c>
      <c r="H37" s="12" t="s">
        <v>134</v>
      </c>
      <c r="I37" s="12">
        <v>0</v>
      </c>
      <c r="J37" s="12" t="s">
        <v>134</v>
      </c>
      <c r="K37" s="12" t="s">
        <v>134</v>
      </c>
      <c r="L37" s="12" t="s">
        <v>134</v>
      </c>
      <c r="M37" s="12" t="s">
        <v>134</v>
      </c>
      <c r="N37" s="12" t="s">
        <v>134</v>
      </c>
    </row>
    <row r="38" spans="1:14" x14ac:dyDescent="0.25">
      <c r="A38" s="5" t="s">
        <v>71</v>
      </c>
      <c r="B38" s="9">
        <v>2012</v>
      </c>
      <c r="C38" s="10">
        <v>13378</v>
      </c>
      <c r="D38" s="9" t="s">
        <v>134</v>
      </c>
      <c r="E38" s="9" t="s">
        <v>134</v>
      </c>
      <c r="F38" s="9" t="s">
        <v>134</v>
      </c>
      <c r="G38" s="9" t="s">
        <v>134</v>
      </c>
      <c r="H38" s="9" t="s">
        <v>134</v>
      </c>
      <c r="I38" s="10">
        <v>36617</v>
      </c>
      <c r="J38" s="9" t="s">
        <v>134</v>
      </c>
      <c r="K38" s="9" t="s">
        <v>134</v>
      </c>
      <c r="L38" s="9" t="s">
        <v>134</v>
      </c>
      <c r="M38" s="9" t="s">
        <v>134</v>
      </c>
      <c r="N38" s="9" t="s">
        <v>134</v>
      </c>
    </row>
    <row r="39" spans="1:14" x14ac:dyDescent="0.25">
      <c r="A39" s="6" t="s">
        <v>13</v>
      </c>
      <c r="B39" s="12">
        <v>2012</v>
      </c>
      <c r="C39" s="13">
        <v>2397123</v>
      </c>
      <c r="D39" s="12" t="s">
        <v>134</v>
      </c>
      <c r="E39" s="12" t="s">
        <v>134</v>
      </c>
      <c r="F39" s="12" t="s">
        <v>134</v>
      </c>
      <c r="G39" s="12" t="s">
        <v>134</v>
      </c>
      <c r="H39" s="12" t="s">
        <v>134</v>
      </c>
      <c r="I39" s="13">
        <v>5284247</v>
      </c>
      <c r="J39" s="12" t="s">
        <v>134</v>
      </c>
      <c r="K39" s="12" t="s">
        <v>134</v>
      </c>
      <c r="L39" s="12" t="s">
        <v>134</v>
      </c>
      <c r="M39" s="12" t="s">
        <v>134</v>
      </c>
      <c r="N39" s="12" t="s">
        <v>134</v>
      </c>
    </row>
    <row r="40" spans="1:14" x14ac:dyDescent="0.25">
      <c r="A40" s="6" t="s">
        <v>72</v>
      </c>
      <c r="B40" s="12">
        <v>2012</v>
      </c>
      <c r="C40" s="13">
        <v>39626</v>
      </c>
      <c r="D40" s="12" t="s">
        <v>134</v>
      </c>
      <c r="E40" s="12" t="s">
        <v>134</v>
      </c>
      <c r="F40" s="12" t="s">
        <v>134</v>
      </c>
      <c r="G40" s="12" t="s">
        <v>134</v>
      </c>
      <c r="H40" s="12" t="s">
        <v>134</v>
      </c>
      <c r="I40" s="13">
        <v>122381</v>
      </c>
      <c r="J40" s="12" t="s">
        <v>134</v>
      </c>
      <c r="K40" s="12" t="s">
        <v>134</v>
      </c>
      <c r="L40" s="12" t="s">
        <v>134</v>
      </c>
      <c r="M40" s="12" t="s">
        <v>134</v>
      </c>
      <c r="N40" s="12" t="s">
        <v>134</v>
      </c>
    </row>
    <row r="41" spans="1:14" ht="21" x14ac:dyDescent="0.25">
      <c r="A41" s="5" t="s">
        <v>75</v>
      </c>
      <c r="B41" s="9">
        <v>2012</v>
      </c>
      <c r="C41" s="10">
        <v>556284</v>
      </c>
      <c r="D41" s="10">
        <v>1029584</v>
      </c>
      <c r="E41" s="10">
        <v>1025433</v>
      </c>
      <c r="F41" s="9" t="s">
        <v>153</v>
      </c>
      <c r="G41" s="8">
        <v>0.996</v>
      </c>
      <c r="H41" s="8">
        <v>1</v>
      </c>
      <c r="I41" s="10">
        <v>1520647</v>
      </c>
      <c r="J41" s="10">
        <v>4129114</v>
      </c>
      <c r="K41" s="10">
        <v>3864851</v>
      </c>
      <c r="L41" s="9" t="s">
        <v>151</v>
      </c>
      <c r="M41" s="8">
        <v>0.93600000000000005</v>
      </c>
      <c r="N41" s="8">
        <v>1</v>
      </c>
    </row>
    <row r="42" spans="1:14" s="32" customFormat="1" ht="21" x14ac:dyDescent="0.25">
      <c r="A42" s="28" t="s">
        <v>75</v>
      </c>
      <c r="B42" s="29">
        <v>2012</v>
      </c>
      <c r="C42" s="30">
        <v>556284</v>
      </c>
      <c r="D42" s="30">
        <v>1029869</v>
      </c>
      <c r="E42" s="30">
        <v>1025153</v>
      </c>
      <c r="F42" s="29" t="s">
        <v>154</v>
      </c>
      <c r="G42" s="31">
        <v>0.99539999999999995</v>
      </c>
      <c r="H42" s="31">
        <v>1</v>
      </c>
      <c r="I42" s="29" t="s">
        <v>134</v>
      </c>
      <c r="J42" s="29" t="s">
        <v>134</v>
      </c>
      <c r="K42" s="29" t="s">
        <v>134</v>
      </c>
      <c r="L42" s="29" t="s">
        <v>134</v>
      </c>
      <c r="M42" s="29" t="s">
        <v>134</v>
      </c>
      <c r="N42" s="29" t="s">
        <v>134</v>
      </c>
    </row>
    <row r="43" spans="1:14" ht="31.5" x14ac:dyDescent="0.25">
      <c r="A43" s="5" t="s">
        <v>14</v>
      </c>
      <c r="B43" s="9">
        <v>2012</v>
      </c>
      <c r="C43" s="10">
        <v>9619662</v>
      </c>
      <c r="D43" s="9" t="s">
        <v>134</v>
      </c>
      <c r="E43" s="9" t="s">
        <v>134</v>
      </c>
      <c r="F43" s="9" t="s">
        <v>134</v>
      </c>
      <c r="G43" s="9" t="s">
        <v>134</v>
      </c>
      <c r="H43" s="9" t="s">
        <v>134</v>
      </c>
      <c r="I43" s="10">
        <v>19625722</v>
      </c>
      <c r="J43" s="9" t="s">
        <v>134</v>
      </c>
      <c r="K43" s="9" t="s">
        <v>134</v>
      </c>
      <c r="L43" s="9" t="s">
        <v>134</v>
      </c>
      <c r="M43" s="9" t="s">
        <v>134</v>
      </c>
      <c r="N43" s="9" t="s">
        <v>134</v>
      </c>
    </row>
    <row r="44" spans="1:14" x14ac:dyDescent="0.25">
      <c r="A44" s="5" t="s">
        <v>73</v>
      </c>
      <c r="B44" s="9">
        <v>2012</v>
      </c>
      <c r="C44" s="10">
        <v>40551</v>
      </c>
      <c r="D44" s="9" t="s">
        <v>134</v>
      </c>
      <c r="E44" s="9" t="s">
        <v>134</v>
      </c>
      <c r="F44" s="9" t="s">
        <v>134</v>
      </c>
      <c r="G44" s="9" t="s">
        <v>134</v>
      </c>
      <c r="H44" s="9" t="s">
        <v>134</v>
      </c>
      <c r="I44" s="10">
        <v>91328</v>
      </c>
      <c r="J44" s="9" t="s">
        <v>134</v>
      </c>
      <c r="K44" s="9" t="s">
        <v>134</v>
      </c>
      <c r="L44" s="9" t="s">
        <v>134</v>
      </c>
      <c r="M44" s="9" t="s">
        <v>134</v>
      </c>
      <c r="N44" s="9" t="s">
        <v>134</v>
      </c>
    </row>
    <row r="45" spans="1:14" x14ac:dyDescent="0.25">
      <c r="A45" s="5" t="s">
        <v>74</v>
      </c>
      <c r="B45" s="9">
        <v>2012</v>
      </c>
      <c r="C45" s="9">
        <v>770</v>
      </c>
      <c r="D45" s="9" t="s">
        <v>134</v>
      </c>
      <c r="E45" s="9" t="s">
        <v>134</v>
      </c>
      <c r="F45" s="9" t="s">
        <v>134</v>
      </c>
      <c r="G45" s="9" t="s">
        <v>134</v>
      </c>
      <c r="H45" s="9" t="s">
        <v>134</v>
      </c>
      <c r="I45" s="10">
        <v>1953</v>
      </c>
      <c r="J45" s="9" t="s">
        <v>134</v>
      </c>
      <c r="K45" s="9" t="s">
        <v>134</v>
      </c>
      <c r="L45" s="9" t="s">
        <v>134</v>
      </c>
      <c r="M45" s="9" t="s">
        <v>134</v>
      </c>
      <c r="N45" s="9" t="s">
        <v>134</v>
      </c>
    </row>
    <row r="46" spans="1:14" ht="21" x14ac:dyDescent="0.25">
      <c r="A46" s="6" t="s">
        <v>15</v>
      </c>
      <c r="B46" s="12">
        <v>2012</v>
      </c>
      <c r="C46" s="13">
        <v>327414</v>
      </c>
      <c r="D46" s="12" t="s">
        <v>134</v>
      </c>
      <c r="E46" s="13">
        <v>67862</v>
      </c>
      <c r="F46" s="12" t="s">
        <v>151</v>
      </c>
      <c r="G46" s="12" t="s">
        <v>134</v>
      </c>
      <c r="H46" s="11">
        <v>0.20730000000000001</v>
      </c>
      <c r="I46" s="13">
        <v>794937</v>
      </c>
      <c r="J46" s="12" t="s">
        <v>134</v>
      </c>
      <c r="K46" s="13">
        <v>1350621</v>
      </c>
      <c r="L46" s="12" t="s">
        <v>151</v>
      </c>
      <c r="M46" s="12" t="s">
        <v>134</v>
      </c>
      <c r="N46" s="11">
        <v>1</v>
      </c>
    </row>
    <row r="47" spans="1:14" x14ac:dyDescent="0.25">
      <c r="A47" s="5" t="s">
        <v>76</v>
      </c>
      <c r="B47" s="9">
        <v>2012</v>
      </c>
      <c r="C47" s="10">
        <v>91935</v>
      </c>
      <c r="D47" s="9" t="s">
        <v>134</v>
      </c>
      <c r="E47" s="9" t="s">
        <v>134</v>
      </c>
      <c r="F47" s="9" t="s">
        <v>134</v>
      </c>
      <c r="G47" s="9" t="s">
        <v>134</v>
      </c>
      <c r="H47" s="9" t="s">
        <v>134</v>
      </c>
      <c r="I47" s="10">
        <v>229480</v>
      </c>
      <c r="J47" s="9" t="s">
        <v>134</v>
      </c>
      <c r="K47" s="9" t="s">
        <v>134</v>
      </c>
      <c r="L47" s="9" t="s">
        <v>134</v>
      </c>
      <c r="M47" s="9" t="s">
        <v>134</v>
      </c>
      <c r="N47" s="9" t="s">
        <v>134</v>
      </c>
    </row>
    <row r="48" spans="1:14" x14ac:dyDescent="0.25">
      <c r="A48" s="6" t="s">
        <v>16</v>
      </c>
      <c r="B48" s="12">
        <v>2012</v>
      </c>
      <c r="C48" s="12" t="s">
        <v>150</v>
      </c>
      <c r="D48" s="12" t="s">
        <v>134</v>
      </c>
      <c r="E48" s="12" t="s">
        <v>134</v>
      </c>
      <c r="F48" s="12" t="s">
        <v>134</v>
      </c>
      <c r="G48" s="12" t="s">
        <v>134</v>
      </c>
      <c r="H48" s="12" t="s">
        <v>134</v>
      </c>
      <c r="I48" s="12">
        <v>0</v>
      </c>
      <c r="J48" s="12" t="s">
        <v>134</v>
      </c>
      <c r="K48" s="12" t="s">
        <v>134</v>
      </c>
      <c r="L48" s="12" t="s">
        <v>134</v>
      </c>
      <c r="M48" s="12" t="s">
        <v>134</v>
      </c>
      <c r="N48" s="12" t="s">
        <v>134</v>
      </c>
    </row>
    <row r="49" spans="1:14" x14ac:dyDescent="0.25">
      <c r="A49" s="6" t="s">
        <v>77</v>
      </c>
      <c r="B49" s="12">
        <v>2012</v>
      </c>
      <c r="C49" s="13">
        <v>65459</v>
      </c>
      <c r="D49" s="12" t="s">
        <v>134</v>
      </c>
      <c r="E49" s="12">
        <v>465</v>
      </c>
      <c r="F49" s="12" t="s">
        <v>149</v>
      </c>
      <c r="G49" s="12" t="s">
        <v>134</v>
      </c>
      <c r="H49" s="11">
        <v>7.1000000000000004E-3</v>
      </c>
      <c r="I49" s="13">
        <v>167928</v>
      </c>
      <c r="J49" s="12" t="s">
        <v>134</v>
      </c>
      <c r="K49" s="13">
        <v>366037</v>
      </c>
      <c r="L49" s="12" t="s">
        <v>149</v>
      </c>
      <c r="M49" s="12" t="s">
        <v>134</v>
      </c>
      <c r="N49" s="11">
        <v>1</v>
      </c>
    </row>
    <row r="50" spans="1:14" ht="21" x14ac:dyDescent="0.25">
      <c r="A50" s="6" t="s">
        <v>17</v>
      </c>
      <c r="B50" s="12">
        <v>2012</v>
      </c>
      <c r="C50" s="13">
        <v>43562</v>
      </c>
      <c r="D50" s="12" t="s">
        <v>134</v>
      </c>
      <c r="E50" s="12" t="s">
        <v>134</v>
      </c>
      <c r="F50" s="12" t="s">
        <v>134</v>
      </c>
      <c r="G50" s="12" t="s">
        <v>134</v>
      </c>
      <c r="H50" s="12" t="s">
        <v>134</v>
      </c>
      <c r="I50" s="13">
        <v>86129</v>
      </c>
      <c r="J50" s="12" t="s">
        <v>134</v>
      </c>
      <c r="K50" s="12" t="s">
        <v>134</v>
      </c>
      <c r="L50" s="12" t="s">
        <v>134</v>
      </c>
      <c r="M50" s="12" t="s">
        <v>134</v>
      </c>
      <c r="N50" s="12" t="s">
        <v>134</v>
      </c>
    </row>
    <row r="51" spans="1:14" x14ac:dyDescent="0.25">
      <c r="A51" s="5" t="s">
        <v>19</v>
      </c>
      <c r="B51" s="9">
        <v>2012</v>
      </c>
      <c r="C51" s="10">
        <v>9500007</v>
      </c>
      <c r="D51" s="9" t="s">
        <v>134</v>
      </c>
      <c r="E51" s="9" t="s">
        <v>134</v>
      </c>
      <c r="F51" s="9" t="s">
        <v>134</v>
      </c>
      <c r="G51" s="9" t="s">
        <v>134</v>
      </c>
      <c r="H51" s="9" t="s">
        <v>134</v>
      </c>
      <c r="I51" s="10">
        <v>22806104</v>
      </c>
      <c r="J51" s="9" t="s">
        <v>134</v>
      </c>
      <c r="K51" s="10">
        <v>301870</v>
      </c>
      <c r="L51" s="9" t="s">
        <v>155</v>
      </c>
      <c r="M51" s="9" t="s">
        <v>134</v>
      </c>
      <c r="N51" s="8">
        <v>1.32E-2</v>
      </c>
    </row>
    <row r="52" spans="1:14" x14ac:dyDescent="0.25">
      <c r="A52" s="5" t="s">
        <v>78</v>
      </c>
      <c r="B52" s="9">
        <v>2012</v>
      </c>
      <c r="C52" s="10">
        <v>67739</v>
      </c>
      <c r="D52" s="9" t="s">
        <v>134</v>
      </c>
      <c r="E52" s="10">
        <v>26534</v>
      </c>
      <c r="F52" s="9" t="s">
        <v>152</v>
      </c>
      <c r="G52" s="9" t="s">
        <v>134</v>
      </c>
      <c r="H52" s="8">
        <v>0.39169999999999999</v>
      </c>
      <c r="I52" s="10">
        <v>176609</v>
      </c>
      <c r="J52" s="9" t="s">
        <v>134</v>
      </c>
      <c r="K52" s="10">
        <v>79132</v>
      </c>
      <c r="L52" s="9" t="s">
        <v>152</v>
      </c>
      <c r="M52" s="9" t="s">
        <v>134</v>
      </c>
      <c r="N52" s="8">
        <v>0.4481</v>
      </c>
    </row>
    <row r="53" spans="1:14" s="32" customFormat="1" x14ac:dyDescent="0.25">
      <c r="A53" s="28" t="s">
        <v>78</v>
      </c>
      <c r="B53" s="29">
        <v>2012</v>
      </c>
      <c r="C53" s="29" t="s">
        <v>134</v>
      </c>
      <c r="D53" s="29" t="s">
        <v>134</v>
      </c>
      <c r="E53" s="29" t="s">
        <v>134</v>
      </c>
      <c r="F53" s="29" t="s">
        <v>134</v>
      </c>
      <c r="G53" s="29" t="s">
        <v>134</v>
      </c>
      <c r="H53" s="29" t="s">
        <v>134</v>
      </c>
      <c r="I53" s="30">
        <v>176609</v>
      </c>
      <c r="J53" s="29" t="s">
        <v>134</v>
      </c>
      <c r="K53" s="30">
        <v>35750</v>
      </c>
      <c r="L53" s="29" t="s">
        <v>151</v>
      </c>
      <c r="M53" s="29" t="s">
        <v>134</v>
      </c>
      <c r="N53" s="31">
        <v>0.2024</v>
      </c>
    </row>
    <row r="54" spans="1:14" ht="21" x14ac:dyDescent="0.25">
      <c r="A54" s="5" t="s">
        <v>79</v>
      </c>
      <c r="B54" s="9">
        <v>2012</v>
      </c>
      <c r="C54" s="9" t="s">
        <v>150</v>
      </c>
      <c r="D54" s="9" t="s">
        <v>134</v>
      </c>
      <c r="E54" s="10">
        <v>15034</v>
      </c>
      <c r="F54" s="9" t="s">
        <v>152</v>
      </c>
      <c r="G54" s="9" t="s">
        <v>134</v>
      </c>
      <c r="H54" s="9" t="s">
        <v>134</v>
      </c>
      <c r="I54" s="9">
        <v>0</v>
      </c>
      <c r="J54" s="9" t="s">
        <v>134</v>
      </c>
      <c r="K54" s="10">
        <v>38658</v>
      </c>
      <c r="L54" s="9" t="s">
        <v>152</v>
      </c>
      <c r="M54" s="9" t="s">
        <v>134</v>
      </c>
      <c r="N54" s="9" t="s">
        <v>134</v>
      </c>
    </row>
    <row r="55" spans="1:14" x14ac:dyDescent="0.25">
      <c r="A55" s="6" t="s">
        <v>20</v>
      </c>
      <c r="B55" s="12">
        <v>2012</v>
      </c>
      <c r="C55" s="13">
        <v>150953</v>
      </c>
      <c r="D55" s="13">
        <v>237049</v>
      </c>
      <c r="E55" s="13">
        <v>152491</v>
      </c>
      <c r="F55" s="12" t="s">
        <v>161</v>
      </c>
      <c r="G55" s="11">
        <v>0.64329999999999998</v>
      </c>
      <c r="H55" s="11">
        <v>1</v>
      </c>
      <c r="I55" s="13">
        <v>350738</v>
      </c>
      <c r="J55" s="12" t="s">
        <v>134</v>
      </c>
      <c r="K55" s="12" t="s">
        <v>134</v>
      </c>
      <c r="L55" s="12" t="s">
        <v>134</v>
      </c>
      <c r="M55" s="12" t="s">
        <v>134</v>
      </c>
      <c r="N55" s="12" t="s">
        <v>134</v>
      </c>
    </row>
    <row r="56" spans="1:14" x14ac:dyDescent="0.25">
      <c r="A56" s="5" t="s">
        <v>21</v>
      </c>
      <c r="B56" s="9">
        <v>2012</v>
      </c>
      <c r="C56" s="10">
        <v>77268</v>
      </c>
      <c r="D56" s="9" t="s">
        <v>134</v>
      </c>
      <c r="E56" s="9" t="s">
        <v>134</v>
      </c>
      <c r="F56" s="9" t="s">
        <v>134</v>
      </c>
      <c r="G56" s="9" t="s">
        <v>134</v>
      </c>
      <c r="H56" s="9" t="s">
        <v>134</v>
      </c>
      <c r="I56" s="10">
        <v>163640</v>
      </c>
      <c r="J56" s="9" t="s">
        <v>134</v>
      </c>
      <c r="K56" s="9" t="s">
        <v>134</v>
      </c>
      <c r="L56" s="9" t="s">
        <v>134</v>
      </c>
      <c r="M56" s="9" t="s">
        <v>134</v>
      </c>
      <c r="N56" s="9" t="s">
        <v>134</v>
      </c>
    </row>
    <row r="57" spans="1:14" x14ac:dyDescent="0.25">
      <c r="A57" s="6" t="s">
        <v>22</v>
      </c>
      <c r="B57" s="12">
        <v>2012</v>
      </c>
      <c r="C57" s="13">
        <v>104675</v>
      </c>
      <c r="D57" s="12" t="s">
        <v>134</v>
      </c>
      <c r="E57" s="12" t="s">
        <v>134</v>
      </c>
      <c r="F57" s="12" t="s">
        <v>134</v>
      </c>
      <c r="G57" s="12" t="s">
        <v>134</v>
      </c>
      <c r="H57" s="12" t="s">
        <v>134</v>
      </c>
      <c r="I57" s="13">
        <v>357203</v>
      </c>
      <c r="J57" s="12" t="s">
        <v>134</v>
      </c>
      <c r="K57" s="13">
        <v>2142757</v>
      </c>
      <c r="L57" s="12" t="s">
        <v>155</v>
      </c>
      <c r="M57" s="12" t="s">
        <v>134</v>
      </c>
      <c r="N57" s="11">
        <v>1</v>
      </c>
    </row>
    <row r="58" spans="1:14" s="32" customFormat="1" x14ac:dyDescent="0.25">
      <c r="A58" s="28" t="s">
        <v>22</v>
      </c>
      <c r="B58" s="29">
        <v>2012</v>
      </c>
      <c r="C58" s="29" t="s">
        <v>134</v>
      </c>
      <c r="D58" s="29" t="s">
        <v>134</v>
      </c>
      <c r="E58" s="29" t="s">
        <v>134</v>
      </c>
      <c r="F58" s="29" t="s">
        <v>134</v>
      </c>
      <c r="G58" s="29" t="s">
        <v>134</v>
      </c>
      <c r="H58" s="29" t="s">
        <v>134</v>
      </c>
      <c r="I58" s="30">
        <v>357203</v>
      </c>
      <c r="J58" s="30">
        <v>1716739</v>
      </c>
      <c r="K58" s="30">
        <v>1505823</v>
      </c>
      <c r="L58" s="29" t="s">
        <v>151</v>
      </c>
      <c r="M58" s="31">
        <v>0.87709999999999999</v>
      </c>
      <c r="N58" s="31">
        <v>1</v>
      </c>
    </row>
    <row r="59" spans="1:14" x14ac:dyDescent="0.25">
      <c r="A59" s="5" t="s">
        <v>81</v>
      </c>
      <c r="B59" s="9">
        <v>2012</v>
      </c>
      <c r="C59" s="9">
        <v>270</v>
      </c>
      <c r="D59" s="9" t="s">
        <v>134</v>
      </c>
      <c r="E59" s="9" t="s">
        <v>134</v>
      </c>
      <c r="F59" s="9" t="s">
        <v>134</v>
      </c>
      <c r="G59" s="9" t="s">
        <v>134</v>
      </c>
      <c r="H59" s="9" t="s">
        <v>134</v>
      </c>
      <c r="I59" s="9">
        <v>626</v>
      </c>
      <c r="J59" s="9" t="s">
        <v>134</v>
      </c>
      <c r="K59" s="9" t="s">
        <v>134</v>
      </c>
      <c r="L59" s="9" t="s">
        <v>134</v>
      </c>
      <c r="M59" s="9" t="s">
        <v>134</v>
      </c>
      <c r="N59" s="9" t="s">
        <v>134</v>
      </c>
    </row>
    <row r="60" spans="1:14" x14ac:dyDescent="0.25">
      <c r="A60" s="6" t="s">
        <v>82</v>
      </c>
      <c r="B60" s="12">
        <v>2012</v>
      </c>
      <c r="C60" s="13">
        <v>994452</v>
      </c>
      <c r="D60" s="12" t="s">
        <v>134</v>
      </c>
      <c r="E60" s="13">
        <v>323957</v>
      </c>
      <c r="F60" s="12" t="s">
        <v>151</v>
      </c>
      <c r="G60" s="12" t="s">
        <v>134</v>
      </c>
      <c r="H60" s="11">
        <v>0.32579999999999998</v>
      </c>
      <c r="I60" s="13">
        <v>2222457</v>
      </c>
      <c r="J60" s="12" t="s">
        <v>134</v>
      </c>
      <c r="K60" s="13">
        <v>431691</v>
      </c>
      <c r="L60" s="12" t="s">
        <v>151</v>
      </c>
      <c r="M60" s="12" t="s">
        <v>134</v>
      </c>
      <c r="N60" s="11">
        <v>0.19420000000000001</v>
      </c>
    </row>
    <row r="61" spans="1:14" x14ac:dyDescent="0.25">
      <c r="A61" s="6" t="s">
        <v>23</v>
      </c>
      <c r="B61" s="12">
        <v>2012</v>
      </c>
      <c r="C61" s="13">
        <v>1355440</v>
      </c>
      <c r="D61" s="12" t="s">
        <v>134</v>
      </c>
      <c r="E61" s="12" t="s">
        <v>134</v>
      </c>
      <c r="F61" s="12" t="s">
        <v>134</v>
      </c>
      <c r="G61" s="12" t="s">
        <v>134</v>
      </c>
      <c r="H61" s="12" t="s">
        <v>134</v>
      </c>
      <c r="I61" s="13">
        <v>2749127</v>
      </c>
      <c r="J61" s="13">
        <v>758231</v>
      </c>
      <c r="K61" s="13">
        <v>691649</v>
      </c>
      <c r="L61" s="12" t="s">
        <v>162</v>
      </c>
      <c r="M61" s="11">
        <v>0.91220000000000001</v>
      </c>
      <c r="N61" s="11">
        <v>0.25159999999999999</v>
      </c>
    </row>
    <row r="62" spans="1:14" ht="21" x14ac:dyDescent="0.25">
      <c r="A62" s="5" t="s">
        <v>24</v>
      </c>
      <c r="B62" s="9">
        <v>2012</v>
      </c>
      <c r="C62" s="10">
        <v>195065</v>
      </c>
      <c r="D62" s="9" t="s">
        <v>134</v>
      </c>
      <c r="E62" s="9" t="s">
        <v>134</v>
      </c>
      <c r="F62" s="9" t="s">
        <v>134</v>
      </c>
      <c r="G62" s="9" t="s">
        <v>134</v>
      </c>
      <c r="H62" s="9" t="s">
        <v>134</v>
      </c>
      <c r="I62" s="10">
        <v>400021</v>
      </c>
      <c r="J62" s="9" t="s">
        <v>134</v>
      </c>
      <c r="K62" s="9" t="s">
        <v>134</v>
      </c>
      <c r="L62" s="9" t="s">
        <v>134</v>
      </c>
      <c r="M62" s="9" t="s">
        <v>134</v>
      </c>
      <c r="N62" s="9" t="s">
        <v>134</v>
      </c>
    </row>
    <row r="63" spans="1:14" x14ac:dyDescent="0.25">
      <c r="A63" s="5" t="s">
        <v>83</v>
      </c>
      <c r="B63" s="9">
        <v>2012</v>
      </c>
      <c r="C63" s="10">
        <v>7661</v>
      </c>
      <c r="D63" s="9" t="s">
        <v>134</v>
      </c>
      <c r="E63" s="10">
        <v>6479</v>
      </c>
      <c r="F63" s="9" t="s">
        <v>152</v>
      </c>
      <c r="G63" s="9" t="s">
        <v>134</v>
      </c>
      <c r="H63" s="8">
        <v>0.84570000000000001</v>
      </c>
      <c r="I63" s="10">
        <v>29020</v>
      </c>
      <c r="J63" s="9" t="s">
        <v>134</v>
      </c>
      <c r="K63" s="10">
        <v>32722</v>
      </c>
      <c r="L63" s="9" t="s">
        <v>152</v>
      </c>
      <c r="M63" s="9" t="s">
        <v>134</v>
      </c>
      <c r="N63" s="8">
        <v>1</v>
      </c>
    </row>
    <row r="64" spans="1:14" x14ac:dyDescent="0.25">
      <c r="A64" s="6" t="s">
        <v>84</v>
      </c>
      <c r="B64" s="12">
        <v>2012</v>
      </c>
      <c r="C64" s="13">
        <v>992614</v>
      </c>
      <c r="D64" s="12" t="s">
        <v>134</v>
      </c>
      <c r="E64" s="13">
        <v>823283</v>
      </c>
      <c r="F64" s="12" t="s">
        <v>152</v>
      </c>
      <c r="G64" s="12" t="s">
        <v>134</v>
      </c>
      <c r="H64" s="11">
        <v>0.82940000000000003</v>
      </c>
      <c r="I64" s="13">
        <v>2356806</v>
      </c>
      <c r="J64" s="12" t="s">
        <v>134</v>
      </c>
      <c r="K64" s="13">
        <v>1883865</v>
      </c>
      <c r="L64" s="12" t="s">
        <v>152</v>
      </c>
      <c r="M64" s="12" t="s">
        <v>134</v>
      </c>
      <c r="N64" s="11">
        <v>0.79930000000000001</v>
      </c>
    </row>
    <row r="65" spans="1:14" s="32" customFormat="1" x14ac:dyDescent="0.25">
      <c r="A65" s="28" t="s">
        <v>84</v>
      </c>
      <c r="B65" s="29">
        <v>2012</v>
      </c>
      <c r="C65" s="29" t="s">
        <v>134</v>
      </c>
      <c r="D65" s="29" t="s">
        <v>134</v>
      </c>
      <c r="E65" s="29" t="s">
        <v>134</v>
      </c>
      <c r="F65" s="29" t="s">
        <v>134</v>
      </c>
      <c r="G65" s="29" t="s">
        <v>134</v>
      </c>
      <c r="H65" s="29" t="s">
        <v>134</v>
      </c>
      <c r="I65" s="30">
        <v>2356806</v>
      </c>
      <c r="J65" s="29" t="s">
        <v>134</v>
      </c>
      <c r="K65" s="30">
        <v>1378409</v>
      </c>
      <c r="L65" s="29" t="s">
        <v>151</v>
      </c>
      <c r="M65" s="29" t="s">
        <v>134</v>
      </c>
      <c r="N65" s="31">
        <v>0.58489999999999998</v>
      </c>
    </row>
    <row r="66" spans="1:14" x14ac:dyDescent="0.25">
      <c r="A66" s="6" t="s">
        <v>85</v>
      </c>
      <c r="B66" s="12">
        <v>2012</v>
      </c>
      <c r="C66" s="13">
        <v>781303</v>
      </c>
      <c r="D66" s="13">
        <v>3171</v>
      </c>
      <c r="E66" s="13">
        <v>1926</v>
      </c>
      <c r="F66" s="12" t="s">
        <v>149</v>
      </c>
      <c r="G66" s="11">
        <v>0.60740000000000005</v>
      </c>
      <c r="H66" s="11">
        <v>2.5000000000000001E-3</v>
      </c>
      <c r="I66" s="13">
        <v>1840094</v>
      </c>
      <c r="J66" s="12" t="s">
        <v>134</v>
      </c>
      <c r="K66" s="12" t="s">
        <v>134</v>
      </c>
      <c r="L66" s="12" t="s">
        <v>134</v>
      </c>
      <c r="M66" s="12" t="s">
        <v>134</v>
      </c>
      <c r="N66" s="12" t="s">
        <v>134</v>
      </c>
    </row>
    <row r="67" spans="1:14" x14ac:dyDescent="0.25">
      <c r="A67" s="5" t="s">
        <v>86</v>
      </c>
      <c r="B67" s="9">
        <v>2012</v>
      </c>
      <c r="C67" s="10">
        <v>70817911</v>
      </c>
      <c r="D67" s="9" t="s">
        <v>134</v>
      </c>
      <c r="E67" s="10">
        <v>26207660</v>
      </c>
      <c r="F67" s="9" t="s">
        <v>152</v>
      </c>
      <c r="G67" s="9" t="s">
        <v>134</v>
      </c>
      <c r="H67" s="8">
        <v>0.37009999999999998</v>
      </c>
      <c r="I67" s="10">
        <v>170736560</v>
      </c>
      <c r="J67" s="9" t="s">
        <v>134</v>
      </c>
      <c r="K67" s="10">
        <v>84246216</v>
      </c>
      <c r="L67" s="9" t="s">
        <v>152</v>
      </c>
      <c r="M67" s="9" t="s">
        <v>134</v>
      </c>
      <c r="N67" s="8">
        <v>0.49340000000000001</v>
      </c>
    </row>
    <row r="68" spans="1:14" s="32" customFormat="1" x14ac:dyDescent="0.25">
      <c r="A68" s="28" t="s">
        <v>86</v>
      </c>
      <c r="B68" s="29">
        <v>2012</v>
      </c>
      <c r="C68" s="29" t="s">
        <v>134</v>
      </c>
      <c r="D68" s="29" t="s">
        <v>134</v>
      </c>
      <c r="E68" s="29" t="s">
        <v>134</v>
      </c>
      <c r="F68" s="29" t="s">
        <v>134</v>
      </c>
      <c r="G68" s="29" t="s">
        <v>134</v>
      </c>
      <c r="H68" s="29" t="s">
        <v>134</v>
      </c>
      <c r="I68" s="30">
        <v>170736560</v>
      </c>
      <c r="J68" s="29" t="s">
        <v>134</v>
      </c>
      <c r="K68" s="30">
        <v>26509505</v>
      </c>
      <c r="L68" s="29" t="s">
        <v>149</v>
      </c>
      <c r="M68" s="29" t="s">
        <v>134</v>
      </c>
      <c r="N68" s="31">
        <v>0.15529999999999999</v>
      </c>
    </row>
    <row r="69" spans="1:14" x14ac:dyDescent="0.25">
      <c r="A69" s="5" t="s">
        <v>25</v>
      </c>
      <c r="B69" s="9">
        <v>2012</v>
      </c>
      <c r="C69" s="10">
        <v>16927022</v>
      </c>
      <c r="D69" s="9" t="s">
        <v>134</v>
      </c>
      <c r="E69" s="10">
        <v>1268360</v>
      </c>
      <c r="F69" s="9" t="s">
        <v>152</v>
      </c>
      <c r="G69" s="9" t="s">
        <v>134</v>
      </c>
      <c r="H69" s="8">
        <v>7.4899999999999994E-2</v>
      </c>
      <c r="I69" s="10">
        <v>43553513</v>
      </c>
      <c r="J69" s="9" t="s">
        <v>134</v>
      </c>
      <c r="K69" s="10">
        <v>4351349</v>
      </c>
      <c r="L69" s="9" t="s">
        <v>152</v>
      </c>
      <c r="M69" s="9" t="s">
        <v>134</v>
      </c>
      <c r="N69" s="8">
        <v>9.9900000000000003E-2</v>
      </c>
    </row>
    <row r="70" spans="1:14" x14ac:dyDescent="0.25">
      <c r="A70" s="5" t="s">
        <v>26</v>
      </c>
      <c r="B70" s="9">
        <v>2012</v>
      </c>
      <c r="C70" s="10">
        <v>1153656</v>
      </c>
      <c r="D70" s="9" t="s">
        <v>134</v>
      </c>
      <c r="E70" s="9" t="s">
        <v>134</v>
      </c>
      <c r="F70" s="9" t="s">
        <v>134</v>
      </c>
      <c r="G70" s="9" t="s">
        <v>134</v>
      </c>
      <c r="H70" s="9" t="s">
        <v>134</v>
      </c>
      <c r="I70" s="10">
        <v>2420836</v>
      </c>
      <c r="J70" s="9" t="s">
        <v>134</v>
      </c>
      <c r="K70" s="9" t="s">
        <v>134</v>
      </c>
      <c r="L70" s="9" t="s">
        <v>134</v>
      </c>
      <c r="M70" s="9" t="s">
        <v>134</v>
      </c>
      <c r="N70" s="9" t="s">
        <v>134</v>
      </c>
    </row>
    <row r="71" spans="1:14" x14ac:dyDescent="0.25">
      <c r="A71" s="5" t="s">
        <v>87</v>
      </c>
      <c r="B71" s="9">
        <v>2012</v>
      </c>
      <c r="C71" s="10">
        <v>40160</v>
      </c>
      <c r="D71" s="9" t="s">
        <v>134</v>
      </c>
      <c r="E71" s="9" t="s">
        <v>134</v>
      </c>
      <c r="F71" s="9" t="s">
        <v>134</v>
      </c>
      <c r="G71" s="9" t="s">
        <v>134</v>
      </c>
      <c r="H71" s="9" t="s">
        <v>134</v>
      </c>
      <c r="I71" s="10">
        <v>104321</v>
      </c>
      <c r="J71" s="9" t="s">
        <v>134</v>
      </c>
      <c r="K71" s="9" t="s">
        <v>134</v>
      </c>
      <c r="L71" s="9" t="s">
        <v>134</v>
      </c>
      <c r="M71" s="9" t="s">
        <v>134</v>
      </c>
      <c r="N71" s="9" t="s">
        <v>134</v>
      </c>
    </row>
    <row r="72" spans="1:14" x14ac:dyDescent="0.25">
      <c r="A72" s="6" t="s">
        <v>27</v>
      </c>
      <c r="B72" s="12">
        <v>2012</v>
      </c>
      <c r="C72" s="13">
        <v>5493090</v>
      </c>
      <c r="D72" s="12" t="s">
        <v>134</v>
      </c>
      <c r="E72" s="12" t="s">
        <v>134</v>
      </c>
      <c r="F72" s="12" t="s">
        <v>134</v>
      </c>
      <c r="G72" s="12" t="s">
        <v>134</v>
      </c>
      <c r="H72" s="12" t="s">
        <v>134</v>
      </c>
      <c r="I72" s="13">
        <v>11165242</v>
      </c>
      <c r="J72" s="12" t="s">
        <v>134</v>
      </c>
      <c r="K72" s="13">
        <v>4613480</v>
      </c>
      <c r="L72" s="12" t="s">
        <v>151</v>
      </c>
      <c r="M72" s="12" t="s">
        <v>134</v>
      </c>
      <c r="N72" s="11">
        <v>0.41320000000000001</v>
      </c>
    </row>
    <row r="73" spans="1:14" x14ac:dyDescent="0.25">
      <c r="A73" s="6" t="s">
        <v>88</v>
      </c>
      <c r="B73" s="12">
        <v>2012</v>
      </c>
      <c r="C73" s="13">
        <v>5384</v>
      </c>
      <c r="D73" s="12" t="s">
        <v>134</v>
      </c>
      <c r="E73" s="12">
        <v>483</v>
      </c>
      <c r="F73" s="12" t="s">
        <v>152</v>
      </c>
      <c r="G73" s="12" t="s">
        <v>134</v>
      </c>
      <c r="H73" s="11">
        <v>8.9599999999999999E-2</v>
      </c>
      <c r="I73" s="13">
        <v>13996</v>
      </c>
      <c r="J73" s="12" t="s">
        <v>134</v>
      </c>
      <c r="K73" s="13">
        <v>1673</v>
      </c>
      <c r="L73" s="12" t="s">
        <v>152</v>
      </c>
      <c r="M73" s="12" t="s">
        <v>134</v>
      </c>
      <c r="N73" s="11">
        <v>0.1195</v>
      </c>
    </row>
    <row r="74" spans="1:14" s="32" customFormat="1" x14ac:dyDescent="0.25">
      <c r="A74" s="28" t="s">
        <v>88</v>
      </c>
      <c r="B74" s="29">
        <v>2012</v>
      </c>
      <c r="C74" s="30">
        <v>5384</v>
      </c>
      <c r="D74" s="29" t="s">
        <v>134</v>
      </c>
      <c r="E74" s="30">
        <v>9842</v>
      </c>
      <c r="F74" s="29" t="s">
        <v>151</v>
      </c>
      <c r="G74" s="29" t="s">
        <v>134</v>
      </c>
      <c r="H74" s="31">
        <v>1</v>
      </c>
      <c r="I74" s="30">
        <v>13996</v>
      </c>
      <c r="J74" s="29" t="s">
        <v>134</v>
      </c>
      <c r="K74" s="30">
        <v>16936</v>
      </c>
      <c r="L74" s="29" t="s">
        <v>151</v>
      </c>
      <c r="M74" s="29" t="s">
        <v>134</v>
      </c>
      <c r="N74" s="31">
        <v>1</v>
      </c>
    </row>
    <row r="75" spans="1:14" x14ac:dyDescent="0.25">
      <c r="A75" s="6" t="s">
        <v>89</v>
      </c>
      <c r="B75" s="12">
        <v>2012</v>
      </c>
      <c r="C75" s="13">
        <v>35053</v>
      </c>
      <c r="D75" s="12" t="s">
        <v>134</v>
      </c>
      <c r="E75" s="12" t="s">
        <v>134</v>
      </c>
      <c r="F75" s="12" t="s">
        <v>134</v>
      </c>
      <c r="G75" s="12" t="s">
        <v>134</v>
      </c>
      <c r="H75" s="12" t="s">
        <v>134</v>
      </c>
      <c r="I75" s="13">
        <v>69534</v>
      </c>
      <c r="J75" s="12" t="s">
        <v>134</v>
      </c>
      <c r="K75" s="12" t="s">
        <v>134</v>
      </c>
      <c r="L75" s="12" t="s">
        <v>134</v>
      </c>
      <c r="M75" s="12" t="s">
        <v>134</v>
      </c>
      <c r="N75" s="12" t="s">
        <v>134</v>
      </c>
    </row>
    <row r="76" spans="1:14" x14ac:dyDescent="0.25">
      <c r="A76" s="6" t="s">
        <v>28</v>
      </c>
      <c r="B76" s="12">
        <v>2012</v>
      </c>
      <c r="C76" s="13">
        <v>542115</v>
      </c>
      <c r="D76" s="12" t="s">
        <v>134</v>
      </c>
      <c r="E76" s="13">
        <v>5757</v>
      </c>
      <c r="F76" s="12" t="s">
        <v>152</v>
      </c>
      <c r="G76" s="12" t="s">
        <v>134</v>
      </c>
      <c r="H76" s="11">
        <v>1.06E-2</v>
      </c>
      <c r="I76" s="13">
        <v>1418853</v>
      </c>
      <c r="J76" s="12" t="s">
        <v>134</v>
      </c>
      <c r="K76" s="13">
        <v>20090</v>
      </c>
      <c r="L76" s="12" t="s">
        <v>152</v>
      </c>
      <c r="M76" s="12" t="s">
        <v>134</v>
      </c>
      <c r="N76" s="11">
        <v>1.4200000000000001E-2</v>
      </c>
    </row>
    <row r="77" spans="1:14" s="32" customFormat="1" ht="21" x14ac:dyDescent="0.25">
      <c r="A77" s="28" t="s">
        <v>28</v>
      </c>
      <c r="B77" s="29">
        <v>2012</v>
      </c>
      <c r="C77" s="30">
        <v>542115</v>
      </c>
      <c r="D77" s="29" t="s">
        <v>134</v>
      </c>
      <c r="E77" s="30">
        <v>302582</v>
      </c>
      <c r="F77" s="29" t="s">
        <v>153</v>
      </c>
      <c r="G77" s="29" t="s">
        <v>134</v>
      </c>
      <c r="H77" s="31">
        <v>0.55820000000000003</v>
      </c>
      <c r="I77" s="30">
        <v>1418853</v>
      </c>
      <c r="J77" s="30">
        <v>1362848</v>
      </c>
      <c r="K77" s="30">
        <v>850992</v>
      </c>
      <c r="L77" s="29" t="s">
        <v>153</v>
      </c>
      <c r="M77" s="31">
        <v>0.62439999999999996</v>
      </c>
      <c r="N77" s="31">
        <v>0.5998</v>
      </c>
    </row>
    <row r="78" spans="1:14" s="32" customFormat="1" ht="21" x14ac:dyDescent="0.25">
      <c r="A78" s="28" t="s">
        <v>28</v>
      </c>
      <c r="B78" s="29">
        <v>2012</v>
      </c>
      <c r="C78" s="30">
        <v>542115</v>
      </c>
      <c r="D78" s="29" t="s">
        <v>134</v>
      </c>
      <c r="E78" s="30">
        <v>567743</v>
      </c>
      <c r="F78" s="29" t="s">
        <v>154</v>
      </c>
      <c r="G78" s="29" t="s">
        <v>134</v>
      </c>
      <c r="H78" s="31">
        <v>1</v>
      </c>
      <c r="I78" s="30">
        <v>1418853</v>
      </c>
      <c r="J78" s="30">
        <v>443474</v>
      </c>
      <c r="K78" s="30">
        <v>314210</v>
      </c>
      <c r="L78" s="29" t="s">
        <v>154</v>
      </c>
      <c r="M78" s="31">
        <v>0.70850000000000002</v>
      </c>
      <c r="N78" s="31">
        <v>0.2215</v>
      </c>
    </row>
    <row r="79" spans="1:14" x14ac:dyDescent="0.25">
      <c r="A79" s="5" t="s">
        <v>90</v>
      </c>
      <c r="B79" s="9">
        <v>2012</v>
      </c>
      <c r="C79" s="10">
        <v>156500</v>
      </c>
      <c r="D79" s="9" t="s">
        <v>134</v>
      </c>
      <c r="E79" s="9" t="s">
        <v>134</v>
      </c>
      <c r="F79" s="9" t="s">
        <v>134</v>
      </c>
      <c r="G79" s="9" t="s">
        <v>134</v>
      </c>
      <c r="H79" s="9" t="s">
        <v>134</v>
      </c>
      <c r="I79" s="10">
        <v>378497</v>
      </c>
      <c r="J79" s="9" t="s">
        <v>134</v>
      </c>
      <c r="K79" s="9" t="s">
        <v>134</v>
      </c>
      <c r="L79" s="9" t="s">
        <v>134</v>
      </c>
      <c r="M79" s="9" t="s">
        <v>134</v>
      </c>
      <c r="N79" s="9" t="s">
        <v>134</v>
      </c>
    </row>
    <row r="80" spans="1:14" x14ac:dyDescent="0.25">
      <c r="A80" s="6" t="s">
        <v>29</v>
      </c>
      <c r="B80" s="12">
        <v>2012</v>
      </c>
      <c r="C80" s="13">
        <v>563214</v>
      </c>
      <c r="D80" s="13">
        <v>492897</v>
      </c>
      <c r="E80" s="13">
        <v>507508</v>
      </c>
      <c r="F80" s="12" t="s">
        <v>161</v>
      </c>
      <c r="G80" s="11">
        <v>1.0296000000000001</v>
      </c>
      <c r="H80" s="11">
        <v>0.90110000000000001</v>
      </c>
      <c r="I80" s="13">
        <v>1132091</v>
      </c>
      <c r="J80" s="12" t="s">
        <v>134</v>
      </c>
      <c r="K80" s="13">
        <v>710651</v>
      </c>
      <c r="L80" s="12" t="s">
        <v>155</v>
      </c>
      <c r="M80" s="12" t="s">
        <v>134</v>
      </c>
      <c r="N80" s="11">
        <v>0.62770000000000004</v>
      </c>
    </row>
    <row r="81" spans="1:14" x14ac:dyDescent="0.25">
      <c r="A81" s="5" t="s">
        <v>30</v>
      </c>
      <c r="B81" s="9">
        <v>2012</v>
      </c>
      <c r="C81" s="10">
        <v>2721888</v>
      </c>
      <c r="D81" s="9" t="s">
        <v>134</v>
      </c>
      <c r="E81" s="10">
        <v>90276</v>
      </c>
      <c r="F81" s="9" t="s">
        <v>152</v>
      </c>
      <c r="G81" s="9" t="s">
        <v>134</v>
      </c>
      <c r="H81" s="8">
        <v>3.32E-2</v>
      </c>
      <c r="I81" s="10">
        <v>5853196</v>
      </c>
      <c r="J81" s="9" t="s">
        <v>134</v>
      </c>
      <c r="K81" s="10">
        <v>258761</v>
      </c>
      <c r="L81" s="9" t="s">
        <v>152</v>
      </c>
      <c r="M81" s="9" t="s">
        <v>134</v>
      </c>
      <c r="N81" s="8">
        <v>4.4200000000000003E-2</v>
      </c>
    </row>
    <row r="82" spans="1:14" s="32" customFormat="1" x14ac:dyDescent="0.25">
      <c r="A82" s="28" t="s">
        <v>30</v>
      </c>
      <c r="B82" s="29">
        <v>2012</v>
      </c>
      <c r="C82" s="29" t="s">
        <v>134</v>
      </c>
      <c r="D82" s="29" t="s">
        <v>134</v>
      </c>
      <c r="E82" s="29" t="s">
        <v>134</v>
      </c>
      <c r="F82" s="29" t="s">
        <v>134</v>
      </c>
      <c r="G82" s="29" t="s">
        <v>134</v>
      </c>
      <c r="H82" s="29" t="s">
        <v>134</v>
      </c>
      <c r="I82" s="30">
        <v>5853196</v>
      </c>
      <c r="J82" s="30">
        <v>1158709</v>
      </c>
      <c r="K82" s="30">
        <v>831827</v>
      </c>
      <c r="L82" s="29" t="s">
        <v>149</v>
      </c>
      <c r="M82" s="31">
        <v>0.71789999999999998</v>
      </c>
      <c r="N82" s="31">
        <v>0.1421</v>
      </c>
    </row>
    <row r="83" spans="1:14" x14ac:dyDescent="0.25">
      <c r="A83" s="5" t="s">
        <v>31</v>
      </c>
      <c r="B83" s="9">
        <v>2012</v>
      </c>
      <c r="C83" s="10">
        <v>2293122</v>
      </c>
      <c r="D83" s="9" t="s">
        <v>134</v>
      </c>
      <c r="E83" s="9" t="s">
        <v>134</v>
      </c>
      <c r="F83" s="9" t="s">
        <v>134</v>
      </c>
      <c r="G83" s="9" t="s">
        <v>134</v>
      </c>
      <c r="H83" s="9" t="s">
        <v>134</v>
      </c>
      <c r="I83" s="10">
        <v>4355173</v>
      </c>
      <c r="J83" s="9" t="s">
        <v>134</v>
      </c>
      <c r="K83" s="10">
        <v>3995457</v>
      </c>
      <c r="L83" s="9" t="s">
        <v>155</v>
      </c>
      <c r="M83" s="9" t="s">
        <v>134</v>
      </c>
      <c r="N83" s="8">
        <v>0.91739999999999999</v>
      </c>
    </row>
    <row r="84" spans="1:14" s="32" customFormat="1" x14ac:dyDescent="0.25">
      <c r="A84" s="28" t="s">
        <v>31</v>
      </c>
      <c r="B84" s="29">
        <v>2012</v>
      </c>
      <c r="C84" s="29" t="s">
        <v>134</v>
      </c>
      <c r="D84" s="29" t="s">
        <v>134</v>
      </c>
      <c r="E84" s="29" t="s">
        <v>134</v>
      </c>
      <c r="F84" s="29" t="s">
        <v>134</v>
      </c>
      <c r="G84" s="29" t="s">
        <v>134</v>
      </c>
      <c r="H84" s="29" t="s">
        <v>134</v>
      </c>
      <c r="I84" s="30">
        <v>4355173</v>
      </c>
      <c r="J84" s="30">
        <v>3795722</v>
      </c>
      <c r="K84" s="30">
        <v>3161535</v>
      </c>
      <c r="L84" s="29" t="s">
        <v>162</v>
      </c>
      <c r="M84" s="31">
        <v>0.83289999999999997</v>
      </c>
      <c r="N84" s="31">
        <v>0.72589999999999999</v>
      </c>
    </row>
    <row r="85" spans="1:14" x14ac:dyDescent="0.25">
      <c r="A85" s="5" t="s">
        <v>91</v>
      </c>
      <c r="B85" s="9">
        <v>2012</v>
      </c>
      <c r="C85" s="9" t="s">
        <v>150</v>
      </c>
      <c r="D85" s="9" t="s">
        <v>134</v>
      </c>
      <c r="E85" s="10">
        <v>16172</v>
      </c>
      <c r="F85" s="9" t="s">
        <v>152</v>
      </c>
      <c r="G85" s="9" t="s">
        <v>134</v>
      </c>
      <c r="H85" s="9" t="s">
        <v>134</v>
      </c>
      <c r="I85" s="9">
        <v>0</v>
      </c>
      <c r="J85" s="9" t="s">
        <v>134</v>
      </c>
      <c r="K85" s="10">
        <v>56216</v>
      </c>
      <c r="L85" s="9" t="s">
        <v>152</v>
      </c>
      <c r="M85" s="9" t="s">
        <v>134</v>
      </c>
      <c r="N85" s="9" t="s">
        <v>134</v>
      </c>
    </row>
    <row r="86" spans="1:14" x14ac:dyDescent="0.25">
      <c r="A86" s="6" t="s">
        <v>92</v>
      </c>
      <c r="B86" s="12">
        <v>2012</v>
      </c>
      <c r="C86" s="12" t="s">
        <v>150</v>
      </c>
      <c r="D86" s="12" t="s">
        <v>134</v>
      </c>
      <c r="E86" s="12" t="s">
        <v>134</v>
      </c>
      <c r="F86" s="12" t="s">
        <v>134</v>
      </c>
      <c r="G86" s="12" t="s">
        <v>134</v>
      </c>
      <c r="H86" s="12" t="s">
        <v>134</v>
      </c>
      <c r="I86" s="12">
        <v>0</v>
      </c>
      <c r="J86" s="12" t="s">
        <v>134</v>
      </c>
      <c r="K86" s="12" t="s">
        <v>134</v>
      </c>
      <c r="L86" s="12" t="s">
        <v>134</v>
      </c>
      <c r="M86" s="12" t="s">
        <v>134</v>
      </c>
      <c r="N86" s="12" t="s">
        <v>134</v>
      </c>
    </row>
    <row r="87" spans="1:14" x14ac:dyDescent="0.25">
      <c r="A87" s="5" t="s">
        <v>32</v>
      </c>
      <c r="B87" s="9">
        <v>2012</v>
      </c>
      <c r="C87" s="10">
        <v>2403014</v>
      </c>
      <c r="D87" s="9" t="s">
        <v>134</v>
      </c>
      <c r="E87" s="9" t="s">
        <v>134</v>
      </c>
      <c r="F87" s="9" t="s">
        <v>134</v>
      </c>
      <c r="G87" s="9" t="s">
        <v>134</v>
      </c>
      <c r="H87" s="9" t="s">
        <v>134</v>
      </c>
      <c r="I87" s="10">
        <v>4630609</v>
      </c>
      <c r="J87" s="9" t="s">
        <v>134</v>
      </c>
      <c r="K87" s="10">
        <v>3623823</v>
      </c>
      <c r="L87" s="9" t="s">
        <v>155</v>
      </c>
      <c r="M87" s="9" t="s">
        <v>134</v>
      </c>
      <c r="N87" s="8">
        <v>0.78259999999999996</v>
      </c>
    </row>
    <row r="88" spans="1:14" ht="21" x14ac:dyDescent="0.25">
      <c r="A88" s="6" t="s">
        <v>93</v>
      </c>
      <c r="B88" s="12">
        <v>2012</v>
      </c>
      <c r="C88" s="13">
        <v>4235</v>
      </c>
      <c r="D88" s="12" t="s">
        <v>134</v>
      </c>
      <c r="E88" s="12" t="s">
        <v>134</v>
      </c>
      <c r="F88" s="12" t="s">
        <v>134</v>
      </c>
      <c r="G88" s="12" t="s">
        <v>134</v>
      </c>
      <c r="H88" s="12" t="s">
        <v>134</v>
      </c>
      <c r="I88" s="13">
        <v>11009</v>
      </c>
      <c r="J88" s="12" t="s">
        <v>134</v>
      </c>
      <c r="K88" s="12" t="s">
        <v>134</v>
      </c>
      <c r="L88" s="12" t="s">
        <v>134</v>
      </c>
      <c r="M88" s="12" t="s">
        <v>134</v>
      </c>
      <c r="N88" s="12" t="s">
        <v>134</v>
      </c>
    </row>
    <row r="89" spans="1:14" x14ac:dyDescent="0.25">
      <c r="A89" s="6" t="s">
        <v>33</v>
      </c>
      <c r="B89" s="12">
        <v>2012</v>
      </c>
      <c r="C89" s="12" t="s">
        <v>150</v>
      </c>
      <c r="D89" s="13">
        <v>477083</v>
      </c>
      <c r="E89" s="13">
        <v>470828</v>
      </c>
      <c r="F89" s="12" t="s">
        <v>161</v>
      </c>
      <c r="G89" s="11">
        <v>0.9869</v>
      </c>
      <c r="H89" s="12" t="s">
        <v>134</v>
      </c>
      <c r="I89" s="12">
        <v>0</v>
      </c>
      <c r="J89" s="12" t="s">
        <v>134</v>
      </c>
      <c r="K89" s="13">
        <v>135590</v>
      </c>
      <c r="L89" s="12" t="s">
        <v>162</v>
      </c>
      <c r="M89" s="12" t="s">
        <v>134</v>
      </c>
      <c r="N89" s="12" t="s">
        <v>134</v>
      </c>
    </row>
    <row r="90" spans="1:14" x14ac:dyDescent="0.25">
      <c r="A90" s="5" t="s">
        <v>94</v>
      </c>
      <c r="B90" s="9">
        <v>2012</v>
      </c>
      <c r="C90" s="10">
        <v>5796</v>
      </c>
      <c r="D90" s="9" t="s">
        <v>134</v>
      </c>
      <c r="E90" s="9" t="s">
        <v>134</v>
      </c>
      <c r="F90" s="9" t="s">
        <v>134</v>
      </c>
      <c r="G90" s="9" t="s">
        <v>134</v>
      </c>
      <c r="H90" s="9" t="s">
        <v>134</v>
      </c>
      <c r="I90" s="10">
        <v>17500</v>
      </c>
      <c r="J90" s="9" t="s">
        <v>134</v>
      </c>
      <c r="K90" s="9" t="s">
        <v>134</v>
      </c>
      <c r="L90" s="9" t="s">
        <v>134</v>
      </c>
      <c r="M90" s="9" t="s">
        <v>134</v>
      </c>
      <c r="N90" s="9" t="s">
        <v>134</v>
      </c>
    </row>
    <row r="91" spans="1:14" ht="21" x14ac:dyDescent="0.25">
      <c r="A91" s="6" t="s">
        <v>95</v>
      </c>
      <c r="B91" s="12">
        <v>2012</v>
      </c>
      <c r="C91" s="13">
        <v>2778139</v>
      </c>
      <c r="D91" s="13">
        <v>4542626</v>
      </c>
      <c r="E91" s="13">
        <v>4722426</v>
      </c>
      <c r="F91" s="12" t="s">
        <v>156</v>
      </c>
      <c r="G91" s="11">
        <v>1.0396000000000001</v>
      </c>
      <c r="H91" s="11">
        <v>1</v>
      </c>
      <c r="I91" s="13">
        <v>6998909</v>
      </c>
      <c r="J91" s="13">
        <v>13486445</v>
      </c>
      <c r="K91" s="13">
        <v>13136445</v>
      </c>
      <c r="L91" s="12" t="s">
        <v>156</v>
      </c>
      <c r="M91" s="11">
        <v>0.97399999999999998</v>
      </c>
      <c r="N91" s="11">
        <v>1</v>
      </c>
    </row>
    <row r="92" spans="1:14" s="32" customFormat="1" ht="21" x14ac:dyDescent="0.25">
      <c r="A92" s="28" t="s">
        <v>95</v>
      </c>
      <c r="B92" s="29">
        <v>2012</v>
      </c>
      <c r="C92" s="30">
        <v>2778139</v>
      </c>
      <c r="D92" s="30">
        <v>4639483</v>
      </c>
      <c r="E92" s="30">
        <v>4484945</v>
      </c>
      <c r="F92" s="29" t="s">
        <v>157</v>
      </c>
      <c r="G92" s="31">
        <v>0.9667</v>
      </c>
      <c r="H92" s="31">
        <v>1</v>
      </c>
      <c r="I92" s="30">
        <v>6998909</v>
      </c>
      <c r="J92" s="30">
        <v>14100849</v>
      </c>
      <c r="K92" s="30">
        <v>13908694</v>
      </c>
      <c r="L92" s="29" t="s">
        <v>157</v>
      </c>
      <c r="M92" s="31">
        <v>0.98640000000000005</v>
      </c>
      <c r="N92" s="31">
        <v>1</v>
      </c>
    </row>
    <row r="93" spans="1:14" x14ac:dyDescent="0.25">
      <c r="A93" s="5" t="s">
        <v>96</v>
      </c>
      <c r="B93" s="9">
        <v>2012</v>
      </c>
      <c r="C93" s="10">
        <v>7615</v>
      </c>
      <c r="D93" s="9" t="s">
        <v>134</v>
      </c>
      <c r="E93" s="9" t="s">
        <v>134</v>
      </c>
      <c r="F93" s="9" t="s">
        <v>134</v>
      </c>
      <c r="G93" s="9" t="s">
        <v>134</v>
      </c>
      <c r="H93" s="9" t="s">
        <v>134</v>
      </c>
      <c r="I93" s="10">
        <v>19587</v>
      </c>
      <c r="J93" s="9" t="s">
        <v>134</v>
      </c>
      <c r="K93" s="9" t="s">
        <v>134</v>
      </c>
      <c r="L93" s="9" t="s">
        <v>134</v>
      </c>
      <c r="M93" s="9" t="s">
        <v>134</v>
      </c>
      <c r="N93" s="9" t="s">
        <v>134</v>
      </c>
    </row>
    <row r="94" spans="1:14" x14ac:dyDescent="0.25">
      <c r="A94" s="5" t="s">
        <v>98</v>
      </c>
      <c r="B94" s="9">
        <v>2012</v>
      </c>
      <c r="C94" s="10">
        <v>1731</v>
      </c>
      <c r="D94" s="9" t="s">
        <v>134</v>
      </c>
      <c r="E94" s="9" t="s">
        <v>134</v>
      </c>
      <c r="F94" s="9" t="s">
        <v>134</v>
      </c>
      <c r="G94" s="9" t="s">
        <v>134</v>
      </c>
      <c r="H94" s="9" t="s">
        <v>134</v>
      </c>
      <c r="I94" s="10">
        <v>4541</v>
      </c>
      <c r="J94" s="9" t="s">
        <v>134</v>
      </c>
      <c r="K94" s="9" t="s">
        <v>134</v>
      </c>
      <c r="L94" s="9" t="s">
        <v>134</v>
      </c>
      <c r="M94" s="9" t="s">
        <v>134</v>
      </c>
      <c r="N94" s="9" t="s">
        <v>134</v>
      </c>
    </row>
    <row r="95" spans="1:14" x14ac:dyDescent="0.25">
      <c r="A95" s="6" t="s">
        <v>34</v>
      </c>
      <c r="B95" s="12">
        <v>2012</v>
      </c>
      <c r="C95" s="13">
        <v>3105192</v>
      </c>
      <c r="D95" s="13">
        <v>3436604</v>
      </c>
      <c r="E95" s="13">
        <v>3454707</v>
      </c>
      <c r="F95" s="12" t="s">
        <v>161</v>
      </c>
      <c r="G95" s="11">
        <v>1.0053000000000001</v>
      </c>
      <c r="H95" s="11">
        <v>1</v>
      </c>
      <c r="I95" s="13">
        <v>6800267</v>
      </c>
      <c r="J95" s="12" t="s">
        <v>134</v>
      </c>
      <c r="K95" s="12" t="s">
        <v>134</v>
      </c>
      <c r="L95" s="12" t="s">
        <v>134</v>
      </c>
      <c r="M95" s="12" t="s">
        <v>134</v>
      </c>
      <c r="N95" s="12" t="s">
        <v>134</v>
      </c>
    </row>
    <row r="96" spans="1:14" x14ac:dyDescent="0.25">
      <c r="A96" s="5" t="s">
        <v>99</v>
      </c>
      <c r="B96" s="9">
        <v>2012</v>
      </c>
      <c r="C96" s="10">
        <v>3165164</v>
      </c>
      <c r="D96" s="10">
        <v>3794521</v>
      </c>
      <c r="E96" s="10">
        <v>3494754</v>
      </c>
      <c r="F96" s="9" t="s">
        <v>161</v>
      </c>
      <c r="G96" s="8">
        <v>0.92100000000000004</v>
      </c>
      <c r="H96" s="8">
        <v>1</v>
      </c>
      <c r="I96" s="10">
        <v>8115671</v>
      </c>
      <c r="J96" s="10">
        <v>8878120</v>
      </c>
      <c r="K96" s="10">
        <v>8392702</v>
      </c>
      <c r="L96" s="9" t="s">
        <v>161</v>
      </c>
      <c r="M96" s="8">
        <v>0.94530000000000003</v>
      </c>
      <c r="N96" s="8">
        <v>1</v>
      </c>
    </row>
    <row r="97" spans="1:14" x14ac:dyDescent="0.25">
      <c r="A97" s="5" t="s">
        <v>35</v>
      </c>
      <c r="B97" s="9">
        <v>2012</v>
      </c>
      <c r="C97" s="10">
        <v>230508</v>
      </c>
      <c r="D97" s="9" t="s">
        <v>134</v>
      </c>
      <c r="E97" s="10">
        <v>21915</v>
      </c>
      <c r="F97" s="9" t="s">
        <v>151</v>
      </c>
      <c r="G97" s="9" t="s">
        <v>134</v>
      </c>
      <c r="H97" s="8">
        <v>9.5100000000000004E-2</v>
      </c>
      <c r="I97" s="10">
        <v>550879</v>
      </c>
      <c r="J97" s="9" t="s">
        <v>134</v>
      </c>
      <c r="K97" s="10">
        <v>275489</v>
      </c>
      <c r="L97" s="9" t="s">
        <v>151</v>
      </c>
      <c r="M97" s="9" t="s">
        <v>134</v>
      </c>
      <c r="N97" s="8">
        <v>0.50009999999999999</v>
      </c>
    </row>
    <row r="98" spans="1:14" x14ac:dyDescent="0.25">
      <c r="A98" s="6" t="s">
        <v>100</v>
      </c>
      <c r="B98" s="12">
        <v>2012</v>
      </c>
      <c r="C98" s="12">
        <v>788</v>
      </c>
      <c r="D98" s="12" t="s">
        <v>134</v>
      </c>
      <c r="E98" s="12" t="s">
        <v>134</v>
      </c>
      <c r="F98" s="12" t="s">
        <v>134</v>
      </c>
      <c r="G98" s="12" t="s">
        <v>134</v>
      </c>
      <c r="H98" s="12" t="s">
        <v>134</v>
      </c>
      <c r="I98" s="13">
        <v>2049</v>
      </c>
      <c r="J98" s="12" t="s">
        <v>134</v>
      </c>
      <c r="K98" s="12" t="s">
        <v>134</v>
      </c>
      <c r="L98" s="12" t="s">
        <v>134</v>
      </c>
      <c r="M98" s="12" t="s">
        <v>134</v>
      </c>
      <c r="N98" s="12" t="s">
        <v>134</v>
      </c>
    </row>
    <row r="99" spans="1:14" x14ac:dyDescent="0.25">
      <c r="A99" s="6" t="s">
        <v>101</v>
      </c>
      <c r="B99" s="12">
        <v>2012</v>
      </c>
      <c r="C99" s="13">
        <v>2754780</v>
      </c>
      <c r="D99" s="12" t="s">
        <v>134</v>
      </c>
      <c r="E99" s="13">
        <v>944450</v>
      </c>
      <c r="F99" s="12" t="s">
        <v>152</v>
      </c>
      <c r="G99" s="12" t="s">
        <v>134</v>
      </c>
      <c r="H99" s="11">
        <v>0.34279999999999999</v>
      </c>
      <c r="I99" s="13">
        <v>7345572</v>
      </c>
      <c r="J99" s="12" t="s">
        <v>134</v>
      </c>
      <c r="K99" s="13">
        <v>3357813</v>
      </c>
      <c r="L99" s="12" t="s">
        <v>152</v>
      </c>
      <c r="M99" s="12" t="s">
        <v>134</v>
      </c>
      <c r="N99" s="11">
        <v>0.45710000000000001</v>
      </c>
    </row>
    <row r="100" spans="1:14" s="32" customFormat="1" ht="21" x14ac:dyDescent="0.25">
      <c r="A100" s="28" t="s">
        <v>101</v>
      </c>
      <c r="B100" s="29">
        <v>2012</v>
      </c>
      <c r="C100" s="30">
        <v>2754780</v>
      </c>
      <c r="D100" s="30">
        <v>2618791</v>
      </c>
      <c r="E100" s="30">
        <v>2309490</v>
      </c>
      <c r="F100" s="29" t="s">
        <v>158</v>
      </c>
      <c r="G100" s="31">
        <v>0.88190000000000002</v>
      </c>
      <c r="H100" s="31">
        <v>0.83840000000000003</v>
      </c>
      <c r="I100" s="30">
        <v>7345572</v>
      </c>
      <c r="J100" s="29" t="s">
        <v>134</v>
      </c>
      <c r="K100" s="30">
        <v>6220115</v>
      </c>
      <c r="L100" s="29" t="s">
        <v>156</v>
      </c>
      <c r="M100" s="29" t="s">
        <v>134</v>
      </c>
      <c r="N100" s="31">
        <v>0.8468</v>
      </c>
    </row>
    <row r="101" spans="1:14" s="32" customFormat="1" ht="21" x14ac:dyDescent="0.25">
      <c r="A101" s="28" t="s">
        <v>101</v>
      </c>
      <c r="B101" s="29">
        <v>2012</v>
      </c>
      <c r="C101" s="30">
        <v>2754780</v>
      </c>
      <c r="D101" s="30">
        <v>2618791</v>
      </c>
      <c r="E101" s="30">
        <v>1210439</v>
      </c>
      <c r="F101" s="29" t="s">
        <v>160</v>
      </c>
      <c r="G101" s="31">
        <v>0.4622</v>
      </c>
      <c r="H101" s="31">
        <v>0.43940000000000001</v>
      </c>
      <c r="I101" s="30">
        <v>7345572</v>
      </c>
      <c r="J101" s="29" t="s">
        <v>134</v>
      </c>
      <c r="K101" s="30">
        <v>1066054</v>
      </c>
      <c r="L101" s="29" t="s">
        <v>157</v>
      </c>
      <c r="M101" s="29" t="s">
        <v>134</v>
      </c>
      <c r="N101" s="31">
        <v>0.14510000000000001</v>
      </c>
    </row>
    <row r="102" spans="1:14" ht="21" x14ac:dyDescent="0.25">
      <c r="A102" s="5" t="s">
        <v>102</v>
      </c>
      <c r="B102" s="9">
        <v>2012</v>
      </c>
      <c r="C102" s="9" t="s">
        <v>163</v>
      </c>
      <c r="D102" s="9" t="s">
        <v>134</v>
      </c>
      <c r="E102" s="9" t="s">
        <v>134</v>
      </c>
      <c r="F102" s="9" t="s">
        <v>134</v>
      </c>
      <c r="G102" s="9" t="s">
        <v>134</v>
      </c>
      <c r="H102" s="9" t="s">
        <v>134</v>
      </c>
      <c r="I102" s="9" t="s">
        <v>163</v>
      </c>
      <c r="J102" s="9" t="s">
        <v>134</v>
      </c>
      <c r="K102" s="9" t="s">
        <v>134</v>
      </c>
      <c r="L102" s="9" t="s">
        <v>134</v>
      </c>
      <c r="M102" s="9" t="s">
        <v>134</v>
      </c>
      <c r="N102" s="9" t="s">
        <v>134</v>
      </c>
    </row>
    <row r="103" spans="1:14" x14ac:dyDescent="0.25">
      <c r="A103" s="6" t="s">
        <v>103</v>
      </c>
      <c r="B103" s="12">
        <v>2012</v>
      </c>
      <c r="C103" s="13">
        <v>545819</v>
      </c>
      <c r="D103" s="13">
        <v>410751</v>
      </c>
      <c r="E103" s="13">
        <v>413119</v>
      </c>
      <c r="F103" s="12" t="s">
        <v>149</v>
      </c>
      <c r="G103" s="11">
        <v>1.0058</v>
      </c>
      <c r="H103" s="11">
        <v>0.75690000000000002</v>
      </c>
      <c r="I103" s="13">
        <v>1301128</v>
      </c>
      <c r="J103" s="13">
        <v>1034429</v>
      </c>
      <c r="K103" s="13">
        <v>1045456</v>
      </c>
      <c r="L103" s="12" t="s">
        <v>149</v>
      </c>
      <c r="M103" s="11">
        <v>1.0106999999999999</v>
      </c>
      <c r="N103" s="11">
        <v>0.80349999999999999</v>
      </c>
    </row>
    <row r="104" spans="1:14" x14ac:dyDescent="0.25">
      <c r="A104" s="6" t="s">
        <v>36</v>
      </c>
      <c r="B104" s="12">
        <v>2012</v>
      </c>
      <c r="C104" s="13">
        <v>2578919</v>
      </c>
      <c r="D104" s="13">
        <v>2972312</v>
      </c>
      <c r="E104" s="13">
        <v>2769086</v>
      </c>
      <c r="F104" s="12" t="s">
        <v>161</v>
      </c>
      <c r="G104" s="11">
        <v>0.93159999999999998</v>
      </c>
      <c r="H104" s="11">
        <v>1</v>
      </c>
      <c r="I104" s="13">
        <v>4845854</v>
      </c>
      <c r="J104" s="12" t="s">
        <v>134</v>
      </c>
      <c r="K104" s="13">
        <v>3240762</v>
      </c>
      <c r="L104" s="12" t="s">
        <v>155</v>
      </c>
      <c r="M104" s="12" t="s">
        <v>134</v>
      </c>
      <c r="N104" s="11">
        <v>0.66879999999999995</v>
      </c>
    </row>
    <row r="105" spans="1:14" s="32" customFormat="1" x14ac:dyDescent="0.25">
      <c r="A105" s="28" t="s">
        <v>36</v>
      </c>
      <c r="B105" s="29">
        <v>2012</v>
      </c>
      <c r="C105" s="29" t="s">
        <v>134</v>
      </c>
      <c r="D105" s="29" t="s">
        <v>134</v>
      </c>
      <c r="E105" s="29" t="s">
        <v>134</v>
      </c>
      <c r="F105" s="29" t="s">
        <v>134</v>
      </c>
      <c r="G105" s="29" t="s">
        <v>134</v>
      </c>
      <c r="H105" s="29" t="s">
        <v>134</v>
      </c>
      <c r="I105" s="30">
        <v>4845854</v>
      </c>
      <c r="J105" s="29" t="s">
        <v>134</v>
      </c>
      <c r="K105" s="30">
        <v>724338</v>
      </c>
      <c r="L105" s="29" t="s">
        <v>151</v>
      </c>
      <c r="M105" s="29" t="s">
        <v>134</v>
      </c>
      <c r="N105" s="31">
        <v>0.14949999999999999</v>
      </c>
    </row>
    <row r="106" spans="1:14" x14ac:dyDescent="0.25">
      <c r="A106" s="6" t="s">
        <v>37</v>
      </c>
      <c r="B106" s="12">
        <v>2012</v>
      </c>
      <c r="C106" s="13">
        <v>21852758</v>
      </c>
      <c r="D106" s="12" t="s">
        <v>134</v>
      </c>
      <c r="E106" s="12" t="s">
        <v>134</v>
      </c>
      <c r="F106" s="12" t="s">
        <v>134</v>
      </c>
      <c r="G106" s="12" t="s">
        <v>134</v>
      </c>
      <c r="H106" s="12" t="s">
        <v>134</v>
      </c>
      <c r="I106" s="13">
        <v>43583446</v>
      </c>
      <c r="J106" s="12" t="s">
        <v>134</v>
      </c>
      <c r="K106" s="13">
        <v>4965251</v>
      </c>
      <c r="L106" s="12" t="s">
        <v>155</v>
      </c>
      <c r="M106" s="12" t="s">
        <v>134</v>
      </c>
      <c r="N106" s="11">
        <v>0.1139</v>
      </c>
    </row>
    <row r="107" spans="1:14" s="32" customFormat="1" x14ac:dyDescent="0.25">
      <c r="A107" s="28" t="s">
        <v>37</v>
      </c>
      <c r="B107" s="29">
        <v>2012</v>
      </c>
      <c r="C107" s="29" t="s">
        <v>134</v>
      </c>
      <c r="D107" s="29" t="s">
        <v>134</v>
      </c>
      <c r="E107" s="29" t="s">
        <v>134</v>
      </c>
      <c r="F107" s="29" t="s">
        <v>134</v>
      </c>
      <c r="G107" s="29" t="s">
        <v>134</v>
      </c>
      <c r="H107" s="29" t="s">
        <v>134</v>
      </c>
      <c r="I107" s="30">
        <v>43583446</v>
      </c>
      <c r="J107" s="29" t="s">
        <v>134</v>
      </c>
      <c r="K107" s="30">
        <v>529630</v>
      </c>
      <c r="L107" s="29" t="s">
        <v>149</v>
      </c>
      <c r="M107" s="29" t="s">
        <v>134</v>
      </c>
      <c r="N107" s="31">
        <v>1.2200000000000001E-2</v>
      </c>
    </row>
    <row r="108" spans="1:14" x14ac:dyDescent="0.25">
      <c r="A108" s="6" t="s">
        <v>104</v>
      </c>
      <c r="B108" s="12">
        <v>2012</v>
      </c>
      <c r="C108" s="12" t="s">
        <v>150</v>
      </c>
      <c r="D108" s="12" t="s">
        <v>134</v>
      </c>
      <c r="E108" s="12" t="s">
        <v>134</v>
      </c>
      <c r="F108" s="12" t="s">
        <v>134</v>
      </c>
      <c r="G108" s="12" t="s">
        <v>134</v>
      </c>
      <c r="H108" s="12" t="s">
        <v>134</v>
      </c>
      <c r="I108" s="12">
        <v>0</v>
      </c>
      <c r="J108" s="12" t="s">
        <v>134</v>
      </c>
      <c r="K108" s="12" t="s">
        <v>134</v>
      </c>
      <c r="L108" s="12" t="s">
        <v>134</v>
      </c>
      <c r="M108" s="12" t="s">
        <v>134</v>
      </c>
      <c r="N108" s="12" t="s">
        <v>134</v>
      </c>
    </row>
    <row r="109" spans="1:14" x14ac:dyDescent="0.25">
      <c r="A109" s="6" t="s">
        <v>105</v>
      </c>
      <c r="B109" s="12">
        <v>2012</v>
      </c>
      <c r="C109" s="13">
        <v>9690383</v>
      </c>
      <c r="D109" s="12" t="s">
        <v>134</v>
      </c>
      <c r="E109" s="12" t="s">
        <v>134</v>
      </c>
      <c r="F109" s="12" t="s">
        <v>134</v>
      </c>
      <c r="G109" s="12" t="s">
        <v>134</v>
      </c>
      <c r="H109" s="12" t="s">
        <v>134</v>
      </c>
      <c r="I109" s="13">
        <v>21820635</v>
      </c>
      <c r="J109" s="12" t="s">
        <v>134</v>
      </c>
      <c r="K109" s="12" t="s">
        <v>134</v>
      </c>
      <c r="L109" s="12" t="s">
        <v>134</v>
      </c>
      <c r="M109" s="12" t="s">
        <v>134</v>
      </c>
      <c r="N109" s="12" t="s">
        <v>134</v>
      </c>
    </row>
    <row r="110" spans="1:14" ht="21" x14ac:dyDescent="0.25">
      <c r="A110" s="5" t="s">
        <v>106</v>
      </c>
      <c r="B110" s="9">
        <v>2012</v>
      </c>
      <c r="C110" s="9" t="s">
        <v>163</v>
      </c>
      <c r="D110" s="9" t="s">
        <v>134</v>
      </c>
      <c r="E110" s="9" t="s">
        <v>134</v>
      </c>
      <c r="F110" s="9" t="s">
        <v>134</v>
      </c>
      <c r="G110" s="9" t="s">
        <v>134</v>
      </c>
      <c r="H110" s="9" t="s">
        <v>134</v>
      </c>
      <c r="I110" s="9" t="s">
        <v>163</v>
      </c>
      <c r="J110" s="9" t="s">
        <v>134</v>
      </c>
      <c r="K110" s="9" t="s">
        <v>134</v>
      </c>
      <c r="L110" s="9" t="s">
        <v>134</v>
      </c>
      <c r="M110" s="9" t="s">
        <v>134</v>
      </c>
      <c r="N110" s="9" t="s">
        <v>134</v>
      </c>
    </row>
    <row r="111" spans="1:14" x14ac:dyDescent="0.25">
      <c r="A111" s="5" t="s">
        <v>107</v>
      </c>
      <c r="B111" s="9">
        <v>2012</v>
      </c>
      <c r="C111" s="10">
        <v>118854</v>
      </c>
      <c r="D111" s="9" t="s">
        <v>134</v>
      </c>
      <c r="E111" s="9" t="s">
        <v>134</v>
      </c>
      <c r="F111" s="9" t="s">
        <v>134</v>
      </c>
      <c r="G111" s="9" t="s">
        <v>134</v>
      </c>
      <c r="H111" s="9" t="s">
        <v>134</v>
      </c>
      <c r="I111" s="10">
        <v>294286</v>
      </c>
      <c r="J111" s="9" t="s">
        <v>134</v>
      </c>
      <c r="K111" s="9" t="s">
        <v>134</v>
      </c>
      <c r="L111" s="9" t="s">
        <v>134</v>
      </c>
      <c r="M111" s="9" t="s">
        <v>134</v>
      </c>
      <c r="N111" s="9" t="s">
        <v>134</v>
      </c>
    </row>
    <row r="112" spans="1:14" ht="21" x14ac:dyDescent="0.25">
      <c r="A112" s="6" t="s">
        <v>108</v>
      </c>
      <c r="B112" s="12">
        <v>2012</v>
      </c>
      <c r="C112" s="13">
        <v>781295</v>
      </c>
      <c r="D112" s="13">
        <v>552872</v>
      </c>
      <c r="E112" s="13">
        <v>405983</v>
      </c>
      <c r="F112" s="12" t="s">
        <v>151</v>
      </c>
      <c r="G112" s="11">
        <v>0.73429999999999995</v>
      </c>
      <c r="H112" s="11">
        <v>0.51959999999999995</v>
      </c>
      <c r="I112" s="13">
        <v>1771473</v>
      </c>
      <c r="J112" s="12" t="s">
        <v>134</v>
      </c>
      <c r="K112" s="12" t="s">
        <v>134</v>
      </c>
      <c r="L112" s="12" t="s">
        <v>134</v>
      </c>
      <c r="M112" s="12" t="s">
        <v>134</v>
      </c>
      <c r="N112" s="12" t="s">
        <v>134</v>
      </c>
    </row>
    <row r="113" spans="1:14" x14ac:dyDescent="0.25">
      <c r="A113" s="6" t="s">
        <v>109</v>
      </c>
      <c r="B113" s="12">
        <v>2012</v>
      </c>
      <c r="C113" s="13">
        <v>261925</v>
      </c>
      <c r="D113" s="12" t="s">
        <v>134</v>
      </c>
      <c r="E113" s="12" t="s">
        <v>134</v>
      </c>
      <c r="F113" s="12" t="s">
        <v>134</v>
      </c>
      <c r="G113" s="12" t="s">
        <v>134</v>
      </c>
      <c r="H113" s="12" t="s">
        <v>134</v>
      </c>
      <c r="I113" s="13">
        <v>630263</v>
      </c>
      <c r="J113" s="12" t="s">
        <v>134</v>
      </c>
      <c r="K113" s="12" t="s">
        <v>134</v>
      </c>
      <c r="L113" s="12" t="s">
        <v>134</v>
      </c>
      <c r="M113" s="12" t="s">
        <v>134</v>
      </c>
      <c r="N113" s="12" t="s">
        <v>134</v>
      </c>
    </row>
    <row r="114" spans="1:14" x14ac:dyDescent="0.25">
      <c r="A114" s="5" t="s">
        <v>110</v>
      </c>
      <c r="B114" s="9">
        <v>2012</v>
      </c>
      <c r="C114" s="10">
        <v>858942</v>
      </c>
      <c r="D114" s="9" t="s">
        <v>134</v>
      </c>
      <c r="E114" s="9" t="s">
        <v>134</v>
      </c>
      <c r="F114" s="9" t="s">
        <v>134</v>
      </c>
      <c r="G114" s="9" t="s">
        <v>134</v>
      </c>
      <c r="H114" s="9" t="s">
        <v>134</v>
      </c>
      <c r="I114" s="10">
        <v>2144562</v>
      </c>
      <c r="J114" s="9" t="s">
        <v>134</v>
      </c>
      <c r="K114" s="9" t="s">
        <v>134</v>
      </c>
      <c r="L114" s="9" t="s">
        <v>134</v>
      </c>
      <c r="M114" s="9" t="s">
        <v>134</v>
      </c>
      <c r="N114" s="9" t="s">
        <v>134</v>
      </c>
    </row>
    <row r="115" spans="1:14" x14ac:dyDescent="0.25">
      <c r="A115" s="5" t="s">
        <v>38</v>
      </c>
      <c r="B115" s="9">
        <v>2012</v>
      </c>
      <c r="C115" s="10">
        <v>8945262</v>
      </c>
      <c r="D115" s="9" t="s">
        <v>134</v>
      </c>
      <c r="E115" s="10">
        <v>1323440</v>
      </c>
      <c r="F115" s="9" t="s">
        <v>152</v>
      </c>
      <c r="G115" s="9" t="s">
        <v>134</v>
      </c>
      <c r="H115" s="8">
        <v>0.1479</v>
      </c>
      <c r="I115" s="10">
        <v>22215111</v>
      </c>
      <c r="J115" s="9" t="s">
        <v>134</v>
      </c>
      <c r="K115" s="10">
        <v>4382262</v>
      </c>
      <c r="L115" s="9" t="s">
        <v>152</v>
      </c>
      <c r="M115" s="9" t="s">
        <v>134</v>
      </c>
      <c r="N115" s="8">
        <v>0.1973</v>
      </c>
    </row>
    <row r="116" spans="1:14" x14ac:dyDescent="0.25">
      <c r="A116" s="6" t="s">
        <v>97</v>
      </c>
      <c r="B116" s="12">
        <v>2012</v>
      </c>
      <c r="C116" s="12" t="s">
        <v>150</v>
      </c>
      <c r="D116" s="12" t="s">
        <v>134</v>
      </c>
      <c r="E116" s="12" t="s">
        <v>134</v>
      </c>
      <c r="F116" s="12" t="s">
        <v>134</v>
      </c>
      <c r="G116" s="12" t="s">
        <v>134</v>
      </c>
      <c r="H116" s="12" t="s">
        <v>134</v>
      </c>
      <c r="I116" s="12">
        <v>0</v>
      </c>
      <c r="J116" s="12" t="s">
        <v>134</v>
      </c>
      <c r="K116" s="12" t="s">
        <v>134</v>
      </c>
      <c r="L116" s="12" t="s">
        <v>134</v>
      </c>
      <c r="M116" s="12" t="s">
        <v>134</v>
      </c>
      <c r="N116" s="12" t="s">
        <v>134</v>
      </c>
    </row>
    <row r="117" spans="1:14" x14ac:dyDescent="0.25">
      <c r="A117" s="5" t="s">
        <v>111</v>
      </c>
      <c r="B117" s="9">
        <v>2012</v>
      </c>
      <c r="C117" s="9" t="s">
        <v>150</v>
      </c>
      <c r="D117" s="9" t="s">
        <v>134</v>
      </c>
      <c r="E117" s="9" t="s">
        <v>134</v>
      </c>
      <c r="F117" s="9" t="s">
        <v>134</v>
      </c>
      <c r="G117" s="9" t="s">
        <v>134</v>
      </c>
      <c r="H117" s="9" t="s">
        <v>134</v>
      </c>
      <c r="I117" s="9">
        <v>0</v>
      </c>
      <c r="J117" s="9" t="s">
        <v>134</v>
      </c>
      <c r="K117" s="9" t="s">
        <v>134</v>
      </c>
      <c r="L117" s="9" t="s">
        <v>134</v>
      </c>
      <c r="M117" s="9" t="s">
        <v>134</v>
      </c>
      <c r="N117" s="9" t="s">
        <v>134</v>
      </c>
    </row>
    <row r="118" spans="1:14" x14ac:dyDescent="0.25">
      <c r="A118" s="6" t="s">
        <v>39</v>
      </c>
      <c r="B118" s="12">
        <v>2012</v>
      </c>
      <c r="C118" s="13">
        <v>1541619</v>
      </c>
      <c r="D118" s="13">
        <v>1255490</v>
      </c>
      <c r="E118" s="13">
        <v>1156397</v>
      </c>
      <c r="F118" s="12" t="s">
        <v>149</v>
      </c>
      <c r="G118" s="11">
        <v>0.92110000000000003</v>
      </c>
      <c r="H118" s="11">
        <v>0.75009999999999999</v>
      </c>
      <c r="I118" s="13">
        <v>2868337</v>
      </c>
      <c r="J118" s="13">
        <v>3365126</v>
      </c>
      <c r="K118" s="13">
        <v>2654947</v>
      </c>
      <c r="L118" s="12" t="s">
        <v>151</v>
      </c>
      <c r="M118" s="11">
        <v>0.78900000000000003</v>
      </c>
      <c r="N118" s="11">
        <v>0.92559999999999998</v>
      </c>
    </row>
    <row r="119" spans="1:14" ht="21" x14ac:dyDescent="0.25">
      <c r="A119" s="6" t="s">
        <v>116</v>
      </c>
      <c r="B119" s="12">
        <v>2012</v>
      </c>
      <c r="C119" s="12">
        <v>131</v>
      </c>
      <c r="D119" s="12" t="s">
        <v>134</v>
      </c>
      <c r="E119" s="12" t="s">
        <v>134</v>
      </c>
      <c r="F119" s="12" t="s">
        <v>134</v>
      </c>
      <c r="G119" s="12" t="s">
        <v>134</v>
      </c>
      <c r="H119" s="12" t="s">
        <v>134</v>
      </c>
      <c r="I119" s="12">
        <v>332</v>
      </c>
      <c r="J119" s="12" t="s">
        <v>134</v>
      </c>
      <c r="K119" s="12" t="s">
        <v>134</v>
      </c>
      <c r="L119" s="12" t="s">
        <v>134</v>
      </c>
      <c r="M119" s="12" t="s">
        <v>134</v>
      </c>
      <c r="N119" s="12" t="s">
        <v>134</v>
      </c>
    </row>
    <row r="120" spans="1:14" x14ac:dyDescent="0.25">
      <c r="A120" s="5" t="s">
        <v>117</v>
      </c>
      <c r="B120" s="9">
        <v>2012</v>
      </c>
      <c r="C120" s="10">
        <v>12339</v>
      </c>
      <c r="D120" s="9" t="s">
        <v>134</v>
      </c>
      <c r="E120" s="9" t="s">
        <v>134</v>
      </c>
      <c r="F120" s="9" t="s">
        <v>134</v>
      </c>
      <c r="G120" s="9" t="s">
        <v>134</v>
      </c>
      <c r="H120" s="9" t="s">
        <v>134</v>
      </c>
      <c r="I120" s="10">
        <v>29203</v>
      </c>
      <c r="J120" s="9" t="s">
        <v>134</v>
      </c>
      <c r="K120" s="9" t="s">
        <v>134</v>
      </c>
      <c r="L120" s="9" t="s">
        <v>134</v>
      </c>
      <c r="M120" s="9" t="s">
        <v>134</v>
      </c>
      <c r="N120" s="9" t="s">
        <v>134</v>
      </c>
    </row>
    <row r="121" spans="1:14" ht="31.5" x14ac:dyDescent="0.25">
      <c r="A121" s="6" t="s">
        <v>118</v>
      </c>
      <c r="B121" s="12">
        <v>2012</v>
      </c>
      <c r="C121" s="12">
        <v>148</v>
      </c>
      <c r="D121" s="12" t="s">
        <v>134</v>
      </c>
      <c r="E121" s="12" t="s">
        <v>134</v>
      </c>
      <c r="F121" s="12" t="s">
        <v>134</v>
      </c>
      <c r="G121" s="12" t="s">
        <v>134</v>
      </c>
      <c r="H121" s="12" t="s">
        <v>134</v>
      </c>
      <c r="I121" s="12">
        <v>381</v>
      </c>
      <c r="J121" s="12" t="s">
        <v>134</v>
      </c>
      <c r="K121" s="12" t="s">
        <v>134</v>
      </c>
      <c r="L121" s="12" t="s">
        <v>134</v>
      </c>
      <c r="M121" s="12" t="s">
        <v>134</v>
      </c>
      <c r="N121" s="12" t="s">
        <v>134</v>
      </c>
    </row>
    <row r="122" spans="1:14" ht="21" x14ac:dyDescent="0.25">
      <c r="A122" s="6" t="s">
        <v>112</v>
      </c>
      <c r="B122" s="12">
        <v>2012</v>
      </c>
      <c r="C122" s="12" t="s">
        <v>163</v>
      </c>
      <c r="D122" s="12" t="s">
        <v>134</v>
      </c>
      <c r="E122" s="12" t="s">
        <v>134</v>
      </c>
      <c r="F122" s="12" t="s">
        <v>134</v>
      </c>
      <c r="G122" s="12" t="s">
        <v>134</v>
      </c>
      <c r="H122" s="12" t="s">
        <v>134</v>
      </c>
      <c r="I122" s="12" t="s">
        <v>163</v>
      </c>
      <c r="J122" s="12" t="s">
        <v>134</v>
      </c>
      <c r="K122" s="12" t="s">
        <v>134</v>
      </c>
      <c r="L122" s="12" t="s">
        <v>134</v>
      </c>
      <c r="M122" s="12" t="s">
        <v>134</v>
      </c>
      <c r="N122" s="12" t="s">
        <v>134</v>
      </c>
    </row>
    <row r="123" spans="1:14" ht="21" x14ac:dyDescent="0.25">
      <c r="A123" s="5" t="s">
        <v>40</v>
      </c>
      <c r="B123" s="9">
        <v>2012</v>
      </c>
      <c r="C123" s="10">
        <v>13923</v>
      </c>
      <c r="D123" s="9" t="s">
        <v>134</v>
      </c>
      <c r="E123" s="9" t="s">
        <v>134</v>
      </c>
      <c r="F123" s="9" t="s">
        <v>134</v>
      </c>
      <c r="G123" s="9" t="s">
        <v>134</v>
      </c>
      <c r="H123" s="9" t="s">
        <v>134</v>
      </c>
      <c r="I123" s="10">
        <v>32624</v>
      </c>
      <c r="J123" s="9" t="s">
        <v>134</v>
      </c>
      <c r="K123" s="9" t="s">
        <v>134</v>
      </c>
      <c r="L123" s="9" t="s">
        <v>134</v>
      </c>
      <c r="M123" s="9" t="s">
        <v>134</v>
      </c>
      <c r="N123" s="9" t="s">
        <v>134</v>
      </c>
    </row>
    <row r="124" spans="1:14" ht="21" x14ac:dyDescent="0.25">
      <c r="A124" s="6" t="s">
        <v>41</v>
      </c>
      <c r="B124" s="12">
        <v>2012</v>
      </c>
      <c r="C124" s="13">
        <v>1708018</v>
      </c>
      <c r="D124" s="12" t="s">
        <v>134</v>
      </c>
      <c r="E124" s="12" t="s">
        <v>134</v>
      </c>
      <c r="F124" s="12" t="s">
        <v>134</v>
      </c>
      <c r="G124" s="12" t="s">
        <v>134</v>
      </c>
      <c r="H124" s="12" t="s">
        <v>134</v>
      </c>
      <c r="I124" s="13">
        <v>3524405</v>
      </c>
      <c r="J124" s="12" t="s">
        <v>134</v>
      </c>
      <c r="K124" s="13">
        <v>2115884</v>
      </c>
      <c r="L124" s="12" t="s">
        <v>164</v>
      </c>
      <c r="M124" s="12" t="s">
        <v>134</v>
      </c>
      <c r="N124" s="11">
        <v>0.60040000000000004</v>
      </c>
    </row>
    <row r="125" spans="1:14" x14ac:dyDescent="0.25">
      <c r="A125" s="6" t="s">
        <v>113</v>
      </c>
      <c r="B125" s="12">
        <v>2012</v>
      </c>
      <c r="C125" s="13">
        <v>25355</v>
      </c>
      <c r="D125" s="12" t="s">
        <v>134</v>
      </c>
      <c r="E125" s="12" t="s">
        <v>134</v>
      </c>
      <c r="F125" s="12" t="s">
        <v>134</v>
      </c>
      <c r="G125" s="12" t="s">
        <v>134</v>
      </c>
      <c r="H125" s="12" t="s">
        <v>134</v>
      </c>
      <c r="I125" s="13">
        <v>67322</v>
      </c>
      <c r="J125" s="12" t="s">
        <v>134</v>
      </c>
      <c r="K125" s="12" t="s">
        <v>134</v>
      </c>
      <c r="L125" s="12" t="s">
        <v>134</v>
      </c>
      <c r="M125" s="12" t="s">
        <v>134</v>
      </c>
      <c r="N125" s="12" t="s">
        <v>134</v>
      </c>
    </row>
    <row r="126" spans="1:14" x14ac:dyDescent="0.25">
      <c r="A126" s="5" t="s">
        <v>42</v>
      </c>
      <c r="B126" s="9">
        <v>2012</v>
      </c>
      <c r="C126" s="10">
        <v>784880</v>
      </c>
      <c r="D126" s="10">
        <v>1076802</v>
      </c>
      <c r="E126" s="10">
        <v>1099792</v>
      </c>
      <c r="F126" s="9" t="s">
        <v>161</v>
      </c>
      <c r="G126" s="8">
        <v>1.0214000000000001</v>
      </c>
      <c r="H126" s="8">
        <v>1</v>
      </c>
      <c r="I126" s="10">
        <v>1630248</v>
      </c>
      <c r="J126" s="9" t="s">
        <v>134</v>
      </c>
      <c r="K126" s="10">
        <v>1680599</v>
      </c>
      <c r="L126" s="9" t="s">
        <v>155</v>
      </c>
      <c r="M126" s="9" t="s">
        <v>134</v>
      </c>
      <c r="N126" s="8">
        <v>1</v>
      </c>
    </row>
    <row r="127" spans="1:14" ht="21" x14ac:dyDescent="0.25">
      <c r="A127" s="5" t="s">
        <v>114</v>
      </c>
      <c r="B127" s="9">
        <v>2012</v>
      </c>
      <c r="C127" s="10">
        <v>65351</v>
      </c>
      <c r="D127" s="10">
        <v>67160</v>
      </c>
      <c r="E127" s="10">
        <v>55972</v>
      </c>
      <c r="F127" s="9" t="s">
        <v>161</v>
      </c>
      <c r="G127" s="8">
        <v>0.83340000000000003</v>
      </c>
      <c r="H127" s="8">
        <v>0.85650000000000004</v>
      </c>
      <c r="I127" s="10">
        <v>140549</v>
      </c>
      <c r="J127" s="9" t="s">
        <v>134</v>
      </c>
      <c r="K127" s="9" t="s">
        <v>134</v>
      </c>
      <c r="L127" s="9" t="s">
        <v>134</v>
      </c>
      <c r="M127" s="9" t="s">
        <v>134</v>
      </c>
      <c r="N127" s="9" t="s">
        <v>134</v>
      </c>
    </row>
    <row r="128" spans="1:14" x14ac:dyDescent="0.25">
      <c r="A128" s="5" t="s">
        <v>43</v>
      </c>
      <c r="B128" s="9">
        <v>2012</v>
      </c>
      <c r="C128" s="10">
        <v>1360107</v>
      </c>
      <c r="D128" s="9" t="s">
        <v>134</v>
      </c>
      <c r="E128" s="9" t="s">
        <v>134</v>
      </c>
      <c r="F128" s="9" t="s">
        <v>134</v>
      </c>
      <c r="G128" s="9" t="s">
        <v>134</v>
      </c>
      <c r="H128" s="9" t="s">
        <v>134</v>
      </c>
      <c r="I128" s="10">
        <v>2667221</v>
      </c>
      <c r="J128" s="9" t="s">
        <v>134</v>
      </c>
      <c r="K128" s="9" t="s">
        <v>134</v>
      </c>
      <c r="L128" s="9" t="s">
        <v>134</v>
      </c>
      <c r="M128" s="9" t="s">
        <v>134</v>
      </c>
      <c r="N128" s="9" t="s">
        <v>134</v>
      </c>
    </row>
    <row r="129" spans="1:14" x14ac:dyDescent="0.25">
      <c r="A129" s="6" t="s">
        <v>44</v>
      </c>
      <c r="B129" s="12">
        <v>2012</v>
      </c>
      <c r="C129" s="13">
        <v>915244</v>
      </c>
      <c r="D129" s="12" t="s">
        <v>134</v>
      </c>
      <c r="E129" s="12" t="s">
        <v>134</v>
      </c>
      <c r="F129" s="12" t="s">
        <v>134</v>
      </c>
      <c r="G129" s="12" t="s">
        <v>134</v>
      </c>
      <c r="H129" s="12" t="s">
        <v>134</v>
      </c>
      <c r="I129" s="13">
        <v>2319902</v>
      </c>
      <c r="J129" s="12" t="s">
        <v>134</v>
      </c>
      <c r="K129" s="12" t="s">
        <v>134</v>
      </c>
      <c r="L129" s="12" t="s">
        <v>134</v>
      </c>
      <c r="M129" s="12" t="s">
        <v>134</v>
      </c>
      <c r="N129" s="12" t="s">
        <v>134</v>
      </c>
    </row>
    <row r="130" spans="1:14" x14ac:dyDescent="0.25">
      <c r="A130" s="6" t="s">
        <v>45</v>
      </c>
      <c r="B130" s="12">
        <v>2012</v>
      </c>
      <c r="C130" s="12" t="s">
        <v>165</v>
      </c>
      <c r="D130" s="12" t="s">
        <v>134</v>
      </c>
      <c r="E130" s="12" t="s">
        <v>134</v>
      </c>
      <c r="F130" s="12" t="s">
        <v>134</v>
      </c>
      <c r="G130" s="12" t="s">
        <v>134</v>
      </c>
      <c r="H130" s="12" t="s">
        <v>134</v>
      </c>
      <c r="I130" s="12" t="s">
        <v>165</v>
      </c>
      <c r="J130" s="12" t="s">
        <v>134</v>
      </c>
      <c r="K130" s="12" t="s">
        <v>134</v>
      </c>
      <c r="L130" s="12" t="s">
        <v>134</v>
      </c>
      <c r="M130" s="12" t="s">
        <v>134</v>
      </c>
      <c r="N130" s="12" t="s">
        <v>134</v>
      </c>
    </row>
    <row r="131" spans="1:14" x14ac:dyDescent="0.25">
      <c r="A131" s="5" t="s">
        <v>115</v>
      </c>
      <c r="B131" s="9">
        <v>2012</v>
      </c>
      <c r="C131" s="9" t="s">
        <v>150</v>
      </c>
      <c r="D131" s="9" t="s">
        <v>134</v>
      </c>
      <c r="E131" s="9" t="s">
        <v>134</v>
      </c>
      <c r="F131" s="9" t="s">
        <v>134</v>
      </c>
      <c r="G131" s="9" t="s">
        <v>134</v>
      </c>
      <c r="H131" s="9" t="s">
        <v>134</v>
      </c>
      <c r="I131" s="9">
        <v>0</v>
      </c>
      <c r="J131" s="9" t="s">
        <v>134</v>
      </c>
      <c r="K131" s="9" t="s">
        <v>134</v>
      </c>
      <c r="L131" s="9" t="s">
        <v>134</v>
      </c>
      <c r="M131" s="9" t="s">
        <v>134</v>
      </c>
      <c r="N131" s="9" t="s">
        <v>134</v>
      </c>
    </row>
    <row r="132" spans="1:14" x14ac:dyDescent="0.25">
      <c r="A132" s="5" t="s">
        <v>46</v>
      </c>
      <c r="B132" s="9">
        <v>2012</v>
      </c>
      <c r="C132" s="10">
        <v>5199304</v>
      </c>
      <c r="D132" s="9" t="s">
        <v>134</v>
      </c>
      <c r="E132" s="9" t="s">
        <v>134</v>
      </c>
      <c r="F132" s="9" t="s">
        <v>134</v>
      </c>
      <c r="G132" s="9" t="s">
        <v>134</v>
      </c>
      <c r="H132" s="9" t="s">
        <v>134</v>
      </c>
      <c r="I132" s="10">
        <v>11500672</v>
      </c>
      <c r="J132" s="9" t="s">
        <v>134</v>
      </c>
      <c r="K132" s="9" t="s">
        <v>134</v>
      </c>
      <c r="L132" s="9" t="s">
        <v>134</v>
      </c>
      <c r="M132" s="9" t="s">
        <v>134</v>
      </c>
      <c r="N132" s="9" t="s">
        <v>134</v>
      </c>
    </row>
    <row r="133" spans="1:14" x14ac:dyDescent="0.25">
      <c r="A133" s="5" t="s">
        <v>48</v>
      </c>
      <c r="B133" s="9">
        <v>2012</v>
      </c>
      <c r="C133" s="10">
        <v>126651</v>
      </c>
      <c r="D133" s="9" t="s">
        <v>134</v>
      </c>
      <c r="E133" s="9" t="s">
        <v>134</v>
      </c>
      <c r="F133" s="9" t="s">
        <v>134</v>
      </c>
      <c r="G133" s="9" t="s">
        <v>134</v>
      </c>
      <c r="H133" s="9" t="s">
        <v>134</v>
      </c>
      <c r="I133" s="10">
        <v>298101</v>
      </c>
      <c r="J133" s="9" t="s">
        <v>134</v>
      </c>
      <c r="K133" s="9" t="s">
        <v>134</v>
      </c>
      <c r="L133" s="9" t="s">
        <v>134</v>
      </c>
      <c r="M133" s="9" t="s">
        <v>134</v>
      </c>
      <c r="N133" s="9" t="s">
        <v>134</v>
      </c>
    </row>
    <row r="134" spans="1:14" x14ac:dyDescent="0.25">
      <c r="A134" s="5" t="s">
        <v>119</v>
      </c>
      <c r="B134" s="9">
        <v>2012</v>
      </c>
      <c r="C134" s="10">
        <v>31214</v>
      </c>
      <c r="D134" s="9" t="s">
        <v>134</v>
      </c>
      <c r="E134" s="10">
        <v>891039</v>
      </c>
      <c r="F134" s="9" t="s">
        <v>151</v>
      </c>
      <c r="G134" s="9" t="s">
        <v>134</v>
      </c>
      <c r="H134" s="8">
        <v>1</v>
      </c>
      <c r="I134" s="10">
        <v>73471</v>
      </c>
      <c r="J134" s="9" t="s">
        <v>134</v>
      </c>
      <c r="K134" s="10">
        <v>1594492</v>
      </c>
      <c r="L134" s="9" t="s">
        <v>151</v>
      </c>
      <c r="M134" s="9" t="s">
        <v>134</v>
      </c>
      <c r="N134" s="8">
        <v>1</v>
      </c>
    </row>
    <row r="135" spans="1:14" x14ac:dyDescent="0.25">
      <c r="A135" s="5" t="s">
        <v>49</v>
      </c>
      <c r="B135" s="9">
        <v>2012</v>
      </c>
      <c r="C135" s="9" t="s">
        <v>134</v>
      </c>
      <c r="D135" s="9" t="s">
        <v>134</v>
      </c>
      <c r="E135" s="9" t="s">
        <v>134</v>
      </c>
      <c r="F135" s="9" t="s">
        <v>134</v>
      </c>
      <c r="G135" s="9" t="s">
        <v>134</v>
      </c>
      <c r="H135" s="9" t="s">
        <v>134</v>
      </c>
      <c r="I135" s="10">
        <v>12870860</v>
      </c>
      <c r="J135" s="9" t="s">
        <v>134</v>
      </c>
      <c r="K135" s="10">
        <v>325764</v>
      </c>
      <c r="L135" s="9" t="s">
        <v>151</v>
      </c>
      <c r="M135" s="9" t="s">
        <v>134</v>
      </c>
      <c r="N135" s="8">
        <v>2.53E-2</v>
      </c>
    </row>
    <row r="136" spans="1:14" x14ac:dyDescent="0.25">
      <c r="A136" s="6" t="s">
        <v>120</v>
      </c>
      <c r="B136" s="12">
        <v>2012</v>
      </c>
      <c r="C136" s="12" t="s">
        <v>150</v>
      </c>
      <c r="D136" s="12" t="s">
        <v>134</v>
      </c>
      <c r="E136" s="13">
        <v>2566</v>
      </c>
      <c r="F136" s="12" t="s">
        <v>152</v>
      </c>
      <c r="G136" s="12" t="s">
        <v>134</v>
      </c>
      <c r="H136" s="12" t="s">
        <v>134</v>
      </c>
      <c r="I136" s="12">
        <v>0</v>
      </c>
      <c r="J136" s="12" t="s">
        <v>134</v>
      </c>
      <c r="K136" s="13">
        <v>9702</v>
      </c>
      <c r="L136" s="12" t="s">
        <v>152</v>
      </c>
      <c r="M136" s="12" t="s">
        <v>134</v>
      </c>
      <c r="N136" s="12" t="s">
        <v>134</v>
      </c>
    </row>
    <row r="137" spans="1:14" ht="21" x14ac:dyDescent="0.25">
      <c r="A137" s="6" t="s">
        <v>80</v>
      </c>
      <c r="B137" s="12">
        <v>2012</v>
      </c>
      <c r="C137" s="13">
        <v>5292</v>
      </c>
      <c r="D137" s="12" t="s">
        <v>134</v>
      </c>
      <c r="E137" s="12" t="s">
        <v>134</v>
      </c>
      <c r="F137" s="12" t="s">
        <v>134</v>
      </c>
      <c r="G137" s="12" t="s">
        <v>134</v>
      </c>
      <c r="H137" s="12" t="s">
        <v>134</v>
      </c>
      <c r="I137" s="13">
        <v>14319</v>
      </c>
      <c r="J137" s="12" t="s">
        <v>134</v>
      </c>
      <c r="K137" s="12" t="s">
        <v>134</v>
      </c>
      <c r="L137" s="12" t="s">
        <v>134</v>
      </c>
      <c r="M137" s="12" t="s">
        <v>134</v>
      </c>
      <c r="N137" s="12" t="s">
        <v>134</v>
      </c>
    </row>
    <row r="138" spans="1:14" x14ac:dyDescent="0.25">
      <c r="A138" s="5" t="s">
        <v>121</v>
      </c>
      <c r="B138" s="9">
        <v>2012</v>
      </c>
      <c r="C138" s="10">
        <v>161200</v>
      </c>
      <c r="D138" s="9" t="s">
        <v>134</v>
      </c>
      <c r="E138" s="9" t="s">
        <v>134</v>
      </c>
      <c r="F138" s="9" t="s">
        <v>134</v>
      </c>
      <c r="G138" s="9" t="s">
        <v>134</v>
      </c>
      <c r="H138" s="9" t="s">
        <v>134</v>
      </c>
      <c r="I138" s="10">
        <v>331213</v>
      </c>
      <c r="J138" s="9" t="s">
        <v>134</v>
      </c>
      <c r="K138" s="9" t="s">
        <v>134</v>
      </c>
      <c r="L138" s="9" t="s">
        <v>134</v>
      </c>
      <c r="M138" s="9" t="s">
        <v>134</v>
      </c>
      <c r="N138" s="9" t="s">
        <v>134</v>
      </c>
    </row>
    <row r="139" spans="1:14" x14ac:dyDescent="0.25">
      <c r="A139" s="6" t="s">
        <v>50</v>
      </c>
      <c r="B139" s="12">
        <v>2012</v>
      </c>
      <c r="C139" s="13">
        <v>695904</v>
      </c>
      <c r="D139" s="12" t="s">
        <v>134</v>
      </c>
      <c r="E139" s="12" t="s">
        <v>134</v>
      </c>
      <c r="F139" s="12" t="s">
        <v>134</v>
      </c>
      <c r="G139" s="12" t="s">
        <v>134</v>
      </c>
      <c r="H139" s="12" t="s">
        <v>134</v>
      </c>
      <c r="I139" s="13">
        <v>1566616</v>
      </c>
      <c r="J139" s="13">
        <v>1381928</v>
      </c>
      <c r="K139" s="13">
        <v>1369823</v>
      </c>
      <c r="L139" s="12" t="s">
        <v>151</v>
      </c>
      <c r="M139" s="11">
        <v>0.99119999999999997</v>
      </c>
      <c r="N139" s="11">
        <v>0.87439999999999996</v>
      </c>
    </row>
    <row r="140" spans="1:14" x14ac:dyDescent="0.25">
      <c r="A140" s="6" t="s">
        <v>122</v>
      </c>
      <c r="B140" s="12">
        <v>2012</v>
      </c>
      <c r="C140" s="13">
        <v>10889</v>
      </c>
      <c r="D140" s="12" t="s">
        <v>134</v>
      </c>
      <c r="E140" s="12" t="s">
        <v>134</v>
      </c>
      <c r="F140" s="12" t="s">
        <v>134</v>
      </c>
      <c r="G140" s="12" t="s">
        <v>134</v>
      </c>
      <c r="H140" s="12" t="s">
        <v>134</v>
      </c>
      <c r="I140" s="13">
        <v>25594</v>
      </c>
      <c r="J140" s="12" t="s">
        <v>134</v>
      </c>
      <c r="K140" s="12" t="s">
        <v>134</v>
      </c>
      <c r="L140" s="12" t="s">
        <v>134</v>
      </c>
      <c r="M140" s="12" t="s">
        <v>134</v>
      </c>
      <c r="N140" s="12" t="s">
        <v>134</v>
      </c>
    </row>
    <row r="141" spans="1:14" ht="21" x14ac:dyDescent="0.25">
      <c r="A141" s="5" t="s">
        <v>123</v>
      </c>
      <c r="B141" s="9">
        <v>2012</v>
      </c>
      <c r="C141" s="10">
        <v>6155</v>
      </c>
      <c r="D141" s="9" t="s">
        <v>134</v>
      </c>
      <c r="E141" s="9" t="s">
        <v>134</v>
      </c>
      <c r="F141" s="9" t="s">
        <v>134</v>
      </c>
      <c r="G141" s="9" t="s">
        <v>134</v>
      </c>
      <c r="H141" s="9" t="s">
        <v>134</v>
      </c>
      <c r="I141" s="10">
        <v>14428</v>
      </c>
      <c r="J141" s="9" t="s">
        <v>134</v>
      </c>
      <c r="K141" s="9" t="s">
        <v>134</v>
      </c>
      <c r="L141" s="9" t="s">
        <v>134</v>
      </c>
      <c r="M141" s="9" t="s">
        <v>134</v>
      </c>
      <c r="N141" s="9" t="s">
        <v>134</v>
      </c>
    </row>
    <row r="142" spans="1:14" x14ac:dyDescent="0.25">
      <c r="A142" s="6" t="s">
        <v>124</v>
      </c>
      <c r="B142" s="12">
        <v>2012</v>
      </c>
      <c r="C142" s="13">
        <v>85715</v>
      </c>
      <c r="D142" s="12" t="s">
        <v>134</v>
      </c>
      <c r="E142" s="12" t="s">
        <v>134</v>
      </c>
      <c r="F142" s="12" t="s">
        <v>134</v>
      </c>
      <c r="G142" s="12" t="s">
        <v>134</v>
      </c>
      <c r="H142" s="12" t="s">
        <v>134</v>
      </c>
      <c r="I142" s="13">
        <v>191437</v>
      </c>
      <c r="J142" s="12" t="s">
        <v>134</v>
      </c>
      <c r="K142" s="12" t="s">
        <v>134</v>
      </c>
      <c r="L142" s="12" t="s">
        <v>134</v>
      </c>
      <c r="M142" s="12" t="s">
        <v>134</v>
      </c>
      <c r="N142" s="12" t="s">
        <v>134</v>
      </c>
    </row>
    <row r="143" spans="1:14" x14ac:dyDescent="0.25">
      <c r="A143" s="5" t="s">
        <v>125</v>
      </c>
      <c r="B143" s="9">
        <v>2012</v>
      </c>
      <c r="C143" s="9" t="s">
        <v>150</v>
      </c>
      <c r="D143" s="9" t="s">
        <v>134</v>
      </c>
      <c r="E143" s="9" t="s">
        <v>134</v>
      </c>
      <c r="F143" s="9" t="s">
        <v>134</v>
      </c>
      <c r="G143" s="9" t="s">
        <v>134</v>
      </c>
      <c r="H143" s="9" t="s">
        <v>134</v>
      </c>
      <c r="I143" s="9">
        <v>0</v>
      </c>
      <c r="J143" s="9" t="s">
        <v>134</v>
      </c>
      <c r="K143" s="9" t="s">
        <v>134</v>
      </c>
      <c r="L143" s="9" t="s">
        <v>134</v>
      </c>
      <c r="M143" s="9" t="s">
        <v>134</v>
      </c>
      <c r="N143" s="9" t="s">
        <v>134</v>
      </c>
    </row>
    <row r="144" spans="1:14" x14ac:dyDescent="0.25">
      <c r="A144" s="5" t="s">
        <v>126</v>
      </c>
      <c r="B144" s="9">
        <v>2012</v>
      </c>
      <c r="C144" s="9">
        <v>789</v>
      </c>
      <c r="D144" s="9">
        <v>785</v>
      </c>
      <c r="E144" s="9">
        <v>742</v>
      </c>
      <c r="F144" s="9" t="s">
        <v>151</v>
      </c>
      <c r="G144" s="8">
        <v>0.94520000000000004</v>
      </c>
      <c r="H144" s="8">
        <v>0.94010000000000005</v>
      </c>
      <c r="I144" s="10">
        <v>2077</v>
      </c>
      <c r="J144" s="10">
        <v>2216</v>
      </c>
      <c r="K144" s="10">
        <v>1748</v>
      </c>
      <c r="L144" s="9" t="s">
        <v>151</v>
      </c>
      <c r="M144" s="8">
        <v>0.78879999999999995</v>
      </c>
      <c r="N144" s="8">
        <v>0.84160000000000001</v>
      </c>
    </row>
    <row r="145" spans="1:14" x14ac:dyDescent="0.25">
      <c r="A145" s="5" t="s">
        <v>51</v>
      </c>
      <c r="B145" s="9">
        <v>2012</v>
      </c>
      <c r="C145" s="10">
        <v>5347047</v>
      </c>
      <c r="D145" s="9" t="s">
        <v>134</v>
      </c>
      <c r="E145" s="9" t="s">
        <v>134</v>
      </c>
      <c r="F145" s="9" t="s">
        <v>134</v>
      </c>
      <c r="G145" s="9" t="s">
        <v>134</v>
      </c>
      <c r="H145" s="9" t="s">
        <v>134</v>
      </c>
      <c r="I145" s="10">
        <v>10392497</v>
      </c>
      <c r="J145" s="9" t="s">
        <v>134</v>
      </c>
      <c r="K145" s="10">
        <v>2182065</v>
      </c>
      <c r="L145" s="9" t="s">
        <v>155</v>
      </c>
      <c r="M145" s="9" t="s">
        <v>134</v>
      </c>
      <c r="N145" s="8">
        <v>0.21</v>
      </c>
    </row>
    <row r="146" spans="1:14" s="32" customFormat="1" ht="21" x14ac:dyDescent="0.25">
      <c r="A146" s="28" t="s">
        <v>51</v>
      </c>
      <c r="B146" s="29">
        <v>2012</v>
      </c>
      <c r="C146" s="29" t="s">
        <v>134</v>
      </c>
      <c r="D146" s="29" t="s">
        <v>134</v>
      </c>
      <c r="E146" s="29" t="s">
        <v>134</v>
      </c>
      <c r="F146" s="29" t="s">
        <v>134</v>
      </c>
      <c r="G146" s="29" t="s">
        <v>134</v>
      </c>
      <c r="H146" s="29" t="s">
        <v>134</v>
      </c>
      <c r="I146" s="30">
        <v>10392497</v>
      </c>
      <c r="J146" s="29" t="s">
        <v>134</v>
      </c>
      <c r="K146" s="30">
        <v>6518249</v>
      </c>
      <c r="L146" s="29" t="s">
        <v>153</v>
      </c>
      <c r="M146" s="29" t="s">
        <v>134</v>
      </c>
      <c r="N146" s="31">
        <v>0.62719999999999998</v>
      </c>
    </row>
    <row r="147" spans="1:14" ht="21" x14ac:dyDescent="0.25">
      <c r="A147" s="5" t="s">
        <v>51</v>
      </c>
      <c r="B147" s="9">
        <v>2012</v>
      </c>
      <c r="C147" s="9" t="s">
        <v>134</v>
      </c>
      <c r="D147" s="9" t="s">
        <v>134</v>
      </c>
      <c r="E147" s="9" t="s">
        <v>134</v>
      </c>
      <c r="F147" s="9" t="s">
        <v>134</v>
      </c>
      <c r="G147" s="9" t="s">
        <v>134</v>
      </c>
      <c r="H147" s="9" t="s">
        <v>134</v>
      </c>
      <c r="I147" s="10">
        <v>10392497</v>
      </c>
      <c r="J147" s="9" t="s">
        <v>134</v>
      </c>
      <c r="K147" s="10">
        <v>5394544</v>
      </c>
      <c r="L147" s="9" t="s">
        <v>154</v>
      </c>
      <c r="M147" s="9" t="s">
        <v>134</v>
      </c>
      <c r="N147" s="8">
        <v>0.51910000000000001</v>
      </c>
    </row>
    <row r="148" spans="1:14" ht="31.5" x14ac:dyDescent="0.25">
      <c r="A148" s="6" t="s">
        <v>166</v>
      </c>
      <c r="B148" s="12">
        <v>2012</v>
      </c>
      <c r="C148" s="13">
        <v>6690760</v>
      </c>
      <c r="D148" s="12" t="s">
        <v>134</v>
      </c>
      <c r="E148" s="12" t="s">
        <v>134</v>
      </c>
      <c r="F148" s="12" t="s">
        <v>134</v>
      </c>
      <c r="G148" s="12" t="s">
        <v>134</v>
      </c>
      <c r="H148" s="12" t="s">
        <v>134</v>
      </c>
      <c r="I148" s="13">
        <v>12870860</v>
      </c>
      <c r="J148" s="12" t="s">
        <v>134</v>
      </c>
      <c r="K148" s="13">
        <v>4715701</v>
      </c>
      <c r="L148" s="12" t="s">
        <v>155</v>
      </c>
      <c r="M148" s="12" t="s">
        <v>134</v>
      </c>
      <c r="N148" s="11">
        <v>0.3664</v>
      </c>
    </row>
    <row r="149" spans="1:14" x14ac:dyDescent="0.25">
      <c r="A149" s="6" t="s">
        <v>127</v>
      </c>
      <c r="B149" s="12">
        <v>2012</v>
      </c>
      <c r="C149" s="12">
        <v>143</v>
      </c>
      <c r="D149" s="12" t="s">
        <v>134</v>
      </c>
      <c r="E149" s="12">
        <v>14</v>
      </c>
      <c r="F149" s="12" t="s">
        <v>149</v>
      </c>
      <c r="G149" s="12" t="s">
        <v>134</v>
      </c>
      <c r="H149" s="11">
        <v>9.7900000000000001E-2</v>
      </c>
      <c r="I149" s="12">
        <v>368</v>
      </c>
      <c r="J149" s="12" t="s">
        <v>134</v>
      </c>
      <c r="K149" s="12">
        <v>54</v>
      </c>
      <c r="L149" s="12" t="s">
        <v>149</v>
      </c>
      <c r="M149" s="12" t="s">
        <v>134</v>
      </c>
      <c r="N149" s="11">
        <v>0.1467</v>
      </c>
    </row>
    <row r="150" spans="1:14" x14ac:dyDescent="0.25">
      <c r="A150" s="6" t="s">
        <v>128</v>
      </c>
      <c r="B150" s="12">
        <v>2012</v>
      </c>
      <c r="C150" s="13">
        <v>111869</v>
      </c>
      <c r="D150" s="12" t="s">
        <v>134</v>
      </c>
      <c r="E150" s="12" t="s">
        <v>134</v>
      </c>
      <c r="F150" s="12" t="s">
        <v>134</v>
      </c>
      <c r="G150" s="12" t="s">
        <v>134</v>
      </c>
      <c r="H150" s="12" t="s">
        <v>134</v>
      </c>
      <c r="I150" s="13">
        <v>282338</v>
      </c>
      <c r="J150" s="12" t="s">
        <v>134</v>
      </c>
      <c r="K150" s="13">
        <v>300000</v>
      </c>
      <c r="L150" s="12" t="s">
        <v>149</v>
      </c>
      <c r="M150" s="12" t="s">
        <v>134</v>
      </c>
      <c r="N150" s="11">
        <v>1</v>
      </c>
    </row>
    <row r="151" spans="1:14" ht="21" x14ac:dyDescent="0.25">
      <c r="A151" s="6" t="s">
        <v>129</v>
      </c>
      <c r="B151" s="12">
        <v>2012</v>
      </c>
      <c r="C151" s="13">
        <v>27149</v>
      </c>
      <c r="D151" s="12" t="s">
        <v>134</v>
      </c>
      <c r="E151" s="12" t="s">
        <v>134</v>
      </c>
      <c r="F151" s="12" t="s">
        <v>134</v>
      </c>
      <c r="G151" s="12" t="s">
        <v>134</v>
      </c>
      <c r="H151" s="12" t="s">
        <v>134</v>
      </c>
      <c r="I151" s="13">
        <v>60445</v>
      </c>
      <c r="J151" s="13">
        <v>42000</v>
      </c>
      <c r="K151" s="13">
        <v>31300</v>
      </c>
      <c r="L151" s="12" t="s">
        <v>156</v>
      </c>
      <c r="M151" s="11">
        <v>0.74519999999999997</v>
      </c>
      <c r="N151" s="11">
        <v>0.51780000000000004</v>
      </c>
    </row>
    <row r="152" spans="1:14" s="32" customFormat="1" ht="21" x14ac:dyDescent="0.25">
      <c r="A152" s="28" t="s">
        <v>129</v>
      </c>
      <c r="B152" s="29">
        <v>2012</v>
      </c>
      <c r="C152" s="29" t="s">
        <v>134</v>
      </c>
      <c r="D152" s="29" t="s">
        <v>134</v>
      </c>
      <c r="E152" s="29" t="s">
        <v>134</v>
      </c>
      <c r="F152" s="29" t="s">
        <v>134</v>
      </c>
      <c r="G152" s="29" t="s">
        <v>134</v>
      </c>
      <c r="H152" s="29" t="s">
        <v>134</v>
      </c>
      <c r="I152" s="30">
        <v>60445</v>
      </c>
      <c r="J152" s="30">
        <v>42000</v>
      </c>
      <c r="K152" s="30">
        <v>32000</v>
      </c>
      <c r="L152" s="29" t="s">
        <v>157</v>
      </c>
      <c r="M152" s="31">
        <v>0.76190000000000002</v>
      </c>
      <c r="N152" s="31">
        <v>0.52939999999999998</v>
      </c>
    </row>
    <row r="153" spans="1:14" x14ac:dyDescent="0.25">
      <c r="A153" s="5" t="s">
        <v>52</v>
      </c>
      <c r="B153" s="9">
        <v>2012</v>
      </c>
      <c r="C153" s="10">
        <v>280283</v>
      </c>
      <c r="D153" s="9" t="s">
        <v>134</v>
      </c>
      <c r="E153" s="10">
        <v>23524</v>
      </c>
      <c r="F153" s="9" t="s">
        <v>151</v>
      </c>
      <c r="G153" s="9" t="s">
        <v>134</v>
      </c>
      <c r="H153" s="8">
        <v>8.3900000000000002E-2</v>
      </c>
      <c r="I153" s="10">
        <v>676481</v>
      </c>
      <c r="J153" s="9" t="s">
        <v>134</v>
      </c>
      <c r="K153" s="10">
        <v>37411</v>
      </c>
      <c r="L153" s="9" t="s">
        <v>151</v>
      </c>
      <c r="M153" s="9" t="s">
        <v>134</v>
      </c>
      <c r="N153" s="8">
        <v>5.5300000000000002E-2</v>
      </c>
    </row>
    <row r="154" spans="1:14" s="37" customFormat="1" ht="21" x14ac:dyDescent="0.25">
      <c r="A154" s="33" t="s">
        <v>130</v>
      </c>
      <c r="B154" s="34">
        <v>2012</v>
      </c>
      <c r="C154" s="35">
        <v>3443361</v>
      </c>
      <c r="D154" s="34" t="s">
        <v>134</v>
      </c>
      <c r="E154" s="35">
        <v>1501698</v>
      </c>
      <c r="F154" s="34" t="s">
        <v>156</v>
      </c>
      <c r="G154" s="34" t="s">
        <v>134</v>
      </c>
      <c r="H154" s="36">
        <v>0.43609999999999999</v>
      </c>
      <c r="I154" s="35">
        <v>5165041</v>
      </c>
      <c r="J154" s="34" t="s">
        <v>134</v>
      </c>
      <c r="K154" s="35">
        <v>2017129</v>
      </c>
      <c r="L154" s="34" t="s">
        <v>156</v>
      </c>
      <c r="M154" s="34" t="s">
        <v>134</v>
      </c>
      <c r="N154" s="36">
        <v>0.39050000000000001</v>
      </c>
    </row>
    <row r="155" spans="1:14" s="32" customFormat="1" ht="21" x14ac:dyDescent="0.25">
      <c r="A155" s="28" t="s">
        <v>130</v>
      </c>
      <c r="B155" s="29">
        <v>2012</v>
      </c>
      <c r="C155" s="30">
        <v>3443361</v>
      </c>
      <c r="D155" s="29" t="s">
        <v>134</v>
      </c>
      <c r="E155" s="30">
        <v>1691630</v>
      </c>
      <c r="F155" s="29" t="s">
        <v>157</v>
      </c>
      <c r="G155" s="29" t="s">
        <v>134</v>
      </c>
      <c r="H155" s="31">
        <v>0.49130000000000001</v>
      </c>
      <c r="I155" s="30">
        <v>5165041</v>
      </c>
      <c r="J155" s="29" t="s">
        <v>134</v>
      </c>
      <c r="K155" s="30">
        <v>2447967</v>
      </c>
      <c r="L155" s="29" t="s">
        <v>157</v>
      </c>
      <c r="M155" s="29" t="s">
        <v>134</v>
      </c>
      <c r="N155" s="31">
        <v>0.47389999999999999</v>
      </c>
    </row>
    <row r="156" spans="1:14" ht="21" x14ac:dyDescent="0.25">
      <c r="A156" s="6" t="s">
        <v>167</v>
      </c>
      <c r="B156" s="12">
        <v>2012</v>
      </c>
      <c r="C156" s="12" t="s">
        <v>163</v>
      </c>
      <c r="D156" s="12" t="s">
        <v>134</v>
      </c>
      <c r="E156" s="12" t="s">
        <v>134</v>
      </c>
      <c r="F156" s="12" t="s">
        <v>134</v>
      </c>
      <c r="G156" s="12" t="s">
        <v>134</v>
      </c>
      <c r="H156" s="12" t="s">
        <v>134</v>
      </c>
      <c r="I156" s="12" t="s">
        <v>163</v>
      </c>
      <c r="J156" s="12" t="s">
        <v>134</v>
      </c>
      <c r="K156" s="12" t="s">
        <v>134</v>
      </c>
      <c r="L156" s="12" t="s">
        <v>134</v>
      </c>
      <c r="M156" s="12" t="s">
        <v>134</v>
      </c>
      <c r="N156" s="12" t="s">
        <v>134</v>
      </c>
    </row>
    <row r="157" spans="1:14" x14ac:dyDescent="0.25">
      <c r="A157" s="5" t="s">
        <v>53</v>
      </c>
      <c r="B157" s="9">
        <v>2012</v>
      </c>
      <c r="C157" s="10">
        <v>3383126</v>
      </c>
      <c r="D157" s="9" t="s">
        <v>134</v>
      </c>
      <c r="E157" s="9" t="s">
        <v>134</v>
      </c>
      <c r="F157" s="9" t="s">
        <v>134</v>
      </c>
      <c r="G157" s="9" t="s">
        <v>134</v>
      </c>
      <c r="H157" s="9" t="s">
        <v>134</v>
      </c>
      <c r="I157" s="10">
        <v>6893904</v>
      </c>
      <c r="J157" s="9" t="s">
        <v>134</v>
      </c>
      <c r="K157" s="10">
        <v>993592</v>
      </c>
      <c r="L157" s="9" t="s">
        <v>162</v>
      </c>
      <c r="M157" s="9" t="s">
        <v>134</v>
      </c>
      <c r="N157" s="8">
        <v>0.14410000000000001</v>
      </c>
    </row>
    <row r="158" spans="1:14" x14ac:dyDescent="0.25">
      <c r="A158" s="6" t="s">
        <v>54</v>
      </c>
      <c r="B158" s="12">
        <v>2012</v>
      </c>
      <c r="C158" s="13">
        <v>2030817</v>
      </c>
      <c r="D158" s="13">
        <v>2155444</v>
      </c>
      <c r="E158" s="13">
        <v>2777309</v>
      </c>
      <c r="F158" s="12" t="s">
        <v>161</v>
      </c>
      <c r="G158" s="11">
        <v>1.2885</v>
      </c>
      <c r="H158" s="11">
        <v>1</v>
      </c>
      <c r="I158" s="13">
        <v>3867374</v>
      </c>
      <c r="J158" s="12" t="s">
        <v>134</v>
      </c>
      <c r="K158" s="13">
        <v>238424</v>
      </c>
      <c r="L158" s="12" t="s">
        <v>149</v>
      </c>
      <c r="M158" s="12" t="s">
        <v>134</v>
      </c>
      <c r="N158" s="11">
        <v>6.1699999999999998E-2</v>
      </c>
    </row>
    <row r="159" spans="1:14" x14ac:dyDescent="0.25">
      <c r="A159" s="5" t="s">
        <v>55</v>
      </c>
      <c r="B159" s="9">
        <v>2012</v>
      </c>
      <c r="C159" s="10">
        <v>765803</v>
      </c>
      <c r="D159" s="9" t="s">
        <v>134</v>
      </c>
      <c r="E159" s="10">
        <v>333398</v>
      </c>
      <c r="F159" s="9" t="s">
        <v>151</v>
      </c>
      <c r="G159" s="9" t="s">
        <v>134</v>
      </c>
      <c r="H159" s="8">
        <v>0.43540000000000001</v>
      </c>
      <c r="I159" s="10">
        <v>1771206</v>
      </c>
      <c r="J159" s="9" t="s">
        <v>134</v>
      </c>
      <c r="K159" s="10">
        <v>1136927</v>
      </c>
      <c r="L159" s="9" t="s">
        <v>151</v>
      </c>
      <c r="M159" s="9" t="s">
        <v>134</v>
      </c>
      <c r="N159" s="8">
        <v>0.64190000000000003</v>
      </c>
    </row>
    <row r="161" spans="1:14" x14ac:dyDescent="0.25">
      <c r="A161" s="2" t="s">
        <v>131</v>
      </c>
      <c r="C161" s="3">
        <f>SUM(C4:C159)-SUM(C155,C101,C100,C92,C78,C77,C74,C42,C30,C27,C23,C13,C12)</f>
        <v>266416470</v>
      </c>
      <c r="D161" s="3"/>
      <c r="E161" s="3"/>
      <c r="F161" s="3"/>
      <c r="G161" s="3"/>
      <c r="H161" s="3"/>
      <c r="I161" s="3">
        <f>SUM(I4:I159)-SUM(I155,I152,I146,I107,I105,I84,I82,I68,I65,I58,I53,I25,I21,I101,I100,I92,I78,I77,I74,I27,I23,I13,I12)</f>
        <v>632731720</v>
      </c>
    </row>
    <row r="162" spans="1:14" x14ac:dyDescent="0.25">
      <c r="A162" s="2" t="s">
        <v>168</v>
      </c>
      <c r="C162" s="3">
        <f>C161-C19-C33-C67</f>
        <v>185325514</v>
      </c>
      <c r="D162" s="3"/>
      <c r="E162" s="3"/>
      <c r="F162" s="3"/>
      <c r="G162" s="3"/>
      <c r="H162" s="3"/>
      <c r="I162" s="3">
        <f>I161-I19-I33-I67</f>
        <v>434667266</v>
      </c>
    </row>
    <row r="163" spans="1:14" s="49" customFormat="1" x14ac:dyDescent="0.25">
      <c r="A163" s="2" t="s">
        <v>209</v>
      </c>
      <c r="C163" s="3">
        <f>COUNTIF(C4:C159,"&gt;0")</f>
        <v>124</v>
      </c>
      <c r="D163" s="3"/>
      <c r="E163" s="3"/>
      <c r="F163" s="3"/>
      <c r="G163" s="3"/>
      <c r="H163" s="3"/>
      <c r="I163" s="3">
        <f>COUNTIF(I4:I159,"&gt;0")</f>
        <v>136</v>
      </c>
      <c r="J163" s="2"/>
      <c r="K163" s="2"/>
      <c r="L163" s="2"/>
      <c r="M163" s="2"/>
      <c r="N163" s="2"/>
    </row>
    <row r="164" spans="1:14" x14ac:dyDescent="0.25">
      <c r="C164" s="3"/>
    </row>
    <row r="165" spans="1:14" x14ac:dyDescent="0.25">
      <c r="A165" s="18" t="s">
        <v>169</v>
      </c>
    </row>
    <row r="167" spans="1:14" x14ac:dyDescent="0.25">
      <c r="A167" s="18" t="s">
        <v>135</v>
      </c>
    </row>
    <row r="168" spans="1:14" x14ac:dyDescent="0.25">
      <c r="A168" s="17" t="s">
        <v>170</v>
      </c>
    </row>
    <row r="169" spans="1:14" x14ac:dyDescent="0.25">
      <c r="A169" s="17" t="s">
        <v>171</v>
      </c>
    </row>
    <row r="170" spans="1:14" x14ac:dyDescent="0.25">
      <c r="A170" s="17" t="s">
        <v>136</v>
      </c>
    </row>
    <row r="171" spans="1:14" x14ac:dyDescent="0.25">
      <c r="A171" s="17" t="s">
        <v>172</v>
      </c>
    </row>
    <row r="173" spans="1:14" x14ac:dyDescent="0.25">
      <c r="A173" s="16" t="s">
        <v>173</v>
      </c>
    </row>
    <row r="175" spans="1:14" x14ac:dyDescent="0.25">
      <c r="A175" s="16" t="s">
        <v>174</v>
      </c>
    </row>
  </sheetData>
  <sortState xmlns:xlrd2="http://schemas.microsoft.com/office/spreadsheetml/2017/richdata2" ref="A4:N159">
    <sortCondition ref="A4:A159"/>
  </sortState>
  <hyperlinks>
    <hyperlink ref="A173" r:id="rId1" display="http://www.who.int/wer/2008/wer8327_28.pdf?ua=1" xr:uid="{00000000-0004-0000-0500-000000000000}"/>
    <hyperlink ref="A175" r:id="rId2" display="http://www.who.int/wer/2011/wer8625.pdf?ua=1" xr:uid="{00000000-0004-0000-0500-000001000000}"/>
    <hyperlink ref="A2" r:id="rId3" xr:uid="{00000000-0004-0000-0500-000002000000}"/>
  </hyperlinks>
  <pageMargins left="0.7" right="0.7" top="0.75" bottom="0.75" header="0.3" footer="0.3"/>
  <pageSetup orientation="portrait"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152"/>
  <sheetViews>
    <sheetView topLeftCell="A130" workbookViewId="0">
      <selection activeCell="B135" sqref="B135"/>
    </sheetView>
  </sheetViews>
  <sheetFormatPr defaultRowHeight="15" x14ac:dyDescent="0.25"/>
  <cols>
    <col min="1" max="1" width="24.140625" style="27" bestFit="1" customWidth="1"/>
    <col min="2" max="2" width="15.7109375" customWidth="1"/>
    <col min="3" max="3" width="15.7109375" style="2" customWidth="1"/>
    <col min="4" max="5" width="15.7109375" customWidth="1"/>
    <col min="6" max="6" width="15.7109375" style="49" customWidth="1"/>
    <col min="7" max="9" width="10.7109375" customWidth="1"/>
    <col min="10" max="10" width="10.7109375" style="49" customWidth="1"/>
    <col min="11" max="11" width="10.7109375" customWidth="1"/>
    <col min="12" max="12" width="10.7109375" style="49" customWidth="1"/>
    <col min="13" max="14" width="10.7109375" customWidth="1"/>
    <col min="15" max="15" width="12" customWidth="1"/>
    <col min="16" max="16" width="11.5703125" customWidth="1"/>
  </cols>
  <sheetData>
    <row r="1" spans="1:16" s="49" customFormat="1" x14ac:dyDescent="0.25">
      <c r="A1" s="58" t="s">
        <v>237</v>
      </c>
      <c r="C1" s="2"/>
      <c r="G1" s="59" t="s">
        <v>217</v>
      </c>
      <c r="H1" s="59"/>
      <c r="I1" s="59"/>
      <c r="J1" s="59"/>
      <c r="K1" s="59"/>
      <c r="L1" s="59"/>
      <c r="M1" s="59"/>
      <c r="N1" s="59"/>
    </row>
    <row r="2" spans="1:16" ht="60" x14ac:dyDescent="0.25">
      <c r="A2" s="23"/>
      <c r="B2" s="19" t="s">
        <v>239</v>
      </c>
      <c r="C2" s="14" t="s">
        <v>213</v>
      </c>
      <c r="D2" s="51" t="s">
        <v>211</v>
      </c>
      <c r="E2" s="51" t="s">
        <v>214</v>
      </c>
      <c r="F2" s="51" t="s">
        <v>238</v>
      </c>
      <c r="G2" s="51" t="s">
        <v>221</v>
      </c>
      <c r="H2" s="51" t="s">
        <v>222</v>
      </c>
      <c r="I2" s="51" t="s">
        <v>218</v>
      </c>
      <c r="J2" s="51" t="s">
        <v>223</v>
      </c>
      <c r="K2" s="51" t="s">
        <v>219</v>
      </c>
      <c r="L2" s="51" t="s">
        <v>224</v>
      </c>
      <c r="M2" s="51" t="s">
        <v>220</v>
      </c>
      <c r="N2" s="51" t="s">
        <v>225</v>
      </c>
      <c r="O2" s="51" t="s">
        <v>235</v>
      </c>
      <c r="P2" s="51" t="s">
        <v>236</v>
      </c>
    </row>
    <row r="3" spans="1:16" x14ac:dyDescent="0.25">
      <c r="A3" s="24" t="s">
        <v>56</v>
      </c>
      <c r="B3" s="20">
        <v>9339551</v>
      </c>
      <c r="C3" s="13">
        <v>9476953</v>
      </c>
      <c r="D3" s="52">
        <f>C3/B3</f>
        <v>1.0147118421431609</v>
      </c>
      <c r="E3" s="7">
        <v>30551674</v>
      </c>
      <c r="F3" s="7">
        <f>ROUNDUP(B3/200000,0)</f>
        <v>47</v>
      </c>
      <c r="G3">
        <f>IF(AND(D3&lt;1%, D3&gt;0%),(F3*5*50),0)</f>
        <v>0</v>
      </c>
      <c r="H3">
        <f>IF(AND(D3&lt;1%, D3&gt;0%),(F3*10*50),0)</f>
        <v>0</v>
      </c>
      <c r="I3">
        <f>IF(AND(D3&gt;=1%, D3&lt;10%),(F3*5*50),0)</f>
        <v>0</v>
      </c>
      <c r="J3" s="49">
        <f>IF(AND(D3&gt;=1%, D3&lt;10%),(F3*10*50),0)</f>
        <v>0</v>
      </c>
      <c r="K3">
        <f>IF(AND(D3&gt;=10%, D3&lt;20%),(F3*5*50),0)</f>
        <v>0</v>
      </c>
      <c r="L3" s="49">
        <f>IF(AND(D3&gt;=10%, D3&lt;20%),(F3*10*50),0)</f>
        <v>0</v>
      </c>
      <c r="M3">
        <f>IF(D3&gt;=20%,(F3*5*50),0)</f>
        <v>11750</v>
      </c>
      <c r="N3">
        <f>IF(D3&gt;=20%,(F3*10*50),0)</f>
        <v>23500</v>
      </c>
      <c r="O3">
        <f>IF(AND(M3&gt;=100000, D3&gt;=25%),1,0)</f>
        <v>0</v>
      </c>
      <c r="P3">
        <f>IF(AND(N3&gt;=100000, D3&gt;=25%),1,0)</f>
        <v>0</v>
      </c>
    </row>
    <row r="4" spans="1:16" x14ac:dyDescent="0.25">
      <c r="A4" s="24" t="s">
        <v>57</v>
      </c>
      <c r="B4" s="20">
        <v>55165</v>
      </c>
      <c r="C4" s="12">
        <v>0</v>
      </c>
      <c r="D4" s="52">
        <f t="shared" ref="D4:D65" si="0">C4/B4</f>
        <v>0</v>
      </c>
      <c r="E4" s="7">
        <v>55165</v>
      </c>
      <c r="F4" s="7">
        <f t="shared" ref="F4:F67" si="1">ROUNDUP(B4/200000,0)</f>
        <v>1</v>
      </c>
      <c r="G4" s="49">
        <f t="shared" ref="G4:G26" si="2">IF(AND(D4&lt;1%, D4&gt;0%),(F4*5*50),0)</f>
        <v>0</v>
      </c>
      <c r="H4" s="49">
        <f t="shared" ref="H4:H26" si="3">IF(AND(D4&lt;1%, D4&gt;0%),(F4*10*50),0)</f>
        <v>0</v>
      </c>
      <c r="I4" s="49">
        <f t="shared" ref="I4:I26" si="4">IF(AND(D4&gt;=1%, D4&lt;10%),(F4*5*50),0)</f>
        <v>0</v>
      </c>
      <c r="J4" s="49">
        <f t="shared" ref="J4:J26" si="5">IF(AND(D4&gt;=1%, D4&lt;10%),(F4*10*50),0)</f>
        <v>0</v>
      </c>
      <c r="K4" s="49">
        <f t="shared" ref="K4:K26" si="6">IF(AND(D4&gt;=10%, D4&lt;20%),(F4*5*50),0)</f>
        <v>0</v>
      </c>
      <c r="L4" s="49">
        <f t="shared" ref="L4:L26" si="7">IF(AND(D4&gt;=10%, D4&lt;20%),(F4*10*50),0)</f>
        <v>0</v>
      </c>
      <c r="M4" s="49">
        <f t="shared" ref="M4:M26" si="8">IF(D4&gt;=20%,(F4*5*50),0)</f>
        <v>0</v>
      </c>
      <c r="N4" s="49">
        <f t="shared" ref="N4:N26" si="9">IF(D4&gt;=20%,(F4*10*50),0)</f>
        <v>0</v>
      </c>
      <c r="O4" s="49">
        <f t="shared" ref="O4:O67" si="10">IF(AND(M4&gt;=100000, D4&gt;=25%),1,0)</f>
        <v>0</v>
      </c>
      <c r="P4" s="49">
        <f t="shared" ref="P4:P67" si="11">IF(AND(N4&gt;=100000, D4&gt;=25%),1,0)</f>
        <v>0</v>
      </c>
    </row>
    <row r="5" spans="1:16" x14ac:dyDescent="0.25">
      <c r="A5" s="24" t="s">
        <v>1</v>
      </c>
      <c r="B5" s="20">
        <v>6178445</v>
      </c>
      <c r="C5" s="10">
        <v>5827044</v>
      </c>
      <c r="D5" s="52">
        <f t="shared" si="0"/>
        <v>0.94312468590397747</v>
      </c>
      <c r="E5" s="7">
        <v>21471618</v>
      </c>
      <c r="F5" s="7">
        <f t="shared" si="1"/>
        <v>31</v>
      </c>
      <c r="G5" s="49">
        <f t="shared" si="2"/>
        <v>0</v>
      </c>
      <c r="H5" s="49">
        <f t="shared" si="3"/>
        <v>0</v>
      </c>
      <c r="I5" s="49">
        <f t="shared" si="4"/>
        <v>0</v>
      </c>
      <c r="J5" s="49">
        <f t="shared" si="5"/>
        <v>0</v>
      </c>
      <c r="K5" s="49">
        <f t="shared" si="6"/>
        <v>0</v>
      </c>
      <c r="L5" s="49">
        <f t="shared" si="7"/>
        <v>0</v>
      </c>
      <c r="M5" s="49">
        <f t="shared" si="8"/>
        <v>7750</v>
      </c>
      <c r="N5" s="49">
        <f t="shared" si="9"/>
        <v>15500</v>
      </c>
      <c r="O5" s="49">
        <f t="shared" si="10"/>
        <v>0</v>
      </c>
      <c r="P5" s="49">
        <f t="shared" si="11"/>
        <v>0</v>
      </c>
    </row>
    <row r="6" spans="1:16" x14ac:dyDescent="0.25">
      <c r="A6" s="24" t="s">
        <v>58</v>
      </c>
      <c r="B6" s="20">
        <v>15184</v>
      </c>
      <c r="C6" s="12">
        <v>84</v>
      </c>
      <c r="D6" s="52">
        <f t="shared" si="0"/>
        <v>5.5321390937829295E-3</v>
      </c>
      <c r="E6" s="7">
        <v>89985</v>
      </c>
      <c r="F6" s="7">
        <f t="shared" si="1"/>
        <v>1</v>
      </c>
      <c r="G6" s="49">
        <f t="shared" si="2"/>
        <v>250</v>
      </c>
      <c r="H6" s="49">
        <f t="shared" si="3"/>
        <v>500</v>
      </c>
      <c r="I6" s="49">
        <f t="shared" si="4"/>
        <v>0</v>
      </c>
      <c r="J6" s="49">
        <f t="shared" si="5"/>
        <v>0</v>
      </c>
      <c r="K6" s="49">
        <f t="shared" si="6"/>
        <v>0</v>
      </c>
      <c r="L6" s="49">
        <f t="shared" si="7"/>
        <v>0</v>
      </c>
      <c r="M6" s="49">
        <f t="shared" si="8"/>
        <v>0</v>
      </c>
      <c r="N6" s="49">
        <f t="shared" si="9"/>
        <v>0</v>
      </c>
      <c r="O6" s="49">
        <f t="shared" si="10"/>
        <v>0</v>
      </c>
      <c r="P6" s="49">
        <f t="shared" si="11"/>
        <v>0</v>
      </c>
    </row>
    <row r="7" spans="1:16" x14ac:dyDescent="0.25">
      <c r="A7" s="24" t="s">
        <v>59</v>
      </c>
      <c r="B7" s="20">
        <v>6610472</v>
      </c>
      <c r="C7" s="10">
        <v>664022</v>
      </c>
      <c r="D7" s="52">
        <f t="shared" si="0"/>
        <v>0.10045001325170123</v>
      </c>
      <c r="E7" s="7">
        <v>41446246</v>
      </c>
      <c r="F7" s="7">
        <f t="shared" si="1"/>
        <v>34</v>
      </c>
      <c r="G7" s="49">
        <f t="shared" si="2"/>
        <v>0</v>
      </c>
      <c r="H7" s="49">
        <f t="shared" si="3"/>
        <v>0</v>
      </c>
      <c r="I7" s="49">
        <f t="shared" si="4"/>
        <v>0</v>
      </c>
      <c r="J7" s="49">
        <f t="shared" si="5"/>
        <v>0</v>
      </c>
      <c r="K7" s="49">
        <f t="shared" si="6"/>
        <v>8500</v>
      </c>
      <c r="L7" s="49">
        <f t="shared" si="7"/>
        <v>17000</v>
      </c>
      <c r="M7" s="49">
        <f t="shared" si="8"/>
        <v>0</v>
      </c>
      <c r="N7" s="49">
        <f t="shared" si="9"/>
        <v>0</v>
      </c>
      <c r="O7" s="49">
        <f t="shared" si="10"/>
        <v>0</v>
      </c>
      <c r="P7" s="49">
        <f t="shared" si="11"/>
        <v>0</v>
      </c>
    </row>
    <row r="8" spans="1:16" x14ac:dyDescent="0.25">
      <c r="A8" s="24" t="s">
        <v>60</v>
      </c>
      <c r="B8" s="20">
        <v>392833</v>
      </c>
      <c r="C8" s="13">
        <v>29274</v>
      </c>
      <c r="D8" s="52">
        <f t="shared" si="0"/>
        <v>7.4520215969635956E-2</v>
      </c>
      <c r="E8" s="7">
        <v>2976566</v>
      </c>
      <c r="F8" s="7">
        <f t="shared" si="1"/>
        <v>2</v>
      </c>
      <c r="G8" s="49">
        <f t="shared" si="2"/>
        <v>0</v>
      </c>
      <c r="H8" s="49">
        <f t="shared" si="3"/>
        <v>0</v>
      </c>
      <c r="I8" s="49">
        <f t="shared" si="4"/>
        <v>500</v>
      </c>
      <c r="J8" s="49">
        <f t="shared" si="5"/>
        <v>1000</v>
      </c>
      <c r="K8" s="49">
        <f t="shared" si="6"/>
        <v>0</v>
      </c>
      <c r="L8" s="49">
        <f t="shared" si="7"/>
        <v>0</v>
      </c>
      <c r="M8" s="49">
        <f t="shared" si="8"/>
        <v>0</v>
      </c>
      <c r="N8" s="49">
        <f t="shared" si="9"/>
        <v>0</v>
      </c>
      <c r="O8" s="49">
        <f t="shared" si="10"/>
        <v>0</v>
      </c>
      <c r="P8" s="49">
        <f t="shared" si="11"/>
        <v>0</v>
      </c>
    </row>
    <row r="9" spans="1:16" x14ac:dyDescent="0.25">
      <c r="A9" s="24" t="s">
        <v>61</v>
      </c>
      <c r="B9" s="20">
        <v>1304348</v>
      </c>
      <c r="C9" s="10">
        <v>631765</v>
      </c>
      <c r="D9" s="52">
        <f t="shared" si="0"/>
        <v>0.48435310208625304</v>
      </c>
      <c r="E9" s="7">
        <v>9416598</v>
      </c>
      <c r="F9" s="7">
        <f t="shared" si="1"/>
        <v>7</v>
      </c>
      <c r="G9" s="49">
        <f t="shared" si="2"/>
        <v>0</v>
      </c>
      <c r="H9" s="49">
        <f t="shared" si="3"/>
        <v>0</v>
      </c>
      <c r="I9" s="49">
        <f t="shared" si="4"/>
        <v>0</v>
      </c>
      <c r="J9" s="49">
        <f t="shared" si="5"/>
        <v>0</v>
      </c>
      <c r="K9" s="49">
        <f t="shared" si="6"/>
        <v>0</v>
      </c>
      <c r="L9" s="49">
        <f t="shared" si="7"/>
        <v>0</v>
      </c>
      <c r="M9" s="49">
        <f t="shared" si="8"/>
        <v>1750</v>
      </c>
      <c r="N9" s="49">
        <f t="shared" si="9"/>
        <v>3500</v>
      </c>
      <c r="O9" s="49">
        <f t="shared" si="10"/>
        <v>0</v>
      </c>
      <c r="P9" s="49">
        <f t="shared" si="11"/>
        <v>0</v>
      </c>
    </row>
    <row r="10" spans="1:16" x14ac:dyDescent="0.25">
      <c r="A10" s="24" t="s">
        <v>62</v>
      </c>
      <c r="B10" s="20">
        <v>95546910</v>
      </c>
      <c r="C10" s="10">
        <v>31390608</v>
      </c>
      <c r="D10" s="52">
        <f t="shared" si="0"/>
        <v>0.32853608766625736</v>
      </c>
      <c r="E10" s="7">
        <v>156594962</v>
      </c>
      <c r="F10" s="7">
        <f t="shared" si="1"/>
        <v>478</v>
      </c>
      <c r="G10" s="49">
        <f t="shared" si="2"/>
        <v>0</v>
      </c>
      <c r="H10" s="49">
        <f t="shared" si="3"/>
        <v>0</v>
      </c>
      <c r="I10" s="49">
        <f t="shared" si="4"/>
        <v>0</v>
      </c>
      <c r="J10" s="49">
        <f t="shared" si="5"/>
        <v>0</v>
      </c>
      <c r="K10" s="49">
        <f t="shared" si="6"/>
        <v>0</v>
      </c>
      <c r="L10" s="49">
        <f t="shared" si="7"/>
        <v>0</v>
      </c>
      <c r="M10" s="49">
        <f t="shared" si="8"/>
        <v>119500</v>
      </c>
      <c r="N10" s="49">
        <f t="shared" si="9"/>
        <v>239000</v>
      </c>
      <c r="O10" s="49">
        <f t="shared" si="10"/>
        <v>1</v>
      </c>
      <c r="P10" s="49">
        <f t="shared" si="11"/>
        <v>1</v>
      </c>
    </row>
    <row r="11" spans="1:16" x14ac:dyDescent="0.25">
      <c r="A11" s="24" t="s">
        <v>63</v>
      </c>
      <c r="B11" s="20">
        <v>74040</v>
      </c>
      <c r="C11" s="13">
        <v>7449</v>
      </c>
      <c r="D11" s="52">
        <f t="shared" si="0"/>
        <v>0.10060777957860616</v>
      </c>
      <c r="E11" s="7">
        <v>331900</v>
      </c>
      <c r="F11" s="7">
        <f t="shared" si="1"/>
        <v>1</v>
      </c>
      <c r="G11" s="49">
        <f t="shared" si="2"/>
        <v>0</v>
      </c>
      <c r="H11" s="49">
        <f t="shared" si="3"/>
        <v>0</v>
      </c>
      <c r="I11" s="49">
        <f t="shared" si="4"/>
        <v>0</v>
      </c>
      <c r="J11" s="49">
        <f t="shared" si="5"/>
        <v>0</v>
      </c>
      <c r="K11" s="49">
        <f t="shared" si="6"/>
        <v>250</v>
      </c>
      <c r="L11" s="49">
        <f t="shared" si="7"/>
        <v>500</v>
      </c>
      <c r="M11" s="49">
        <f t="shared" si="8"/>
        <v>0</v>
      </c>
      <c r="N11" s="49">
        <f t="shared" si="9"/>
        <v>0</v>
      </c>
      <c r="O11" s="49">
        <f t="shared" si="10"/>
        <v>0</v>
      </c>
      <c r="P11" s="49">
        <f t="shared" si="11"/>
        <v>0</v>
      </c>
    </row>
    <row r="12" spans="1:16" x14ac:dyDescent="0.25">
      <c r="A12" s="24" t="s">
        <v>2</v>
      </c>
      <c r="B12" s="20">
        <v>2757484</v>
      </c>
      <c r="C12" s="13">
        <v>2486600</v>
      </c>
      <c r="D12" s="52">
        <f t="shared" si="0"/>
        <v>0.90176407188582053</v>
      </c>
      <c r="E12" s="7">
        <v>10323474</v>
      </c>
      <c r="F12" s="7">
        <f t="shared" si="1"/>
        <v>14</v>
      </c>
      <c r="G12" s="49">
        <f t="shared" si="2"/>
        <v>0</v>
      </c>
      <c r="H12" s="49">
        <f t="shared" si="3"/>
        <v>0</v>
      </c>
      <c r="I12" s="49">
        <f t="shared" si="4"/>
        <v>0</v>
      </c>
      <c r="J12" s="49">
        <f t="shared" si="5"/>
        <v>0</v>
      </c>
      <c r="K12" s="49">
        <f t="shared" si="6"/>
        <v>0</v>
      </c>
      <c r="L12" s="49">
        <f t="shared" si="7"/>
        <v>0</v>
      </c>
      <c r="M12" s="49">
        <f t="shared" si="8"/>
        <v>3500</v>
      </c>
      <c r="N12" s="49">
        <f t="shared" si="9"/>
        <v>7000</v>
      </c>
      <c r="O12" s="49">
        <f t="shared" si="10"/>
        <v>0</v>
      </c>
      <c r="P12" s="49">
        <f t="shared" si="11"/>
        <v>0</v>
      </c>
    </row>
    <row r="13" spans="1:16" x14ac:dyDescent="0.25">
      <c r="A13" s="24" t="s">
        <v>64</v>
      </c>
      <c r="B13" s="20">
        <v>140613</v>
      </c>
      <c r="C13" s="13">
        <v>49862</v>
      </c>
      <c r="D13" s="52">
        <f t="shared" si="0"/>
        <v>0.35460448180466958</v>
      </c>
      <c r="E13" s="7">
        <v>753947</v>
      </c>
      <c r="F13" s="7">
        <f t="shared" si="1"/>
        <v>1</v>
      </c>
      <c r="G13" s="49">
        <f t="shared" si="2"/>
        <v>0</v>
      </c>
      <c r="H13" s="49">
        <f t="shared" si="3"/>
        <v>0</v>
      </c>
      <c r="I13" s="49">
        <f t="shared" si="4"/>
        <v>0</v>
      </c>
      <c r="J13" s="49">
        <f t="shared" si="5"/>
        <v>0</v>
      </c>
      <c r="K13" s="49">
        <f t="shared" si="6"/>
        <v>0</v>
      </c>
      <c r="L13" s="49">
        <f t="shared" si="7"/>
        <v>0</v>
      </c>
      <c r="M13" s="49">
        <f t="shared" si="8"/>
        <v>250</v>
      </c>
      <c r="N13" s="49">
        <f t="shared" si="9"/>
        <v>500</v>
      </c>
      <c r="O13" s="49">
        <f t="shared" si="10"/>
        <v>0</v>
      </c>
      <c r="P13" s="49">
        <f t="shared" si="11"/>
        <v>0</v>
      </c>
    </row>
    <row r="14" spans="1:16" x14ac:dyDescent="0.25">
      <c r="A14" s="24" t="s">
        <v>65</v>
      </c>
      <c r="B14" s="20">
        <v>2441215</v>
      </c>
      <c r="C14" s="10">
        <v>2377426</v>
      </c>
      <c r="D14" s="52">
        <f t="shared" si="0"/>
        <v>0.97386997867864977</v>
      </c>
      <c r="E14" s="7">
        <v>10671200</v>
      </c>
      <c r="F14" s="7">
        <f t="shared" si="1"/>
        <v>13</v>
      </c>
      <c r="G14" s="49">
        <f t="shared" si="2"/>
        <v>0</v>
      </c>
      <c r="H14" s="49">
        <f t="shared" si="3"/>
        <v>0</v>
      </c>
      <c r="I14" s="49">
        <f t="shared" si="4"/>
        <v>0</v>
      </c>
      <c r="J14" s="49">
        <f t="shared" si="5"/>
        <v>0</v>
      </c>
      <c r="K14" s="49">
        <f t="shared" si="6"/>
        <v>0</v>
      </c>
      <c r="L14" s="49">
        <f t="shared" si="7"/>
        <v>0</v>
      </c>
      <c r="M14" s="49">
        <f t="shared" si="8"/>
        <v>3250</v>
      </c>
      <c r="N14" s="49">
        <f t="shared" si="9"/>
        <v>6500</v>
      </c>
      <c r="O14" s="49">
        <f t="shared" si="10"/>
        <v>0</v>
      </c>
      <c r="P14" s="49">
        <f t="shared" si="11"/>
        <v>0</v>
      </c>
    </row>
    <row r="15" spans="1:16" x14ac:dyDescent="0.25">
      <c r="A15" s="24" t="s">
        <v>3</v>
      </c>
      <c r="B15" s="20">
        <v>445810</v>
      </c>
      <c r="C15" s="10">
        <v>171068</v>
      </c>
      <c r="D15" s="52">
        <f t="shared" si="0"/>
        <v>0.38372400798546463</v>
      </c>
      <c r="E15" s="7">
        <v>2021144</v>
      </c>
      <c r="F15" s="7">
        <f t="shared" si="1"/>
        <v>3</v>
      </c>
      <c r="G15" s="49">
        <f t="shared" si="2"/>
        <v>0</v>
      </c>
      <c r="H15" s="49">
        <f t="shared" si="3"/>
        <v>0</v>
      </c>
      <c r="I15" s="49">
        <f t="shared" si="4"/>
        <v>0</v>
      </c>
      <c r="J15" s="49">
        <f t="shared" si="5"/>
        <v>0</v>
      </c>
      <c r="K15" s="49">
        <f t="shared" si="6"/>
        <v>0</v>
      </c>
      <c r="L15" s="49">
        <f t="shared" si="7"/>
        <v>0</v>
      </c>
      <c r="M15" s="49">
        <f t="shared" si="8"/>
        <v>750</v>
      </c>
      <c r="N15" s="49">
        <f t="shared" si="9"/>
        <v>1500</v>
      </c>
      <c r="O15" s="49">
        <f t="shared" si="10"/>
        <v>0</v>
      </c>
      <c r="P15" s="49">
        <f t="shared" si="11"/>
        <v>0</v>
      </c>
    </row>
    <row r="16" spans="1:16" x14ac:dyDescent="0.25">
      <c r="A16" s="24" t="s">
        <v>4</v>
      </c>
      <c r="B16" s="20">
        <v>33620103</v>
      </c>
      <c r="C16" s="13">
        <v>8892643</v>
      </c>
      <c r="D16" s="52">
        <f t="shared" si="0"/>
        <v>0.26450374051501269</v>
      </c>
      <c r="E16" s="7">
        <v>200361925</v>
      </c>
      <c r="F16" s="7">
        <f t="shared" si="1"/>
        <v>169</v>
      </c>
      <c r="G16" s="49">
        <f t="shared" si="2"/>
        <v>0</v>
      </c>
      <c r="H16" s="49">
        <f t="shared" si="3"/>
        <v>0</v>
      </c>
      <c r="I16" s="49">
        <f t="shared" si="4"/>
        <v>0</v>
      </c>
      <c r="J16" s="49">
        <f t="shared" si="5"/>
        <v>0</v>
      </c>
      <c r="K16" s="49">
        <f t="shared" si="6"/>
        <v>0</v>
      </c>
      <c r="L16" s="49">
        <f t="shared" si="7"/>
        <v>0</v>
      </c>
      <c r="M16" s="49">
        <f t="shared" si="8"/>
        <v>42250</v>
      </c>
      <c r="N16" s="49">
        <f t="shared" si="9"/>
        <v>84500</v>
      </c>
      <c r="O16" s="49">
        <f t="shared" si="10"/>
        <v>0</v>
      </c>
      <c r="P16" s="49">
        <f t="shared" si="11"/>
        <v>0</v>
      </c>
    </row>
    <row r="17" spans="1:16" x14ac:dyDescent="0.25">
      <c r="A17" s="24" t="s">
        <v>5</v>
      </c>
      <c r="B17" s="20">
        <v>9458096</v>
      </c>
      <c r="C17" s="13">
        <v>4775664</v>
      </c>
      <c r="D17" s="52">
        <f t="shared" si="0"/>
        <v>0.50492868754979858</v>
      </c>
      <c r="E17" s="7">
        <v>16934839</v>
      </c>
      <c r="F17" s="7">
        <f t="shared" si="1"/>
        <v>48</v>
      </c>
      <c r="G17" s="49">
        <f t="shared" si="2"/>
        <v>0</v>
      </c>
      <c r="H17" s="49">
        <f t="shared" si="3"/>
        <v>0</v>
      </c>
      <c r="I17" s="49">
        <f t="shared" si="4"/>
        <v>0</v>
      </c>
      <c r="J17" s="49">
        <f t="shared" si="5"/>
        <v>0</v>
      </c>
      <c r="K17" s="49">
        <f t="shared" si="6"/>
        <v>0</v>
      </c>
      <c r="L17" s="49">
        <f t="shared" si="7"/>
        <v>0</v>
      </c>
      <c r="M17" s="49">
        <f t="shared" si="8"/>
        <v>12000</v>
      </c>
      <c r="N17" s="49">
        <f t="shared" si="9"/>
        <v>24000</v>
      </c>
      <c r="O17" s="49">
        <f t="shared" si="10"/>
        <v>0</v>
      </c>
      <c r="P17" s="49">
        <f t="shared" si="11"/>
        <v>0</v>
      </c>
    </row>
    <row r="18" spans="1:16" x14ac:dyDescent="0.25">
      <c r="A18" s="24" t="s">
        <v>6</v>
      </c>
      <c r="B18" s="20">
        <v>5264174</v>
      </c>
      <c r="C18" s="13">
        <v>2029795</v>
      </c>
      <c r="D18" s="52">
        <f t="shared" si="0"/>
        <v>0.38558660864933414</v>
      </c>
      <c r="E18" s="7">
        <v>10162532</v>
      </c>
      <c r="F18" s="7">
        <f t="shared" si="1"/>
        <v>27</v>
      </c>
      <c r="G18" s="49">
        <f t="shared" si="2"/>
        <v>0</v>
      </c>
      <c r="H18" s="49">
        <f t="shared" si="3"/>
        <v>0</v>
      </c>
      <c r="I18" s="49">
        <f t="shared" si="4"/>
        <v>0</v>
      </c>
      <c r="J18" s="49">
        <f t="shared" si="5"/>
        <v>0</v>
      </c>
      <c r="K18" s="49">
        <f t="shared" si="6"/>
        <v>0</v>
      </c>
      <c r="L18" s="49">
        <f t="shared" si="7"/>
        <v>0</v>
      </c>
      <c r="M18" s="49">
        <f t="shared" si="8"/>
        <v>6750</v>
      </c>
      <c r="N18" s="49">
        <f t="shared" si="9"/>
        <v>13500</v>
      </c>
      <c r="O18" s="49">
        <f t="shared" si="10"/>
        <v>0</v>
      </c>
      <c r="P18" s="49">
        <f t="shared" si="11"/>
        <v>0</v>
      </c>
    </row>
    <row r="19" spans="1:16" x14ac:dyDescent="0.25">
      <c r="A19" s="24" t="s">
        <v>7</v>
      </c>
      <c r="B19" s="20">
        <v>5982636</v>
      </c>
      <c r="C19" s="10">
        <v>2933536</v>
      </c>
      <c r="D19" s="52">
        <f t="shared" si="0"/>
        <v>0.49034171559158873</v>
      </c>
      <c r="E19" s="7">
        <v>15135169</v>
      </c>
      <c r="F19" s="7">
        <f t="shared" si="1"/>
        <v>30</v>
      </c>
      <c r="G19" s="49">
        <f t="shared" si="2"/>
        <v>0</v>
      </c>
      <c r="H19" s="49">
        <f t="shared" si="3"/>
        <v>0</v>
      </c>
      <c r="I19" s="49">
        <f t="shared" si="4"/>
        <v>0</v>
      </c>
      <c r="J19" s="49">
        <f t="shared" si="5"/>
        <v>0</v>
      </c>
      <c r="K19" s="49">
        <f t="shared" si="6"/>
        <v>0</v>
      </c>
      <c r="L19" s="49">
        <f t="shared" si="7"/>
        <v>0</v>
      </c>
      <c r="M19" s="49">
        <f t="shared" si="8"/>
        <v>7500</v>
      </c>
      <c r="N19" s="49">
        <f t="shared" si="9"/>
        <v>15000</v>
      </c>
      <c r="O19" s="49">
        <f t="shared" si="10"/>
        <v>0</v>
      </c>
      <c r="P19" s="49">
        <f t="shared" si="11"/>
        <v>0</v>
      </c>
    </row>
    <row r="20" spans="1:16" x14ac:dyDescent="0.25">
      <c r="A20" s="24" t="s">
        <v>8</v>
      </c>
      <c r="B20" s="20">
        <v>11859674</v>
      </c>
      <c r="C20" s="10">
        <v>5123849</v>
      </c>
      <c r="D20" s="52">
        <f t="shared" si="0"/>
        <v>0.43203961592873463</v>
      </c>
      <c r="E20" s="7">
        <v>22253959</v>
      </c>
      <c r="F20" s="7">
        <f t="shared" si="1"/>
        <v>60</v>
      </c>
      <c r="G20" s="49">
        <f t="shared" si="2"/>
        <v>0</v>
      </c>
      <c r="H20" s="49">
        <f t="shared" si="3"/>
        <v>0</v>
      </c>
      <c r="I20" s="49">
        <f t="shared" si="4"/>
        <v>0</v>
      </c>
      <c r="J20" s="49">
        <f t="shared" si="5"/>
        <v>0</v>
      </c>
      <c r="K20" s="49">
        <f t="shared" si="6"/>
        <v>0</v>
      </c>
      <c r="L20" s="49">
        <f t="shared" si="7"/>
        <v>0</v>
      </c>
      <c r="M20" s="49">
        <f t="shared" si="8"/>
        <v>15000</v>
      </c>
      <c r="N20" s="49">
        <f t="shared" si="9"/>
        <v>30000</v>
      </c>
      <c r="O20" s="49">
        <f t="shared" si="10"/>
        <v>0</v>
      </c>
      <c r="P20" s="49">
        <f t="shared" si="11"/>
        <v>0</v>
      </c>
    </row>
    <row r="21" spans="1:16" x14ac:dyDescent="0.25">
      <c r="A21" s="24" t="s">
        <v>66</v>
      </c>
      <c r="B21" s="20">
        <v>98884</v>
      </c>
      <c r="C21" s="13">
        <v>103237</v>
      </c>
      <c r="D21" s="52">
        <f t="shared" si="0"/>
        <v>1.0440212774564135</v>
      </c>
      <c r="E21" s="7">
        <v>498897</v>
      </c>
      <c r="F21" s="7">
        <f t="shared" si="1"/>
        <v>1</v>
      </c>
      <c r="G21" s="49">
        <f t="shared" si="2"/>
        <v>0</v>
      </c>
      <c r="H21" s="49">
        <f t="shared" si="3"/>
        <v>0</v>
      </c>
      <c r="I21" s="49">
        <f t="shared" si="4"/>
        <v>0</v>
      </c>
      <c r="J21" s="49">
        <f t="shared" si="5"/>
        <v>0</v>
      </c>
      <c r="K21" s="49">
        <f t="shared" si="6"/>
        <v>0</v>
      </c>
      <c r="L21" s="49">
        <f t="shared" si="7"/>
        <v>0</v>
      </c>
      <c r="M21" s="49">
        <f t="shared" si="8"/>
        <v>250</v>
      </c>
      <c r="N21" s="49">
        <f t="shared" si="9"/>
        <v>500</v>
      </c>
      <c r="O21" s="49">
        <f t="shared" si="10"/>
        <v>0</v>
      </c>
      <c r="P21" s="49">
        <f t="shared" si="11"/>
        <v>0</v>
      </c>
    </row>
    <row r="22" spans="1:16" x14ac:dyDescent="0.25">
      <c r="A22" s="24" t="s">
        <v>9</v>
      </c>
      <c r="B22" s="20">
        <v>2329552</v>
      </c>
      <c r="C22" s="10">
        <v>1156032</v>
      </c>
      <c r="D22" s="52">
        <f t="shared" si="0"/>
        <v>0.49624648859523207</v>
      </c>
      <c r="E22" s="7">
        <v>4616417</v>
      </c>
      <c r="F22" s="7">
        <f t="shared" si="1"/>
        <v>12</v>
      </c>
      <c r="G22" s="49">
        <f t="shared" si="2"/>
        <v>0</v>
      </c>
      <c r="H22" s="49">
        <f t="shared" si="3"/>
        <v>0</v>
      </c>
      <c r="I22" s="49">
        <f t="shared" si="4"/>
        <v>0</v>
      </c>
      <c r="J22" s="49">
        <f t="shared" si="5"/>
        <v>0</v>
      </c>
      <c r="K22" s="49">
        <f t="shared" si="6"/>
        <v>0</v>
      </c>
      <c r="L22" s="49">
        <f t="shared" si="7"/>
        <v>0</v>
      </c>
      <c r="M22" s="49">
        <f t="shared" si="8"/>
        <v>3000</v>
      </c>
      <c r="N22" s="49">
        <f t="shared" si="9"/>
        <v>6000</v>
      </c>
      <c r="O22" s="49">
        <f t="shared" si="10"/>
        <v>0</v>
      </c>
      <c r="P22" s="49">
        <f t="shared" si="11"/>
        <v>0</v>
      </c>
    </row>
    <row r="23" spans="1:16" x14ac:dyDescent="0.25">
      <c r="A23" s="24" t="s">
        <v>10</v>
      </c>
      <c r="B23" s="20">
        <v>3751452</v>
      </c>
      <c r="C23" s="10">
        <v>3266706</v>
      </c>
      <c r="D23" s="52">
        <f t="shared" si="0"/>
        <v>0.87078443226782587</v>
      </c>
      <c r="E23" s="7">
        <v>12825314</v>
      </c>
      <c r="F23" s="7">
        <f t="shared" si="1"/>
        <v>19</v>
      </c>
      <c r="G23" s="49">
        <f t="shared" si="2"/>
        <v>0</v>
      </c>
      <c r="H23" s="49">
        <f t="shared" si="3"/>
        <v>0</v>
      </c>
      <c r="I23" s="49">
        <f t="shared" si="4"/>
        <v>0</v>
      </c>
      <c r="J23" s="49">
        <f t="shared" si="5"/>
        <v>0</v>
      </c>
      <c r="K23" s="49">
        <f t="shared" si="6"/>
        <v>0</v>
      </c>
      <c r="L23" s="49">
        <f t="shared" si="7"/>
        <v>0</v>
      </c>
      <c r="M23" s="49">
        <f t="shared" si="8"/>
        <v>4750</v>
      </c>
      <c r="N23" s="49">
        <f t="shared" si="9"/>
        <v>9500</v>
      </c>
      <c r="O23" s="49">
        <f t="shared" si="10"/>
        <v>0</v>
      </c>
      <c r="P23" s="49">
        <f t="shared" si="11"/>
        <v>0</v>
      </c>
    </row>
    <row r="24" spans="1:16" x14ac:dyDescent="0.25">
      <c r="A24" s="24" t="s">
        <v>67</v>
      </c>
      <c r="B24" s="20">
        <v>2491590</v>
      </c>
      <c r="C24" s="10">
        <v>90236</v>
      </c>
      <c r="D24" s="52">
        <f t="shared" si="0"/>
        <v>3.62162314024378E-2</v>
      </c>
      <c r="E24" s="7">
        <v>17619708</v>
      </c>
      <c r="F24" s="7">
        <f t="shared" si="1"/>
        <v>13</v>
      </c>
      <c r="G24" s="49">
        <f t="shared" si="2"/>
        <v>0</v>
      </c>
      <c r="H24" s="49">
        <f t="shared" si="3"/>
        <v>0</v>
      </c>
      <c r="I24" s="49">
        <f t="shared" si="4"/>
        <v>3250</v>
      </c>
      <c r="J24" s="49">
        <f t="shared" si="5"/>
        <v>6500</v>
      </c>
      <c r="K24" s="49">
        <f t="shared" si="6"/>
        <v>0</v>
      </c>
      <c r="L24" s="49">
        <f t="shared" si="7"/>
        <v>0</v>
      </c>
      <c r="M24" s="49">
        <f t="shared" si="8"/>
        <v>0</v>
      </c>
      <c r="N24" s="49">
        <f t="shared" si="9"/>
        <v>0</v>
      </c>
      <c r="O24" s="49">
        <f t="shared" si="10"/>
        <v>0</v>
      </c>
      <c r="P24" s="49">
        <f t="shared" si="11"/>
        <v>0</v>
      </c>
    </row>
    <row r="25" spans="1:16" x14ac:dyDescent="0.25">
      <c r="A25" s="24" t="s">
        <v>11</v>
      </c>
      <c r="B25" s="20">
        <v>159642144</v>
      </c>
      <c r="C25" s="10">
        <v>18435251</v>
      </c>
      <c r="D25" s="52">
        <f t="shared" si="0"/>
        <v>0.11547859818269542</v>
      </c>
      <c r="E25" s="7">
        <v>1357380000</v>
      </c>
      <c r="F25" s="7">
        <f t="shared" si="1"/>
        <v>799</v>
      </c>
      <c r="G25" s="49">
        <f t="shared" si="2"/>
        <v>0</v>
      </c>
      <c r="H25" s="49">
        <f t="shared" si="3"/>
        <v>0</v>
      </c>
      <c r="I25" s="49">
        <f t="shared" si="4"/>
        <v>0</v>
      </c>
      <c r="J25" s="49">
        <f t="shared" si="5"/>
        <v>0</v>
      </c>
      <c r="K25" s="49">
        <f t="shared" si="6"/>
        <v>199750</v>
      </c>
      <c r="L25" s="49">
        <f t="shared" si="7"/>
        <v>399500</v>
      </c>
      <c r="M25" s="49">
        <f t="shared" si="8"/>
        <v>0</v>
      </c>
      <c r="N25" s="49">
        <f t="shared" si="9"/>
        <v>0</v>
      </c>
      <c r="O25" s="49">
        <f t="shared" si="10"/>
        <v>0</v>
      </c>
      <c r="P25" s="49">
        <f t="shared" si="11"/>
        <v>0</v>
      </c>
    </row>
    <row r="26" spans="1:16" x14ac:dyDescent="0.25">
      <c r="A26" s="24" t="s">
        <v>68</v>
      </c>
      <c r="B26" s="20">
        <v>8877499</v>
      </c>
      <c r="C26" s="13">
        <v>3353448</v>
      </c>
      <c r="D26" s="52">
        <f t="shared" si="0"/>
        <v>0.37774693075155513</v>
      </c>
      <c r="E26" s="7">
        <v>48321405</v>
      </c>
      <c r="F26" s="7">
        <f t="shared" si="1"/>
        <v>45</v>
      </c>
      <c r="G26" s="49">
        <f t="shared" si="2"/>
        <v>0</v>
      </c>
      <c r="H26" s="49">
        <f t="shared" si="3"/>
        <v>0</v>
      </c>
      <c r="I26" s="49">
        <f t="shared" si="4"/>
        <v>0</v>
      </c>
      <c r="J26" s="49">
        <f t="shared" si="5"/>
        <v>0</v>
      </c>
      <c r="K26" s="49">
        <f t="shared" si="6"/>
        <v>0</v>
      </c>
      <c r="L26" s="49">
        <f t="shared" si="7"/>
        <v>0</v>
      </c>
      <c r="M26" s="49">
        <f t="shared" si="8"/>
        <v>11250</v>
      </c>
      <c r="N26" s="49">
        <f t="shared" si="9"/>
        <v>22500</v>
      </c>
      <c r="O26" s="49">
        <f t="shared" si="10"/>
        <v>0</v>
      </c>
      <c r="P26" s="49">
        <f t="shared" si="11"/>
        <v>0</v>
      </c>
    </row>
    <row r="27" spans="1:16" x14ac:dyDescent="0.25">
      <c r="A27" s="24" t="s">
        <v>69</v>
      </c>
      <c r="B27" s="20">
        <v>193021</v>
      </c>
      <c r="C27" s="13">
        <v>130598</v>
      </c>
      <c r="D27" s="52">
        <f t="shared" si="0"/>
        <v>0.67659995544526241</v>
      </c>
      <c r="E27" s="7">
        <v>734917</v>
      </c>
      <c r="F27" s="7">
        <f t="shared" si="1"/>
        <v>1</v>
      </c>
      <c r="G27" s="49">
        <f t="shared" ref="G27:G90" si="12">IF(AND(D27&lt;1%, D27&gt;0%),(F27*5*50),0)</f>
        <v>0</v>
      </c>
      <c r="H27" s="49">
        <f t="shared" ref="H27:H90" si="13">IF(AND(D27&lt;1%, D27&gt;0%),(F27*10*50),0)</f>
        <v>0</v>
      </c>
      <c r="I27" s="49">
        <f t="shared" ref="I27:I90" si="14">IF(AND(D27&gt;=1%, D27&lt;10%),(F27*5*50),0)</f>
        <v>0</v>
      </c>
      <c r="J27" s="49">
        <f t="shared" ref="J27:J90" si="15">IF(AND(D27&gt;=1%, D27&lt;10%),(F27*10*50),0)</f>
        <v>0</v>
      </c>
      <c r="K27" s="49">
        <f t="shared" ref="K27:K90" si="16">IF(AND(D27&gt;=10%, D27&lt;20%),(F27*5*50),0)</f>
        <v>0</v>
      </c>
      <c r="L27" s="49">
        <f t="shared" ref="L27:L90" si="17">IF(AND(D27&gt;=10%, D27&lt;20%),(F27*10*50),0)</f>
        <v>0</v>
      </c>
      <c r="M27" s="49">
        <f t="shared" ref="M27:M90" si="18">IF(D27&gt;=20%,(F27*5*50),0)</f>
        <v>250</v>
      </c>
      <c r="N27" s="49">
        <f t="shared" ref="N27:N90" si="19">IF(D27&gt;=20%,(F27*10*50),0)</f>
        <v>500</v>
      </c>
      <c r="O27" s="49">
        <f t="shared" si="10"/>
        <v>0</v>
      </c>
      <c r="P27" s="49">
        <f t="shared" si="11"/>
        <v>0</v>
      </c>
    </row>
    <row r="28" spans="1:16" x14ac:dyDescent="0.25">
      <c r="A28" s="24" t="s">
        <v>12</v>
      </c>
      <c r="B28" s="20">
        <v>1153429</v>
      </c>
      <c r="C28" s="10">
        <v>1067270</v>
      </c>
      <c r="D28" s="52">
        <f t="shared" si="0"/>
        <v>0.92530186079940768</v>
      </c>
      <c r="E28" s="7">
        <v>4447632</v>
      </c>
      <c r="F28" s="7">
        <f t="shared" si="1"/>
        <v>6</v>
      </c>
      <c r="G28" s="49">
        <f t="shared" si="12"/>
        <v>0</v>
      </c>
      <c r="H28" s="49">
        <f t="shared" si="13"/>
        <v>0</v>
      </c>
      <c r="I28" s="49">
        <f t="shared" si="14"/>
        <v>0</v>
      </c>
      <c r="J28" s="49">
        <f t="shared" si="15"/>
        <v>0</v>
      </c>
      <c r="K28" s="49">
        <f t="shared" si="16"/>
        <v>0</v>
      </c>
      <c r="L28" s="49">
        <f t="shared" si="17"/>
        <v>0</v>
      </c>
      <c r="M28" s="49">
        <f t="shared" si="18"/>
        <v>1500</v>
      </c>
      <c r="N28" s="49">
        <f t="shared" si="19"/>
        <v>3000</v>
      </c>
      <c r="O28" s="49">
        <f t="shared" si="10"/>
        <v>0</v>
      </c>
      <c r="P28" s="49">
        <f t="shared" si="11"/>
        <v>0</v>
      </c>
    </row>
    <row r="29" spans="1:16" x14ac:dyDescent="0.25">
      <c r="A29" s="24" t="s">
        <v>70</v>
      </c>
      <c r="B29" s="20">
        <v>20000</v>
      </c>
      <c r="C29" s="12">
        <v>0</v>
      </c>
      <c r="D29" s="52">
        <f t="shared" si="0"/>
        <v>0</v>
      </c>
      <c r="E29" s="7">
        <v>11000</v>
      </c>
      <c r="F29" s="7">
        <f t="shared" si="1"/>
        <v>1</v>
      </c>
      <c r="G29" s="49">
        <f t="shared" si="12"/>
        <v>0</v>
      </c>
      <c r="H29" s="49">
        <f t="shared" si="13"/>
        <v>0</v>
      </c>
      <c r="I29" s="49">
        <f t="shared" si="14"/>
        <v>0</v>
      </c>
      <c r="J29" s="49">
        <f t="shared" si="15"/>
        <v>0</v>
      </c>
      <c r="K29" s="49">
        <f t="shared" si="16"/>
        <v>0</v>
      </c>
      <c r="L29" s="49">
        <f t="shared" si="17"/>
        <v>0</v>
      </c>
      <c r="M29" s="49">
        <f t="shared" si="18"/>
        <v>0</v>
      </c>
      <c r="N29" s="49">
        <f t="shared" si="19"/>
        <v>0</v>
      </c>
      <c r="O29" s="49">
        <f t="shared" si="10"/>
        <v>0</v>
      </c>
      <c r="P29" s="49">
        <f t="shared" si="11"/>
        <v>0</v>
      </c>
    </row>
    <row r="30" spans="1:16" x14ac:dyDescent="0.25">
      <c r="A30" s="24" t="s">
        <v>71</v>
      </c>
      <c r="B30" s="20">
        <v>782312</v>
      </c>
      <c r="C30" s="10">
        <v>36617</v>
      </c>
      <c r="D30" s="52">
        <f t="shared" si="0"/>
        <v>4.6806133614210189E-2</v>
      </c>
      <c r="E30" s="7">
        <v>4872166</v>
      </c>
      <c r="F30" s="7">
        <f t="shared" si="1"/>
        <v>4</v>
      </c>
      <c r="G30" s="49">
        <f t="shared" si="12"/>
        <v>0</v>
      </c>
      <c r="H30" s="49">
        <f t="shared" si="13"/>
        <v>0</v>
      </c>
      <c r="I30" s="49">
        <f t="shared" si="14"/>
        <v>1000</v>
      </c>
      <c r="J30" s="49">
        <f t="shared" si="15"/>
        <v>2000</v>
      </c>
      <c r="K30" s="49">
        <f t="shared" si="16"/>
        <v>0</v>
      </c>
      <c r="L30" s="49">
        <f t="shared" si="17"/>
        <v>0</v>
      </c>
      <c r="M30" s="49">
        <f t="shared" si="18"/>
        <v>0</v>
      </c>
      <c r="N30" s="49">
        <f t="shared" si="19"/>
        <v>0</v>
      </c>
      <c r="O30" s="49">
        <f t="shared" si="10"/>
        <v>0</v>
      </c>
      <c r="P30" s="49">
        <f t="shared" si="11"/>
        <v>0</v>
      </c>
    </row>
    <row r="31" spans="1:16" x14ac:dyDescent="0.25">
      <c r="A31" s="24" t="s">
        <v>13</v>
      </c>
      <c r="B31" s="20">
        <v>5201255</v>
      </c>
      <c r="C31" s="13">
        <v>5284247</v>
      </c>
      <c r="D31" s="52">
        <f t="shared" si="0"/>
        <v>1.0159561490447979</v>
      </c>
      <c r="E31" s="7">
        <v>20316086</v>
      </c>
      <c r="F31" s="7">
        <f t="shared" si="1"/>
        <v>27</v>
      </c>
      <c r="G31" s="49">
        <f t="shared" si="12"/>
        <v>0</v>
      </c>
      <c r="H31" s="49">
        <f t="shared" si="13"/>
        <v>0</v>
      </c>
      <c r="I31" s="49">
        <f t="shared" si="14"/>
        <v>0</v>
      </c>
      <c r="J31" s="49">
        <f t="shared" si="15"/>
        <v>0</v>
      </c>
      <c r="K31" s="49">
        <f t="shared" si="16"/>
        <v>0</v>
      </c>
      <c r="L31" s="49">
        <f t="shared" si="17"/>
        <v>0</v>
      </c>
      <c r="M31" s="49">
        <f t="shared" si="18"/>
        <v>6750</v>
      </c>
      <c r="N31" s="49">
        <f t="shared" si="19"/>
        <v>13500</v>
      </c>
      <c r="O31" s="49">
        <f t="shared" si="10"/>
        <v>0</v>
      </c>
      <c r="P31" s="49">
        <f t="shared" si="11"/>
        <v>0</v>
      </c>
    </row>
    <row r="32" spans="1:16" x14ac:dyDescent="0.25">
      <c r="A32" s="24" t="s">
        <v>72</v>
      </c>
      <c r="B32" s="20">
        <v>1297437</v>
      </c>
      <c r="C32" s="13">
        <v>122381</v>
      </c>
      <c r="D32" s="52">
        <f t="shared" si="0"/>
        <v>9.4325196522066196E-2</v>
      </c>
      <c r="E32" s="7">
        <v>11265629</v>
      </c>
      <c r="F32" s="7">
        <f t="shared" si="1"/>
        <v>7</v>
      </c>
      <c r="G32" s="49">
        <f t="shared" si="12"/>
        <v>0</v>
      </c>
      <c r="H32" s="49">
        <f t="shared" si="13"/>
        <v>0</v>
      </c>
      <c r="I32" s="49">
        <f t="shared" si="14"/>
        <v>1750</v>
      </c>
      <c r="J32" s="49">
        <f t="shared" si="15"/>
        <v>3500</v>
      </c>
      <c r="K32" s="49">
        <f t="shared" si="16"/>
        <v>0</v>
      </c>
      <c r="L32" s="49">
        <f t="shared" si="17"/>
        <v>0</v>
      </c>
      <c r="M32" s="49">
        <f t="shared" si="18"/>
        <v>0</v>
      </c>
      <c r="N32" s="49">
        <f t="shared" si="19"/>
        <v>0</v>
      </c>
      <c r="O32" s="49">
        <f t="shared" si="10"/>
        <v>0</v>
      </c>
      <c r="P32" s="49">
        <f t="shared" si="11"/>
        <v>0</v>
      </c>
    </row>
    <row r="33" spans="1:16" ht="30" x14ac:dyDescent="0.25">
      <c r="A33" s="50" t="s">
        <v>14</v>
      </c>
      <c r="B33" s="20">
        <v>18493458</v>
      </c>
      <c r="C33" s="10">
        <v>19625722</v>
      </c>
      <c r="D33" s="52">
        <f t="shared" si="0"/>
        <v>1.0612251099821353</v>
      </c>
      <c r="E33" s="7">
        <v>67513677</v>
      </c>
      <c r="F33" s="7">
        <f t="shared" si="1"/>
        <v>93</v>
      </c>
      <c r="G33" s="49">
        <f t="shared" si="12"/>
        <v>0</v>
      </c>
      <c r="H33" s="49">
        <f t="shared" si="13"/>
        <v>0</v>
      </c>
      <c r="I33" s="49">
        <f t="shared" si="14"/>
        <v>0</v>
      </c>
      <c r="J33" s="49">
        <f t="shared" si="15"/>
        <v>0</v>
      </c>
      <c r="K33" s="49">
        <f t="shared" si="16"/>
        <v>0</v>
      </c>
      <c r="L33" s="49">
        <f t="shared" si="17"/>
        <v>0</v>
      </c>
      <c r="M33" s="49">
        <f t="shared" si="18"/>
        <v>23250</v>
      </c>
      <c r="N33" s="49">
        <f t="shared" si="19"/>
        <v>46500</v>
      </c>
      <c r="O33" s="49">
        <f t="shared" si="10"/>
        <v>0</v>
      </c>
      <c r="P33" s="49">
        <f t="shared" si="11"/>
        <v>0</v>
      </c>
    </row>
    <row r="34" spans="1:16" x14ac:dyDescent="0.25">
      <c r="A34" s="24" t="s">
        <v>73</v>
      </c>
      <c r="B34" s="20">
        <v>185251</v>
      </c>
      <c r="C34" s="10">
        <v>91328</v>
      </c>
      <c r="D34" s="52">
        <f t="shared" si="0"/>
        <v>0.49299598922542931</v>
      </c>
      <c r="E34" s="7">
        <v>872932</v>
      </c>
      <c r="F34" s="7">
        <f t="shared" si="1"/>
        <v>1</v>
      </c>
      <c r="G34" s="49">
        <f t="shared" si="12"/>
        <v>0</v>
      </c>
      <c r="H34" s="49">
        <f t="shared" si="13"/>
        <v>0</v>
      </c>
      <c r="I34" s="49">
        <f t="shared" si="14"/>
        <v>0</v>
      </c>
      <c r="J34" s="49">
        <f t="shared" si="15"/>
        <v>0</v>
      </c>
      <c r="K34" s="49">
        <f t="shared" si="16"/>
        <v>0</v>
      </c>
      <c r="L34" s="49">
        <f t="shared" si="17"/>
        <v>0</v>
      </c>
      <c r="M34" s="49">
        <f t="shared" si="18"/>
        <v>250</v>
      </c>
      <c r="N34" s="49">
        <f t="shared" si="19"/>
        <v>500</v>
      </c>
      <c r="O34" s="49">
        <f t="shared" si="10"/>
        <v>0</v>
      </c>
      <c r="P34" s="49">
        <f t="shared" si="11"/>
        <v>0</v>
      </c>
    </row>
    <row r="35" spans="1:16" x14ac:dyDescent="0.25">
      <c r="A35" s="24" t="s">
        <v>74</v>
      </c>
      <c r="B35" s="20">
        <v>72003</v>
      </c>
      <c r="C35" s="10">
        <v>1953</v>
      </c>
      <c r="D35" s="52">
        <f t="shared" si="0"/>
        <v>2.7123869838756719E-2</v>
      </c>
      <c r="E35" s="7">
        <v>72003</v>
      </c>
      <c r="F35" s="7">
        <f t="shared" si="1"/>
        <v>1</v>
      </c>
      <c r="G35" s="49">
        <f t="shared" si="12"/>
        <v>0</v>
      </c>
      <c r="H35" s="49">
        <f t="shared" si="13"/>
        <v>0</v>
      </c>
      <c r="I35" s="49">
        <f t="shared" si="14"/>
        <v>250</v>
      </c>
      <c r="J35" s="49">
        <f t="shared" si="15"/>
        <v>500</v>
      </c>
      <c r="K35" s="49">
        <f t="shared" si="16"/>
        <v>0</v>
      </c>
      <c r="L35" s="49">
        <f t="shared" si="17"/>
        <v>0</v>
      </c>
      <c r="M35" s="49">
        <f t="shared" si="18"/>
        <v>0</v>
      </c>
      <c r="N35" s="49">
        <f t="shared" si="19"/>
        <v>0</v>
      </c>
      <c r="O35" s="49">
        <f t="shared" si="10"/>
        <v>0</v>
      </c>
      <c r="P35" s="49">
        <f t="shared" si="11"/>
        <v>0</v>
      </c>
    </row>
    <row r="36" spans="1:16" x14ac:dyDescent="0.25">
      <c r="A36" s="24" t="s">
        <v>15</v>
      </c>
      <c r="B36" s="20">
        <v>2080694</v>
      </c>
      <c r="C36" s="13">
        <v>794937</v>
      </c>
      <c r="D36" s="52">
        <f t="shared" si="0"/>
        <v>0.38205377628810389</v>
      </c>
      <c r="E36" s="7">
        <v>10403761</v>
      </c>
      <c r="F36" s="7">
        <f t="shared" si="1"/>
        <v>11</v>
      </c>
      <c r="G36" s="49">
        <f t="shared" si="12"/>
        <v>0</v>
      </c>
      <c r="H36" s="49">
        <f t="shared" si="13"/>
        <v>0</v>
      </c>
      <c r="I36" s="49">
        <f t="shared" si="14"/>
        <v>0</v>
      </c>
      <c r="J36" s="49">
        <f t="shared" si="15"/>
        <v>0</v>
      </c>
      <c r="K36" s="49">
        <f t="shared" si="16"/>
        <v>0</v>
      </c>
      <c r="L36" s="49">
        <f t="shared" si="17"/>
        <v>0</v>
      </c>
      <c r="M36" s="49">
        <f t="shared" si="18"/>
        <v>2750</v>
      </c>
      <c r="N36" s="49">
        <f t="shared" si="19"/>
        <v>5500</v>
      </c>
      <c r="O36" s="49">
        <f t="shared" si="10"/>
        <v>0</v>
      </c>
      <c r="P36" s="49">
        <f t="shared" si="11"/>
        <v>0</v>
      </c>
    </row>
    <row r="37" spans="1:16" x14ac:dyDescent="0.25">
      <c r="A37" s="24" t="s">
        <v>76</v>
      </c>
      <c r="B37" s="20">
        <v>3115119</v>
      </c>
      <c r="C37" s="10">
        <v>229480</v>
      </c>
      <c r="D37" s="52">
        <f t="shared" si="0"/>
        <v>7.3666527667161349E-2</v>
      </c>
      <c r="E37" s="7">
        <v>15737878</v>
      </c>
      <c r="F37" s="7">
        <f t="shared" si="1"/>
        <v>16</v>
      </c>
      <c r="G37" s="49">
        <f t="shared" si="12"/>
        <v>0</v>
      </c>
      <c r="H37" s="49">
        <f t="shared" si="13"/>
        <v>0</v>
      </c>
      <c r="I37" s="49">
        <f t="shared" si="14"/>
        <v>4000</v>
      </c>
      <c r="J37" s="49">
        <f t="shared" si="15"/>
        <v>8000</v>
      </c>
      <c r="K37" s="49">
        <f t="shared" si="16"/>
        <v>0</v>
      </c>
      <c r="L37" s="49">
        <f t="shared" si="17"/>
        <v>0</v>
      </c>
      <c r="M37" s="49">
        <f t="shared" si="18"/>
        <v>0</v>
      </c>
      <c r="N37" s="49">
        <f t="shared" si="19"/>
        <v>0</v>
      </c>
      <c r="O37" s="49">
        <f t="shared" si="10"/>
        <v>0</v>
      </c>
      <c r="P37" s="49">
        <f t="shared" si="11"/>
        <v>0</v>
      </c>
    </row>
    <row r="38" spans="1:16" x14ac:dyDescent="0.25">
      <c r="A38" s="24" t="s">
        <v>16</v>
      </c>
      <c r="B38" s="20">
        <v>16287174</v>
      </c>
      <c r="C38" s="12">
        <v>0</v>
      </c>
      <c r="D38" s="52">
        <f t="shared" si="0"/>
        <v>0</v>
      </c>
      <c r="E38" s="7">
        <v>82056378</v>
      </c>
      <c r="F38" s="7">
        <f t="shared" si="1"/>
        <v>82</v>
      </c>
      <c r="G38" s="49">
        <f t="shared" si="12"/>
        <v>0</v>
      </c>
      <c r="H38" s="49">
        <f t="shared" si="13"/>
        <v>0</v>
      </c>
      <c r="I38" s="49">
        <f t="shared" si="14"/>
        <v>0</v>
      </c>
      <c r="J38" s="49">
        <f t="shared" si="15"/>
        <v>0</v>
      </c>
      <c r="K38" s="49">
        <f t="shared" si="16"/>
        <v>0</v>
      </c>
      <c r="L38" s="49">
        <f t="shared" si="17"/>
        <v>0</v>
      </c>
      <c r="M38" s="49">
        <f t="shared" si="18"/>
        <v>0</v>
      </c>
      <c r="N38" s="49">
        <f t="shared" si="19"/>
        <v>0</v>
      </c>
      <c r="O38" s="49">
        <f t="shared" si="10"/>
        <v>0</v>
      </c>
      <c r="P38" s="49">
        <f t="shared" si="11"/>
        <v>0</v>
      </c>
    </row>
    <row r="39" spans="1:16" x14ac:dyDescent="0.25">
      <c r="A39" s="24" t="s">
        <v>77</v>
      </c>
      <c r="B39" s="20">
        <v>1265456</v>
      </c>
      <c r="C39" s="13">
        <v>167928</v>
      </c>
      <c r="D39" s="52">
        <f t="shared" si="0"/>
        <v>0.13270157160738896</v>
      </c>
      <c r="E39" s="7">
        <v>6340454</v>
      </c>
      <c r="F39" s="7">
        <f t="shared" si="1"/>
        <v>7</v>
      </c>
      <c r="G39" s="49">
        <f t="shared" si="12"/>
        <v>0</v>
      </c>
      <c r="H39" s="49">
        <f t="shared" si="13"/>
        <v>0</v>
      </c>
      <c r="I39" s="49">
        <f t="shared" si="14"/>
        <v>0</v>
      </c>
      <c r="J39" s="49">
        <f t="shared" si="15"/>
        <v>0</v>
      </c>
      <c r="K39" s="49">
        <f t="shared" si="16"/>
        <v>1750</v>
      </c>
      <c r="L39" s="49">
        <f t="shared" si="17"/>
        <v>3500</v>
      </c>
      <c r="M39" s="49">
        <f t="shared" si="18"/>
        <v>0</v>
      </c>
      <c r="N39" s="49">
        <f t="shared" si="19"/>
        <v>0</v>
      </c>
      <c r="O39" s="49">
        <f t="shared" si="10"/>
        <v>0</v>
      </c>
      <c r="P39" s="49">
        <f t="shared" si="11"/>
        <v>0</v>
      </c>
    </row>
    <row r="40" spans="1:16" x14ac:dyDescent="0.25">
      <c r="A40" s="24" t="s">
        <v>17</v>
      </c>
      <c r="B40" s="20">
        <v>179475</v>
      </c>
      <c r="C40" s="13">
        <v>86129</v>
      </c>
      <c r="D40" s="52">
        <f t="shared" si="0"/>
        <v>0.47989413567349215</v>
      </c>
      <c r="E40" s="7">
        <v>757014</v>
      </c>
      <c r="F40" s="7">
        <f t="shared" si="1"/>
        <v>1</v>
      </c>
      <c r="G40" s="49">
        <f t="shared" si="12"/>
        <v>0</v>
      </c>
      <c r="H40" s="49">
        <f t="shared" si="13"/>
        <v>0</v>
      </c>
      <c r="I40" s="49">
        <f t="shared" si="14"/>
        <v>0</v>
      </c>
      <c r="J40" s="49">
        <f t="shared" si="15"/>
        <v>0</v>
      </c>
      <c r="K40" s="49">
        <f t="shared" si="16"/>
        <v>0</v>
      </c>
      <c r="L40" s="49">
        <f t="shared" si="17"/>
        <v>0</v>
      </c>
      <c r="M40" s="49">
        <f t="shared" si="18"/>
        <v>250</v>
      </c>
      <c r="N40" s="49">
        <f t="shared" si="19"/>
        <v>500</v>
      </c>
      <c r="O40" s="49">
        <f t="shared" si="10"/>
        <v>0</v>
      </c>
      <c r="P40" s="49">
        <f t="shared" si="11"/>
        <v>0</v>
      </c>
    </row>
    <row r="41" spans="1:16" x14ac:dyDescent="0.25">
      <c r="A41" s="24" t="s">
        <v>19</v>
      </c>
      <c r="B41" s="20">
        <v>25914217</v>
      </c>
      <c r="C41" s="10">
        <v>22806104</v>
      </c>
      <c r="D41" s="52">
        <f t="shared" si="0"/>
        <v>0.88006147359188969</v>
      </c>
      <c r="E41" s="7">
        <v>94100756</v>
      </c>
      <c r="F41" s="7">
        <f t="shared" si="1"/>
        <v>130</v>
      </c>
      <c r="G41" s="49">
        <f t="shared" si="12"/>
        <v>0</v>
      </c>
      <c r="H41" s="49">
        <f t="shared" si="13"/>
        <v>0</v>
      </c>
      <c r="I41" s="49">
        <f t="shared" si="14"/>
        <v>0</v>
      </c>
      <c r="J41" s="49">
        <f t="shared" si="15"/>
        <v>0</v>
      </c>
      <c r="K41" s="49">
        <f t="shared" si="16"/>
        <v>0</v>
      </c>
      <c r="L41" s="49">
        <f t="shared" si="17"/>
        <v>0</v>
      </c>
      <c r="M41" s="49">
        <f t="shared" si="18"/>
        <v>32500</v>
      </c>
      <c r="N41" s="49">
        <f t="shared" si="19"/>
        <v>65000</v>
      </c>
      <c r="O41" s="49">
        <f t="shared" si="10"/>
        <v>0</v>
      </c>
      <c r="P41" s="49">
        <f t="shared" si="11"/>
        <v>0</v>
      </c>
    </row>
    <row r="42" spans="1:16" x14ac:dyDescent="0.25">
      <c r="A42" s="24" t="s">
        <v>78</v>
      </c>
      <c r="B42" s="20">
        <v>328738</v>
      </c>
      <c r="C42" s="10">
        <v>176609</v>
      </c>
      <c r="D42" s="52">
        <f t="shared" si="0"/>
        <v>0.53723329824966992</v>
      </c>
      <c r="E42" s="7">
        <v>881065</v>
      </c>
      <c r="F42" s="7">
        <f t="shared" si="1"/>
        <v>2</v>
      </c>
      <c r="G42" s="49">
        <f t="shared" si="12"/>
        <v>0</v>
      </c>
      <c r="H42" s="49">
        <f t="shared" si="13"/>
        <v>0</v>
      </c>
      <c r="I42" s="49">
        <f t="shared" si="14"/>
        <v>0</v>
      </c>
      <c r="J42" s="49">
        <f t="shared" si="15"/>
        <v>0</v>
      </c>
      <c r="K42" s="49">
        <f t="shared" si="16"/>
        <v>0</v>
      </c>
      <c r="L42" s="49">
        <f t="shared" si="17"/>
        <v>0</v>
      </c>
      <c r="M42" s="49">
        <f t="shared" si="18"/>
        <v>500</v>
      </c>
      <c r="N42" s="49">
        <f t="shared" si="19"/>
        <v>1000</v>
      </c>
      <c r="O42" s="49">
        <f t="shared" si="10"/>
        <v>0</v>
      </c>
      <c r="P42" s="49">
        <f t="shared" si="11"/>
        <v>0</v>
      </c>
    </row>
    <row r="43" spans="1:16" x14ac:dyDescent="0.25">
      <c r="A43" s="25" t="s">
        <v>79</v>
      </c>
      <c r="B43" s="21">
        <v>43199</v>
      </c>
      <c r="C43" s="9">
        <v>0</v>
      </c>
      <c r="D43" s="52">
        <f t="shared" si="0"/>
        <v>0</v>
      </c>
      <c r="E43" s="7">
        <v>276831</v>
      </c>
      <c r="F43" s="7">
        <f t="shared" si="1"/>
        <v>1</v>
      </c>
      <c r="G43" s="49">
        <f t="shared" si="12"/>
        <v>0</v>
      </c>
      <c r="H43" s="49">
        <f t="shared" si="13"/>
        <v>0</v>
      </c>
      <c r="I43" s="49">
        <f t="shared" si="14"/>
        <v>0</v>
      </c>
      <c r="J43" s="49">
        <f t="shared" si="15"/>
        <v>0</v>
      </c>
      <c r="K43" s="49">
        <f t="shared" si="16"/>
        <v>0</v>
      </c>
      <c r="L43" s="49">
        <f t="shared" si="17"/>
        <v>0</v>
      </c>
      <c r="M43" s="49">
        <f t="shared" si="18"/>
        <v>0</v>
      </c>
      <c r="N43" s="49">
        <f t="shared" si="19"/>
        <v>0</v>
      </c>
      <c r="O43" s="49">
        <f t="shared" si="10"/>
        <v>0</v>
      </c>
      <c r="P43" s="49">
        <f t="shared" si="11"/>
        <v>0</v>
      </c>
    </row>
    <row r="44" spans="1:16" x14ac:dyDescent="0.25">
      <c r="A44" s="24" t="s">
        <v>20</v>
      </c>
      <c r="B44" s="20">
        <v>400035</v>
      </c>
      <c r="C44" s="13">
        <v>350738</v>
      </c>
      <c r="D44" s="52">
        <f t="shared" si="0"/>
        <v>0.8767682827752572</v>
      </c>
      <c r="E44" s="7">
        <v>1671711</v>
      </c>
      <c r="F44" s="7">
        <f t="shared" si="1"/>
        <v>3</v>
      </c>
      <c r="G44" s="49">
        <f t="shared" si="12"/>
        <v>0</v>
      </c>
      <c r="H44" s="49">
        <f t="shared" si="13"/>
        <v>0</v>
      </c>
      <c r="I44" s="49">
        <f t="shared" si="14"/>
        <v>0</v>
      </c>
      <c r="J44" s="49">
        <f t="shared" si="15"/>
        <v>0</v>
      </c>
      <c r="K44" s="49">
        <f t="shared" si="16"/>
        <v>0</v>
      </c>
      <c r="L44" s="49">
        <f t="shared" si="17"/>
        <v>0</v>
      </c>
      <c r="M44" s="49">
        <f t="shared" si="18"/>
        <v>750</v>
      </c>
      <c r="N44" s="49">
        <f t="shared" si="19"/>
        <v>1500</v>
      </c>
      <c r="O44" s="49">
        <f t="shared" si="10"/>
        <v>0</v>
      </c>
      <c r="P44" s="49">
        <f t="shared" si="11"/>
        <v>0</v>
      </c>
    </row>
    <row r="45" spans="1:16" x14ac:dyDescent="0.25">
      <c r="A45" s="24" t="s">
        <v>21</v>
      </c>
      <c r="B45" s="20">
        <v>510393</v>
      </c>
      <c r="C45" s="10">
        <v>163640</v>
      </c>
      <c r="D45" s="52">
        <f t="shared" si="0"/>
        <v>0.32061568242511163</v>
      </c>
      <c r="E45" s="7">
        <v>1849285</v>
      </c>
      <c r="F45" s="7">
        <f t="shared" si="1"/>
        <v>3</v>
      </c>
      <c r="G45" s="49">
        <f t="shared" si="12"/>
        <v>0</v>
      </c>
      <c r="H45" s="49">
        <f t="shared" si="13"/>
        <v>0</v>
      </c>
      <c r="I45" s="49">
        <f t="shared" si="14"/>
        <v>0</v>
      </c>
      <c r="J45" s="49">
        <f t="shared" si="15"/>
        <v>0</v>
      </c>
      <c r="K45" s="49">
        <f t="shared" si="16"/>
        <v>0</v>
      </c>
      <c r="L45" s="49">
        <f t="shared" si="17"/>
        <v>0</v>
      </c>
      <c r="M45" s="49">
        <f t="shared" si="18"/>
        <v>750</v>
      </c>
      <c r="N45" s="49">
        <f t="shared" si="19"/>
        <v>1500</v>
      </c>
      <c r="O45" s="49">
        <f t="shared" si="10"/>
        <v>0</v>
      </c>
      <c r="P45" s="49">
        <f t="shared" si="11"/>
        <v>0</v>
      </c>
    </row>
    <row r="46" spans="1:16" x14ac:dyDescent="0.25">
      <c r="A46" s="24" t="s">
        <v>22</v>
      </c>
      <c r="B46" s="20">
        <v>12569782</v>
      </c>
      <c r="C46" s="13">
        <v>357203</v>
      </c>
      <c r="D46" s="52">
        <f t="shared" si="0"/>
        <v>2.8417597059360297E-2</v>
      </c>
      <c r="E46" s="7">
        <v>25904598</v>
      </c>
      <c r="F46" s="7">
        <f t="shared" si="1"/>
        <v>63</v>
      </c>
      <c r="G46" s="49">
        <f t="shared" si="12"/>
        <v>0</v>
      </c>
      <c r="H46" s="49">
        <f t="shared" si="13"/>
        <v>0</v>
      </c>
      <c r="I46" s="49">
        <f t="shared" si="14"/>
        <v>15750</v>
      </c>
      <c r="J46" s="49">
        <f t="shared" si="15"/>
        <v>31500</v>
      </c>
      <c r="K46" s="49">
        <f t="shared" si="16"/>
        <v>0</v>
      </c>
      <c r="L46" s="49">
        <f t="shared" si="17"/>
        <v>0</v>
      </c>
      <c r="M46" s="49">
        <f t="shared" si="18"/>
        <v>0</v>
      </c>
      <c r="N46" s="49">
        <f t="shared" si="19"/>
        <v>0</v>
      </c>
      <c r="O46" s="49">
        <f t="shared" si="10"/>
        <v>0</v>
      </c>
      <c r="P46" s="49">
        <f t="shared" si="11"/>
        <v>0</v>
      </c>
    </row>
    <row r="47" spans="1:16" x14ac:dyDescent="0.25">
      <c r="A47" s="24" t="s">
        <v>81</v>
      </c>
      <c r="B47" s="20">
        <v>18329</v>
      </c>
      <c r="C47" s="9">
        <v>626</v>
      </c>
      <c r="D47" s="52">
        <f t="shared" si="0"/>
        <v>3.4153527197337552E-2</v>
      </c>
      <c r="E47" s="7">
        <v>105897</v>
      </c>
      <c r="F47" s="7">
        <f t="shared" si="1"/>
        <v>1</v>
      </c>
      <c r="G47" s="49">
        <f t="shared" si="12"/>
        <v>0</v>
      </c>
      <c r="H47" s="49">
        <f t="shared" si="13"/>
        <v>0</v>
      </c>
      <c r="I47" s="49">
        <f t="shared" si="14"/>
        <v>250</v>
      </c>
      <c r="J47" s="49">
        <f t="shared" si="15"/>
        <v>500</v>
      </c>
      <c r="K47" s="49">
        <f t="shared" si="16"/>
        <v>0</v>
      </c>
      <c r="L47" s="49">
        <f t="shared" si="17"/>
        <v>0</v>
      </c>
      <c r="M47" s="49">
        <f t="shared" si="18"/>
        <v>0</v>
      </c>
      <c r="N47" s="49">
        <f t="shared" si="19"/>
        <v>0</v>
      </c>
      <c r="O47" s="49">
        <f t="shared" si="10"/>
        <v>0</v>
      </c>
      <c r="P47" s="49">
        <f t="shared" si="11"/>
        <v>0</v>
      </c>
    </row>
    <row r="48" spans="1:16" x14ac:dyDescent="0.25">
      <c r="A48" s="24" t="s">
        <v>82</v>
      </c>
      <c r="B48" s="20">
        <v>4003160</v>
      </c>
      <c r="C48" s="13">
        <v>2222457</v>
      </c>
      <c r="D48" s="52">
        <f t="shared" si="0"/>
        <v>0.55517566122763018</v>
      </c>
      <c r="E48" s="7">
        <v>15468203</v>
      </c>
      <c r="F48" s="7">
        <f t="shared" si="1"/>
        <v>21</v>
      </c>
      <c r="G48" s="49">
        <f t="shared" si="12"/>
        <v>0</v>
      </c>
      <c r="H48" s="49">
        <f t="shared" si="13"/>
        <v>0</v>
      </c>
      <c r="I48" s="49">
        <f t="shared" si="14"/>
        <v>0</v>
      </c>
      <c r="J48" s="49">
        <f t="shared" si="15"/>
        <v>0</v>
      </c>
      <c r="K48" s="49">
        <f t="shared" si="16"/>
        <v>0</v>
      </c>
      <c r="L48" s="49">
        <f t="shared" si="17"/>
        <v>0</v>
      </c>
      <c r="M48" s="49">
        <f t="shared" si="18"/>
        <v>5250</v>
      </c>
      <c r="N48" s="49">
        <f t="shared" si="19"/>
        <v>10500</v>
      </c>
      <c r="O48" s="49">
        <f t="shared" si="10"/>
        <v>0</v>
      </c>
      <c r="P48" s="49">
        <f t="shared" si="11"/>
        <v>0</v>
      </c>
    </row>
    <row r="49" spans="1:16" x14ac:dyDescent="0.25">
      <c r="A49" s="24" t="s">
        <v>23</v>
      </c>
      <c r="B49" s="20">
        <v>3083573</v>
      </c>
      <c r="C49" s="13">
        <v>2749127</v>
      </c>
      <c r="D49" s="52">
        <f t="shared" si="0"/>
        <v>0.89153945763567133</v>
      </c>
      <c r="E49" s="7">
        <v>11745189</v>
      </c>
      <c r="F49" s="7">
        <f t="shared" si="1"/>
        <v>16</v>
      </c>
      <c r="G49" s="49">
        <f t="shared" si="12"/>
        <v>0</v>
      </c>
      <c r="H49" s="49">
        <f t="shared" si="13"/>
        <v>0</v>
      </c>
      <c r="I49" s="49">
        <f t="shared" si="14"/>
        <v>0</v>
      </c>
      <c r="J49" s="49">
        <f t="shared" si="15"/>
        <v>0</v>
      </c>
      <c r="K49" s="49">
        <f t="shared" si="16"/>
        <v>0</v>
      </c>
      <c r="L49" s="49">
        <f t="shared" si="17"/>
        <v>0</v>
      </c>
      <c r="M49" s="49">
        <f t="shared" si="18"/>
        <v>4000</v>
      </c>
      <c r="N49" s="49">
        <f t="shared" si="19"/>
        <v>8000</v>
      </c>
      <c r="O49" s="49">
        <f t="shared" si="10"/>
        <v>0</v>
      </c>
      <c r="P49" s="49">
        <f t="shared" si="11"/>
        <v>0</v>
      </c>
    </row>
    <row r="50" spans="1:16" x14ac:dyDescent="0.25">
      <c r="A50" s="24" t="s">
        <v>24</v>
      </c>
      <c r="B50" s="20">
        <v>436802</v>
      </c>
      <c r="C50" s="10">
        <v>400021</v>
      </c>
      <c r="D50" s="52">
        <f t="shared" si="0"/>
        <v>0.91579479947436138</v>
      </c>
      <c r="E50" s="7">
        <v>1704255</v>
      </c>
      <c r="F50" s="7">
        <f t="shared" si="1"/>
        <v>3</v>
      </c>
      <c r="G50" s="49">
        <f t="shared" si="12"/>
        <v>0</v>
      </c>
      <c r="H50" s="49">
        <f t="shared" si="13"/>
        <v>0</v>
      </c>
      <c r="I50" s="49">
        <f t="shared" si="14"/>
        <v>0</v>
      </c>
      <c r="J50" s="49">
        <f t="shared" si="15"/>
        <v>0</v>
      </c>
      <c r="K50" s="49">
        <f t="shared" si="16"/>
        <v>0</v>
      </c>
      <c r="L50" s="49">
        <f t="shared" si="17"/>
        <v>0</v>
      </c>
      <c r="M50" s="49">
        <f t="shared" si="18"/>
        <v>750</v>
      </c>
      <c r="N50" s="49">
        <f t="shared" si="19"/>
        <v>1500</v>
      </c>
      <c r="O50" s="49">
        <f t="shared" si="10"/>
        <v>0</v>
      </c>
      <c r="P50" s="49">
        <f t="shared" si="11"/>
        <v>0</v>
      </c>
    </row>
    <row r="51" spans="1:16" x14ac:dyDescent="0.25">
      <c r="A51" s="24" t="s">
        <v>83</v>
      </c>
      <c r="B51" s="20">
        <v>204411</v>
      </c>
      <c r="C51" s="10">
        <v>29020</v>
      </c>
      <c r="D51" s="52">
        <f t="shared" si="0"/>
        <v>0.1419688764303291</v>
      </c>
      <c r="E51" s="7">
        <v>799613</v>
      </c>
      <c r="F51" s="7">
        <f t="shared" si="1"/>
        <v>2</v>
      </c>
      <c r="G51" s="49">
        <f t="shared" si="12"/>
        <v>0</v>
      </c>
      <c r="H51" s="49">
        <f t="shared" si="13"/>
        <v>0</v>
      </c>
      <c r="I51" s="49">
        <f t="shared" si="14"/>
        <v>0</v>
      </c>
      <c r="J51" s="49">
        <f t="shared" si="15"/>
        <v>0</v>
      </c>
      <c r="K51" s="49">
        <f t="shared" si="16"/>
        <v>500</v>
      </c>
      <c r="L51" s="49">
        <f t="shared" si="17"/>
        <v>1000</v>
      </c>
      <c r="M51" s="49">
        <f t="shared" si="18"/>
        <v>0</v>
      </c>
      <c r="N51" s="49">
        <f t="shared" si="19"/>
        <v>0</v>
      </c>
      <c r="O51" s="49">
        <f t="shared" si="10"/>
        <v>0</v>
      </c>
      <c r="P51" s="49">
        <f t="shared" si="11"/>
        <v>0</v>
      </c>
    </row>
    <row r="52" spans="1:16" x14ac:dyDescent="0.25">
      <c r="A52" s="24" t="s">
        <v>84</v>
      </c>
      <c r="B52" s="20">
        <v>4712616</v>
      </c>
      <c r="C52" s="13">
        <v>2356806</v>
      </c>
      <c r="D52" s="52">
        <f t="shared" si="0"/>
        <v>0.50010567379137194</v>
      </c>
      <c r="E52" s="7">
        <v>10317461</v>
      </c>
      <c r="F52" s="7">
        <f t="shared" si="1"/>
        <v>24</v>
      </c>
      <c r="G52" s="49">
        <f t="shared" si="12"/>
        <v>0</v>
      </c>
      <c r="H52" s="49">
        <f t="shared" si="13"/>
        <v>0</v>
      </c>
      <c r="I52" s="49">
        <f t="shared" si="14"/>
        <v>0</v>
      </c>
      <c r="J52" s="49">
        <f t="shared" si="15"/>
        <v>0</v>
      </c>
      <c r="K52" s="49">
        <f t="shared" si="16"/>
        <v>0</v>
      </c>
      <c r="L52" s="49">
        <f t="shared" si="17"/>
        <v>0</v>
      </c>
      <c r="M52" s="49">
        <f t="shared" si="18"/>
        <v>6000</v>
      </c>
      <c r="N52" s="49">
        <f t="shared" si="19"/>
        <v>12000</v>
      </c>
      <c r="O52" s="49">
        <f t="shared" si="10"/>
        <v>0</v>
      </c>
      <c r="P52" s="49">
        <f t="shared" si="11"/>
        <v>0</v>
      </c>
    </row>
    <row r="53" spans="1:16" x14ac:dyDescent="0.25">
      <c r="A53" s="24" t="s">
        <v>85</v>
      </c>
      <c r="B53" s="20">
        <v>1855770</v>
      </c>
      <c r="C53" s="13">
        <v>1840094</v>
      </c>
      <c r="D53" s="52">
        <f t="shared" si="0"/>
        <v>0.99155283251696058</v>
      </c>
      <c r="E53" s="7">
        <v>8097688</v>
      </c>
      <c r="F53" s="7">
        <f t="shared" si="1"/>
        <v>10</v>
      </c>
      <c r="G53" s="49">
        <f t="shared" si="12"/>
        <v>0</v>
      </c>
      <c r="H53" s="49">
        <f t="shared" si="13"/>
        <v>0</v>
      </c>
      <c r="I53" s="49">
        <f t="shared" si="14"/>
        <v>0</v>
      </c>
      <c r="J53" s="49">
        <f t="shared" si="15"/>
        <v>0</v>
      </c>
      <c r="K53" s="49">
        <f t="shared" si="16"/>
        <v>0</v>
      </c>
      <c r="L53" s="49">
        <f t="shared" si="17"/>
        <v>0</v>
      </c>
      <c r="M53" s="49">
        <f t="shared" si="18"/>
        <v>2500</v>
      </c>
      <c r="N53" s="49">
        <f t="shared" si="19"/>
        <v>5000</v>
      </c>
      <c r="O53" s="49">
        <f t="shared" si="10"/>
        <v>0</v>
      </c>
      <c r="P53" s="49">
        <f t="shared" si="11"/>
        <v>0</v>
      </c>
    </row>
    <row r="54" spans="1:16" x14ac:dyDescent="0.25">
      <c r="A54" s="24" t="s">
        <v>86</v>
      </c>
      <c r="B54" s="20">
        <v>485914832</v>
      </c>
      <c r="C54" s="10">
        <v>170736560</v>
      </c>
      <c r="D54" s="52">
        <f t="shared" si="0"/>
        <v>0.35137136954074288</v>
      </c>
      <c r="E54" s="7">
        <v>1252139596</v>
      </c>
      <c r="F54" s="7">
        <f t="shared" si="1"/>
        <v>2430</v>
      </c>
      <c r="G54" s="49">
        <f t="shared" si="12"/>
        <v>0</v>
      </c>
      <c r="H54" s="49">
        <f t="shared" si="13"/>
        <v>0</v>
      </c>
      <c r="I54" s="49">
        <f t="shared" si="14"/>
        <v>0</v>
      </c>
      <c r="J54" s="49">
        <f t="shared" si="15"/>
        <v>0</v>
      </c>
      <c r="K54" s="49">
        <f t="shared" si="16"/>
        <v>0</v>
      </c>
      <c r="L54" s="49">
        <f t="shared" si="17"/>
        <v>0</v>
      </c>
      <c r="M54" s="49">
        <f t="shared" si="18"/>
        <v>607500</v>
      </c>
      <c r="N54" s="49">
        <f t="shared" si="19"/>
        <v>1215000</v>
      </c>
      <c r="O54" s="49">
        <f t="shared" si="10"/>
        <v>1</v>
      </c>
      <c r="P54" s="49">
        <f t="shared" si="11"/>
        <v>1</v>
      </c>
    </row>
    <row r="55" spans="1:16" x14ac:dyDescent="0.25">
      <c r="A55" s="24" t="s">
        <v>25</v>
      </c>
      <c r="B55" s="20">
        <v>48206745</v>
      </c>
      <c r="C55" s="10">
        <v>43553513</v>
      </c>
      <c r="D55" s="52">
        <f t="shared" si="0"/>
        <v>0.9034734247251085</v>
      </c>
      <c r="E55" s="7">
        <v>249865631</v>
      </c>
      <c r="F55" s="7">
        <f t="shared" si="1"/>
        <v>242</v>
      </c>
      <c r="G55" s="49">
        <f t="shared" si="12"/>
        <v>0</v>
      </c>
      <c r="H55" s="49">
        <f t="shared" si="13"/>
        <v>0</v>
      </c>
      <c r="I55" s="49">
        <f t="shared" si="14"/>
        <v>0</v>
      </c>
      <c r="J55" s="49">
        <f t="shared" si="15"/>
        <v>0</v>
      </c>
      <c r="K55" s="49">
        <f t="shared" si="16"/>
        <v>0</v>
      </c>
      <c r="L55" s="49">
        <f t="shared" si="17"/>
        <v>0</v>
      </c>
      <c r="M55" s="49">
        <f t="shared" si="18"/>
        <v>60500</v>
      </c>
      <c r="N55" s="49">
        <f t="shared" si="19"/>
        <v>121000</v>
      </c>
      <c r="O55" s="49">
        <f t="shared" si="10"/>
        <v>0</v>
      </c>
      <c r="P55" s="49">
        <f t="shared" si="11"/>
        <v>1</v>
      </c>
    </row>
    <row r="56" spans="1:16" x14ac:dyDescent="0.25">
      <c r="A56" s="24" t="s">
        <v>26</v>
      </c>
      <c r="B56" s="20">
        <v>8616965</v>
      </c>
      <c r="C56" s="10">
        <v>2420836</v>
      </c>
      <c r="D56" s="52">
        <f t="shared" si="0"/>
        <v>0.2809383582270556</v>
      </c>
      <c r="E56" s="7">
        <v>33417476</v>
      </c>
      <c r="F56" s="7">
        <f t="shared" si="1"/>
        <v>44</v>
      </c>
      <c r="G56" s="49">
        <f t="shared" si="12"/>
        <v>0</v>
      </c>
      <c r="H56" s="49">
        <f t="shared" si="13"/>
        <v>0</v>
      </c>
      <c r="I56" s="49">
        <f t="shared" si="14"/>
        <v>0</v>
      </c>
      <c r="J56" s="49">
        <f t="shared" si="15"/>
        <v>0</v>
      </c>
      <c r="K56" s="49">
        <f t="shared" si="16"/>
        <v>0</v>
      </c>
      <c r="L56" s="49">
        <f t="shared" si="17"/>
        <v>0</v>
      </c>
      <c r="M56" s="49">
        <f t="shared" si="18"/>
        <v>11000</v>
      </c>
      <c r="N56" s="49">
        <f t="shared" si="19"/>
        <v>22000</v>
      </c>
      <c r="O56" s="49">
        <f t="shared" si="10"/>
        <v>0</v>
      </c>
      <c r="P56" s="49">
        <f t="shared" si="11"/>
        <v>0</v>
      </c>
    </row>
    <row r="57" spans="1:16" x14ac:dyDescent="0.25">
      <c r="A57" s="24" t="s">
        <v>87</v>
      </c>
      <c r="B57" s="20">
        <v>507739</v>
      </c>
      <c r="C57" s="10">
        <v>104321</v>
      </c>
      <c r="D57" s="52">
        <f t="shared" si="0"/>
        <v>0.20546186131063401</v>
      </c>
      <c r="E57" s="7">
        <v>2715000</v>
      </c>
      <c r="F57" s="7">
        <f t="shared" si="1"/>
        <v>3</v>
      </c>
      <c r="G57" s="49">
        <f t="shared" si="12"/>
        <v>0</v>
      </c>
      <c r="H57" s="49">
        <f t="shared" si="13"/>
        <v>0</v>
      </c>
      <c r="I57" s="49">
        <f t="shared" si="14"/>
        <v>0</v>
      </c>
      <c r="J57" s="49">
        <f t="shared" si="15"/>
        <v>0</v>
      </c>
      <c r="K57" s="49">
        <f t="shared" si="16"/>
        <v>0</v>
      </c>
      <c r="L57" s="49">
        <f t="shared" si="17"/>
        <v>0</v>
      </c>
      <c r="M57" s="49">
        <f t="shared" si="18"/>
        <v>750</v>
      </c>
      <c r="N57" s="49">
        <f t="shared" si="19"/>
        <v>1500</v>
      </c>
      <c r="O57" s="49">
        <f t="shared" si="10"/>
        <v>0</v>
      </c>
      <c r="P57" s="49">
        <f t="shared" si="11"/>
        <v>0</v>
      </c>
    </row>
    <row r="58" spans="1:16" x14ac:dyDescent="0.25">
      <c r="A58" s="24" t="s">
        <v>27</v>
      </c>
      <c r="B58" s="20">
        <v>11680315</v>
      </c>
      <c r="C58" s="13">
        <v>11165242</v>
      </c>
      <c r="D58" s="52">
        <f t="shared" si="0"/>
        <v>0.95590247352061997</v>
      </c>
      <c r="E58" s="7">
        <v>44353691</v>
      </c>
      <c r="F58" s="7">
        <f t="shared" si="1"/>
        <v>59</v>
      </c>
      <c r="G58" s="49">
        <f t="shared" si="12"/>
        <v>0</v>
      </c>
      <c r="H58" s="49">
        <f t="shared" si="13"/>
        <v>0</v>
      </c>
      <c r="I58" s="49">
        <f t="shared" si="14"/>
        <v>0</v>
      </c>
      <c r="J58" s="49">
        <f t="shared" si="15"/>
        <v>0</v>
      </c>
      <c r="K58" s="49">
        <f t="shared" si="16"/>
        <v>0</v>
      </c>
      <c r="L58" s="49">
        <f t="shared" si="17"/>
        <v>0</v>
      </c>
      <c r="M58" s="49">
        <f t="shared" si="18"/>
        <v>14750</v>
      </c>
      <c r="N58" s="49">
        <f t="shared" si="19"/>
        <v>29500</v>
      </c>
      <c r="O58" s="49">
        <f t="shared" si="10"/>
        <v>0</v>
      </c>
      <c r="P58" s="49">
        <f t="shared" si="11"/>
        <v>0</v>
      </c>
    </row>
    <row r="59" spans="1:16" x14ac:dyDescent="0.25">
      <c r="A59" s="24" t="s">
        <v>88</v>
      </c>
      <c r="B59" s="20">
        <v>43016</v>
      </c>
      <c r="C59" s="13">
        <v>13996</v>
      </c>
      <c r="D59" s="52">
        <f t="shared" si="0"/>
        <v>0.325367305188767</v>
      </c>
      <c r="E59" s="7">
        <v>102351</v>
      </c>
      <c r="F59" s="7">
        <f t="shared" si="1"/>
        <v>1</v>
      </c>
      <c r="G59" s="49">
        <f t="shared" si="12"/>
        <v>0</v>
      </c>
      <c r="H59" s="49">
        <f t="shared" si="13"/>
        <v>0</v>
      </c>
      <c r="I59" s="49">
        <f t="shared" si="14"/>
        <v>0</v>
      </c>
      <c r="J59" s="49">
        <f t="shared" si="15"/>
        <v>0</v>
      </c>
      <c r="K59" s="49">
        <f t="shared" si="16"/>
        <v>0</v>
      </c>
      <c r="L59" s="49">
        <f t="shared" si="17"/>
        <v>0</v>
      </c>
      <c r="M59" s="49">
        <f t="shared" si="18"/>
        <v>250</v>
      </c>
      <c r="N59" s="49">
        <f t="shared" si="19"/>
        <v>500</v>
      </c>
      <c r="O59" s="49">
        <f t="shared" si="10"/>
        <v>0</v>
      </c>
      <c r="P59" s="49">
        <f t="shared" si="11"/>
        <v>0</v>
      </c>
    </row>
    <row r="60" spans="1:16" x14ac:dyDescent="0.25">
      <c r="A60" s="24" t="s">
        <v>75</v>
      </c>
      <c r="B60" s="20">
        <v>7380236</v>
      </c>
      <c r="C60" s="10">
        <v>1520647</v>
      </c>
      <c r="D60" s="52">
        <f t="shared" si="0"/>
        <v>0.20604314008386723</v>
      </c>
      <c r="E60" s="7">
        <v>24895480</v>
      </c>
      <c r="F60" s="7">
        <f t="shared" si="1"/>
        <v>37</v>
      </c>
      <c r="G60" s="49">
        <f t="shared" si="12"/>
        <v>0</v>
      </c>
      <c r="H60" s="49">
        <f t="shared" si="13"/>
        <v>0</v>
      </c>
      <c r="I60" s="49">
        <f t="shared" si="14"/>
        <v>0</v>
      </c>
      <c r="J60" s="49">
        <f t="shared" si="15"/>
        <v>0</v>
      </c>
      <c r="K60" s="49">
        <f t="shared" si="16"/>
        <v>0</v>
      </c>
      <c r="L60" s="49">
        <f t="shared" si="17"/>
        <v>0</v>
      </c>
      <c r="M60" s="49">
        <f t="shared" si="18"/>
        <v>9250</v>
      </c>
      <c r="N60" s="49">
        <f t="shared" si="19"/>
        <v>18500</v>
      </c>
      <c r="O60" s="49">
        <f t="shared" si="10"/>
        <v>0</v>
      </c>
      <c r="P60" s="49">
        <f t="shared" si="11"/>
        <v>0</v>
      </c>
    </row>
    <row r="61" spans="1:16" x14ac:dyDescent="0.25">
      <c r="A61" s="24" t="s">
        <v>89</v>
      </c>
      <c r="B61" s="20">
        <v>1002957</v>
      </c>
      <c r="C61" s="13">
        <v>69534</v>
      </c>
      <c r="D61" s="52">
        <f t="shared" si="0"/>
        <v>6.9328994164256294E-2</v>
      </c>
      <c r="E61" s="7">
        <v>5719500</v>
      </c>
      <c r="F61" s="7">
        <f t="shared" si="1"/>
        <v>6</v>
      </c>
      <c r="G61" s="49">
        <f t="shared" si="12"/>
        <v>0</v>
      </c>
      <c r="H61" s="49">
        <f t="shared" si="13"/>
        <v>0</v>
      </c>
      <c r="I61" s="49">
        <f t="shared" si="14"/>
        <v>1500</v>
      </c>
      <c r="J61" s="49">
        <f t="shared" si="15"/>
        <v>3000</v>
      </c>
      <c r="K61" s="49">
        <f t="shared" si="16"/>
        <v>0</v>
      </c>
      <c r="L61" s="49">
        <f t="shared" si="17"/>
        <v>0</v>
      </c>
      <c r="M61" s="49">
        <f t="shared" si="18"/>
        <v>0</v>
      </c>
      <c r="N61" s="49">
        <f t="shared" si="19"/>
        <v>0</v>
      </c>
      <c r="O61" s="49">
        <f t="shared" si="10"/>
        <v>0</v>
      </c>
      <c r="P61" s="49">
        <f t="shared" si="11"/>
        <v>0</v>
      </c>
    </row>
    <row r="62" spans="1:16" x14ac:dyDescent="0.25">
      <c r="A62" s="24" t="s">
        <v>28</v>
      </c>
      <c r="B62" s="20">
        <v>4503984</v>
      </c>
      <c r="C62" s="13">
        <v>1418853</v>
      </c>
      <c r="D62" s="52">
        <f t="shared" si="0"/>
        <v>0.31502176739526605</v>
      </c>
      <c r="E62" s="7">
        <v>6769727</v>
      </c>
      <c r="F62" s="7">
        <f t="shared" si="1"/>
        <v>23</v>
      </c>
      <c r="G62" s="49">
        <f t="shared" si="12"/>
        <v>0</v>
      </c>
      <c r="H62" s="49">
        <f t="shared" si="13"/>
        <v>0</v>
      </c>
      <c r="I62" s="49">
        <f t="shared" si="14"/>
        <v>0</v>
      </c>
      <c r="J62" s="49">
        <f t="shared" si="15"/>
        <v>0</v>
      </c>
      <c r="K62" s="49">
        <f t="shared" si="16"/>
        <v>0</v>
      </c>
      <c r="L62" s="49">
        <f t="shared" si="17"/>
        <v>0</v>
      </c>
      <c r="M62" s="49">
        <f t="shared" si="18"/>
        <v>5750</v>
      </c>
      <c r="N62" s="49">
        <f t="shared" si="19"/>
        <v>11500</v>
      </c>
      <c r="O62" s="49">
        <f t="shared" si="10"/>
        <v>0</v>
      </c>
      <c r="P62" s="49">
        <f t="shared" si="11"/>
        <v>0</v>
      </c>
    </row>
    <row r="63" spans="1:16" x14ac:dyDescent="0.25">
      <c r="A63" s="24" t="s">
        <v>90</v>
      </c>
      <c r="B63" s="20">
        <v>492436</v>
      </c>
      <c r="C63" s="10">
        <v>378497</v>
      </c>
      <c r="D63" s="52">
        <f t="shared" si="0"/>
        <v>0.76862170921703532</v>
      </c>
      <c r="E63" s="7">
        <v>2074465</v>
      </c>
      <c r="F63" s="7">
        <f t="shared" si="1"/>
        <v>3</v>
      </c>
      <c r="G63" s="49">
        <f t="shared" si="12"/>
        <v>0</v>
      </c>
      <c r="H63" s="49">
        <f t="shared" si="13"/>
        <v>0</v>
      </c>
      <c r="I63" s="49">
        <f t="shared" si="14"/>
        <v>0</v>
      </c>
      <c r="J63" s="49">
        <f t="shared" si="15"/>
        <v>0</v>
      </c>
      <c r="K63" s="49">
        <f t="shared" si="16"/>
        <v>0</v>
      </c>
      <c r="L63" s="49">
        <f t="shared" si="17"/>
        <v>0</v>
      </c>
      <c r="M63" s="49">
        <f t="shared" si="18"/>
        <v>750</v>
      </c>
      <c r="N63" s="49">
        <f t="shared" si="19"/>
        <v>1500</v>
      </c>
      <c r="O63" s="49">
        <f t="shared" si="10"/>
        <v>0</v>
      </c>
      <c r="P63" s="49">
        <f t="shared" si="11"/>
        <v>0</v>
      </c>
    </row>
    <row r="64" spans="1:16" x14ac:dyDescent="0.25">
      <c r="A64" s="24" t="s">
        <v>29</v>
      </c>
      <c r="B64" s="20">
        <v>1155463</v>
      </c>
      <c r="C64" s="13">
        <v>1132091</v>
      </c>
      <c r="D64" s="52">
        <f t="shared" si="0"/>
        <v>0.97977261063314014</v>
      </c>
      <c r="E64" s="7">
        <v>4294077</v>
      </c>
      <c r="F64" s="7">
        <f t="shared" si="1"/>
        <v>6</v>
      </c>
      <c r="G64" s="49">
        <f t="shared" si="12"/>
        <v>0</v>
      </c>
      <c r="H64" s="49">
        <f t="shared" si="13"/>
        <v>0</v>
      </c>
      <c r="I64" s="49">
        <f t="shared" si="14"/>
        <v>0</v>
      </c>
      <c r="J64" s="49">
        <f t="shared" si="15"/>
        <v>0</v>
      </c>
      <c r="K64" s="49">
        <f t="shared" si="16"/>
        <v>0</v>
      </c>
      <c r="L64" s="49">
        <f t="shared" si="17"/>
        <v>0</v>
      </c>
      <c r="M64" s="49">
        <f t="shared" si="18"/>
        <v>1500</v>
      </c>
      <c r="N64" s="49">
        <f t="shared" si="19"/>
        <v>3000</v>
      </c>
      <c r="O64" s="49">
        <f t="shared" si="10"/>
        <v>0</v>
      </c>
      <c r="P64" s="49">
        <f t="shared" si="11"/>
        <v>0</v>
      </c>
    </row>
    <row r="65" spans="1:16" x14ac:dyDescent="0.25">
      <c r="A65" s="24" t="s">
        <v>80</v>
      </c>
      <c r="B65" s="20">
        <v>239534</v>
      </c>
      <c r="C65" s="13">
        <v>14319</v>
      </c>
      <c r="D65" s="52">
        <f t="shared" si="0"/>
        <v>5.9778570056860401E-2</v>
      </c>
      <c r="E65" s="7">
        <v>2107158</v>
      </c>
      <c r="F65" s="7">
        <f t="shared" si="1"/>
        <v>2</v>
      </c>
      <c r="G65" s="49">
        <f t="shared" si="12"/>
        <v>0</v>
      </c>
      <c r="H65" s="49">
        <f t="shared" si="13"/>
        <v>0</v>
      </c>
      <c r="I65" s="49">
        <f t="shared" si="14"/>
        <v>500</v>
      </c>
      <c r="J65" s="49">
        <f t="shared" si="15"/>
        <v>1000</v>
      </c>
      <c r="K65" s="49">
        <f t="shared" si="16"/>
        <v>0</v>
      </c>
      <c r="L65" s="49">
        <f t="shared" si="17"/>
        <v>0</v>
      </c>
      <c r="M65" s="49">
        <f t="shared" si="18"/>
        <v>0</v>
      </c>
      <c r="N65" s="49">
        <f t="shared" si="19"/>
        <v>0</v>
      </c>
      <c r="O65" s="49">
        <f t="shared" si="10"/>
        <v>0</v>
      </c>
      <c r="P65" s="49">
        <f t="shared" si="11"/>
        <v>0</v>
      </c>
    </row>
    <row r="66" spans="1:16" x14ac:dyDescent="0.25">
      <c r="A66" s="24" t="s">
        <v>30</v>
      </c>
      <c r="B66" s="20">
        <v>12223594</v>
      </c>
      <c r="C66" s="10">
        <v>5853196</v>
      </c>
      <c r="D66" s="52">
        <f t="shared" ref="D66:D126" si="20">C66/B66</f>
        <v>0.47884411082370698</v>
      </c>
      <c r="E66" s="7">
        <v>22924851</v>
      </c>
      <c r="F66" s="7">
        <f t="shared" si="1"/>
        <v>62</v>
      </c>
      <c r="G66" s="49">
        <f t="shared" si="12"/>
        <v>0</v>
      </c>
      <c r="H66" s="49">
        <f t="shared" si="13"/>
        <v>0</v>
      </c>
      <c r="I66" s="49">
        <f t="shared" si="14"/>
        <v>0</v>
      </c>
      <c r="J66" s="49">
        <f t="shared" si="15"/>
        <v>0</v>
      </c>
      <c r="K66" s="49">
        <f t="shared" si="16"/>
        <v>0</v>
      </c>
      <c r="L66" s="49">
        <f t="shared" si="17"/>
        <v>0</v>
      </c>
      <c r="M66" s="49">
        <f t="shared" si="18"/>
        <v>15500</v>
      </c>
      <c r="N66" s="49">
        <f t="shared" si="19"/>
        <v>31000</v>
      </c>
      <c r="O66" s="49">
        <f t="shared" si="10"/>
        <v>0</v>
      </c>
      <c r="P66" s="49">
        <f t="shared" si="11"/>
        <v>0</v>
      </c>
    </row>
    <row r="67" spans="1:16" x14ac:dyDescent="0.25">
      <c r="A67" s="24" t="s">
        <v>31</v>
      </c>
      <c r="B67" s="20">
        <v>9080738</v>
      </c>
      <c r="C67" s="10">
        <v>4355173</v>
      </c>
      <c r="D67" s="52">
        <f t="shared" si="20"/>
        <v>0.4796056223624115</v>
      </c>
      <c r="E67" s="7">
        <v>16362567</v>
      </c>
      <c r="F67" s="7">
        <f t="shared" si="1"/>
        <v>46</v>
      </c>
      <c r="G67" s="49">
        <f t="shared" si="12"/>
        <v>0</v>
      </c>
      <c r="H67" s="49">
        <f t="shared" si="13"/>
        <v>0</v>
      </c>
      <c r="I67" s="49">
        <f t="shared" si="14"/>
        <v>0</v>
      </c>
      <c r="J67" s="49">
        <f t="shared" si="15"/>
        <v>0</v>
      </c>
      <c r="K67" s="49">
        <f t="shared" si="16"/>
        <v>0</v>
      </c>
      <c r="L67" s="49">
        <f t="shared" si="17"/>
        <v>0</v>
      </c>
      <c r="M67" s="49">
        <f t="shared" si="18"/>
        <v>11500</v>
      </c>
      <c r="N67" s="49">
        <f t="shared" si="19"/>
        <v>23000</v>
      </c>
      <c r="O67" s="49">
        <f t="shared" si="10"/>
        <v>0</v>
      </c>
      <c r="P67" s="49">
        <f t="shared" si="11"/>
        <v>0</v>
      </c>
    </row>
    <row r="68" spans="1:16" x14ac:dyDescent="0.25">
      <c r="A68" s="24" t="s">
        <v>91</v>
      </c>
      <c r="B68" s="20">
        <v>5259038</v>
      </c>
      <c r="C68" s="9">
        <v>0</v>
      </c>
      <c r="D68" s="52">
        <f t="shared" si="20"/>
        <v>0</v>
      </c>
      <c r="E68" s="7">
        <v>29716965</v>
      </c>
      <c r="F68" s="7">
        <f t="shared" ref="F68:F130" si="21">ROUNDUP(B68/200000,0)</f>
        <v>27</v>
      </c>
      <c r="G68" s="49">
        <f t="shared" si="12"/>
        <v>0</v>
      </c>
      <c r="H68" s="49">
        <f t="shared" si="13"/>
        <v>0</v>
      </c>
      <c r="I68" s="49">
        <f t="shared" si="14"/>
        <v>0</v>
      </c>
      <c r="J68" s="49">
        <f t="shared" si="15"/>
        <v>0</v>
      </c>
      <c r="K68" s="49">
        <f t="shared" si="16"/>
        <v>0</v>
      </c>
      <c r="L68" s="49">
        <f t="shared" si="17"/>
        <v>0</v>
      </c>
      <c r="M68" s="49">
        <f t="shared" si="18"/>
        <v>0</v>
      </c>
      <c r="N68" s="49">
        <f t="shared" si="19"/>
        <v>0</v>
      </c>
      <c r="O68" s="49">
        <f t="shared" ref="O68:O130" si="22">IF(AND(M68&gt;=100000, D68&gt;=25%),1,0)</f>
        <v>0</v>
      </c>
      <c r="P68" s="49">
        <f t="shared" ref="P68:P130" si="23">IF(AND(N68&gt;=100000, D68&gt;=25%),1,0)</f>
        <v>0</v>
      </c>
    </row>
    <row r="69" spans="1:16" x14ac:dyDescent="0.25">
      <c r="A69" s="24" t="s">
        <v>92</v>
      </c>
      <c r="B69" s="20">
        <v>62197</v>
      </c>
      <c r="C69" s="12">
        <v>0</v>
      </c>
      <c r="D69" s="52">
        <f t="shared" si="20"/>
        <v>0</v>
      </c>
      <c r="E69" s="7">
        <v>345023</v>
      </c>
      <c r="F69" s="7">
        <f t="shared" si="21"/>
        <v>1</v>
      </c>
      <c r="G69" s="49">
        <f t="shared" si="12"/>
        <v>0</v>
      </c>
      <c r="H69" s="49">
        <f t="shared" si="13"/>
        <v>0</v>
      </c>
      <c r="I69" s="49">
        <f t="shared" si="14"/>
        <v>0</v>
      </c>
      <c r="J69" s="49">
        <f t="shared" si="15"/>
        <v>0</v>
      </c>
      <c r="K69" s="49">
        <f t="shared" si="16"/>
        <v>0</v>
      </c>
      <c r="L69" s="49">
        <f t="shared" si="17"/>
        <v>0</v>
      </c>
      <c r="M69" s="49">
        <f t="shared" si="18"/>
        <v>0</v>
      </c>
      <c r="N69" s="49">
        <f t="shared" si="19"/>
        <v>0</v>
      </c>
      <c r="O69" s="49">
        <f t="shared" si="22"/>
        <v>0</v>
      </c>
      <c r="P69" s="49">
        <f t="shared" si="23"/>
        <v>0</v>
      </c>
    </row>
    <row r="70" spans="1:16" x14ac:dyDescent="0.25">
      <c r="A70" s="24" t="s">
        <v>32</v>
      </c>
      <c r="B70" s="20">
        <v>4301638</v>
      </c>
      <c r="C70" s="10">
        <v>4630609</v>
      </c>
      <c r="D70" s="52">
        <f t="shared" si="20"/>
        <v>1.0764757517950139</v>
      </c>
      <c r="E70" s="7">
        <v>15301650</v>
      </c>
      <c r="F70" s="7">
        <f t="shared" si="21"/>
        <v>22</v>
      </c>
      <c r="G70" s="49">
        <f t="shared" si="12"/>
        <v>0</v>
      </c>
      <c r="H70" s="49">
        <f t="shared" si="13"/>
        <v>0</v>
      </c>
      <c r="I70" s="49">
        <f t="shared" si="14"/>
        <v>0</v>
      </c>
      <c r="J70" s="49">
        <f t="shared" si="15"/>
        <v>0</v>
      </c>
      <c r="K70" s="49">
        <f t="shared" si="16"/>
        <v>0</v>
      </c>
      <c r="L70" s="49">
        <f t="shared" si="17"/>
        <v>0</v>
      </c>
      <c r="M70" s="49">
        <f t="shared" si="18"/>
        <v>5500</v>
      </c>
      <c r="N70" s="49">
        <f t="shared" si="19"/>
        <v>11000</v>
      </c>
      <c r="O70" s="49">
        <f t="shared" si="22"/>
        <v>0</v>
      </c>
      <c r="P70" s="49">
        <f t="shared" si="23"/>
        <v>0</v>
      </c>
    </row>
    <row r="71" spans="1:16" x14ac:dyDescent="0.25">
      <c r="A71" s="24" t="s">
        <v>93</v>
      </c>
      <c r="B71" s="20">
        <v>52634</v>
      </c>
      <c r="C71" s="13">
        <v>11009</v>
      </c>
      <c r="D71" s="52">
        <f t="shared" si="20"/>
        <v>0.20916137857658548</v>
      </c>
      <c r="E71" s="7">
        <v>52634</v>
      </c>
      <c r="F71" s="7">
        <f t="shared" si="21"/>
        <v>1</v>
      </c>
      <c r="G71" s="49">
        <f t="shared" si="12"/>
        <v>0</v>
      </c>
      <c r="H71" s="49">
        <f t="shared" si="13"/>
        <v>0</v>
      </c>
      <c r="I71" s="49">
        <f t="shared" si="14"/>
        <v>0</v>
      </c>
      <c r="J71" s="49">
        <f t="shared" si="15"/>
        <v>0</v>
      </c>
      <c r="K71" s="49">
        <f t="shared" si="16"/>
        <v>0</v>
      </c>
      <c r="L71" s="49">
        <f t="shared" si="17"/>
        <v>0</v>
      </c>
      <c r="M71" s="49">
        <f t="shared" si="18"/>
        <v>250</v>
      </c>
      <c r="N71" s="49">
        <f t="shared" si="19"/>
        <v>500</v>
      </c>
      <c r="O71" s="49">
        <f t="shared" si="22"/>
        <v>0</v>
      </c>
      <c r="P71" s="49">
        <f t="shared" si="23"/>
        <v>0</v>
      </c>
    </row>
    <row r="72" spans="1:16" x14ac:dyDescent="0.25">
      <c r="A72" s="24" t="s">
        <v>33</v>
      </c>
      <c r="B72" s="20">
        <v>975760</v>
      </c>
      <c r="C72" s="12">
        <v>0</v>
      </c>
      <c r="D72" s="52">
        <f t="shared" si="20"/>
        <v>0</v>
      </c>
      <c r="E72" s="7">
        <v>3889880</v>
      </c>
      <c r="F72" s="7">
        <f t="shared" si="21"/>
        <v>5</v>
      </c>
      <c r="G72" s="49">
        <f t="shared" si="12"/>
        <v>0</v>
      </c>
      <c r="H72" s="49">
        <f t="shared" si="13"/>
        <v>0</v>
      </c>
      <c r="I72" s="49">
        <f t="shared" si="14"/>
        <v>0</v>
      </c>
      <c r="J72" s="49">
        <f t="shared" si="15"/>
        <v>0</v>
      </c>
      <c r="K72" s="49">
        <f t="shared" si="16"/>
        <v>0</v>
      </c>
      <c r="L72" s="49">
        <f t="shared" si="17"/>
        <v>0</v>
      </c>
      <c r="M72" s="49">
        <f t="shared" si="18"/>
        <v>0</v>
      </c>
      <c r="N72" s="49">
        <f t="shared" si="19"/>
        <v>0</v>
      </c>
      <c r="O72" s="49">
        <f t="shared" si="22"/>
        <v>0</v>
      </c>
      <c r="P72" s="49">
        <f t="shared" si="23"/>
        <v>0</v>
      </c>
    </row>
    <row r="73" spans="1:16" x14ac:dyDescent="0.25">
      <c r="A73" s="25" t="s">
        <v>94</v>
      </c>
      <c r="B73" s="21">
        <v>175516</v>
      </c>
      <c r="C73" s="10">
        <v>17500</v>
      </c>
      <c r="D73" s="52">
        <f t="shared" si="20"/>
        <v>9.9706009708516605E-2</v>
      </c>
      <c r="E73" s="7">
        <v>1296303</v>
      </c>
      <c r="F73" s="7">
        <f t="shared" si="21"/>
        <v>1</v>
      </c>
      <c r="G73" s="49">
        <f t="shared" si="12"/>
        <v>0</v>
      </c>
      <c r="H73" s="49">
        <f t="shared" si="13"/>
        <v>0</v>
      </c>
      <c r="I73" s="49">
        <f t="shared" si="14"/>
        <v>250</v>
      </c>
      <c r="J73" s="49">
        <f t="shared" si="15"/>
        <v>500</v>
      </c>
      <c r="K73" s="49">
        <f t="shared" si="16"/>
        <v>0</v>
      </c>
      <c r="L73" s="49">
        <f t="shared" si="17"/>
        <v>0</v>
      </c>
      <c r="M73" s="49">
        <f t="shared" si="18"/>
        <v>0</v>
      </c>
      <c r="N73" s="49">
        <f t="shared" si="19"/>
        <v>0</v>
      </c>
      <c r="O73" s="49">
        <f t="shared" si="22"/>
        <v>0</v>
      </c>
      <c r="P73" s="49">
        <f t="shared" si="23"/>
        <v>0</v>
      </c>
    </row>
    <row r="74" spans="1:16" x14ac:dyDescent="0.25">
      <c r="A74" s="24" t="s">
        <v>95</v>
      </c>
      <c r="B74" s="20">
        <v>47095968</v>
      </c>
      <c r="C74" s="13">
        <v>6998909</v>
      </c>
      <c r="D74" s="52">
        <f t="shared" si="20"/>
        <v>0.14860951578699902</v>
      </c>
      <c r="E74" s="7">
        <v>122332399</v>
      </c>
      <c r="F74" s="7">
        <f t="shared" si="21"/>
        <v>236</v>
      </c>
      <c r="G74" s="49">
        <f t="shared" si="12"/>
        <v>0</v>
      </c>
      <c r="H74" s="49">
        <f t="shared" si="13"/>
        <v>0</v>
      </c>
      <c r="I74" s="49">
        <f t="shared" si="14"/>
        <v>0</v>
      </c>
      <c r="J74" s="49">
        <f t="shared" si="15"/>
        <v>0</v>
      </c>
      <c r="K74" s="49">
        <f t="shared" si="16"/>
        <v>59000</v>
      </c>
      <c r="L74" s="49">
        <f t="shared" si="17"/>
        <v>118000</v>
      </c>
      <c r="M74" s="49">
        <f t="shared" si="18"/>
        <v>0</v>
      </c>
      <c r="N74" s="49">
        <f t="shared" si="19"/>
        <v>0</v>
      </c>
      <c r="O74" s="49">
        <f t="shared" si="22"/>
        <v>0</v>
      </c>
      <c r="P74" s="49">
        <f t="shared" si="23"/>
        <v>0</v>
      </c>
    </row>
    <row r="75" spans="1:16" x14ac:dyDescent="0.25">
      <c r="A75" s="24" t="s">
        <v>96</v>
      </c>
      <c r="B75" s="20">
        <v>24766</v>
      </c>
      <c r="C75" s="10">
        <v>19587</v>
      </c>
      <c r="D75" s="52">
        <f t="shared" si="20"/>
        <v>0.79088266171363963</v>
      </c>
      <c r="E75" s="7">
        <v>103549</v>
      </c>
      <c r="F75" s="7">
        <f t="shared" si="21"/>
        <v>1</v>
      </c>
      <c r="G75" s="49">
        <f t="shared" si="12"/>
        <v>0</v>
      </c>
      <c r="H75" s="49">
        <f t="shared" si="13"/>
        <v>0</v>
      </c>
      <c r="I75" s="49">
        <f t="shared" si="14"/>
        <v>0</v>
      </c>
      <c r="J75" s="49">
        <f t="shared" si="15"/>
        <v>0</v>
      </c>
      <c r="K75" s="49">
        <f t="shared" si="16"/>
        <v>0</v>
      </c>
      <c r="L75" s="49">
        <f t="shared" si="17"/>
        <v>0</v>
      </c>
      <c r="M75" s="49">
        <f t="shared" si="18"/>
        <v>250</v>
      </c>
      <c r="N75" s="49">
        <f t="shared" si="19"/>
        <v>500</v>
      </c>
      <c r="O75" s="49">
        <f t="shared" si="22"/>
        <v>0</v>
      </c>
      <c r="P75" s="49">
        <f t="shared" si="23"/>
        <v>0</v>
      </c>
    </row>
    <row r="76" spans="1:16" x14ac:dyDescent="0.25">
      <c r="A76" s="24" t="s">
        <v>97</v>
      </c>
      <c r="B76" s="20">
        <v>362355</v>
      </c>
      <c r="C76" s="12">
        <v>0</v>
      </c>
      <c r="D76" s="52">
        <f t="shared" si="20"/>
        <v>0</v>
      </c>
      <c r="E76" s="7">
        <v>3559000</v>
      </c>
      <c r="F76" s="7">
        <f t="shared" si="21"/>
        <v>2</v>
      </c>
      <c r="G76" s="49">
        <f t="shared" si="12"/>
        <v>0</v>
      </c>
      <c r="H76" s="49">
        <f t="shared" si="13"/>
        <v>0</v>
      </c>
      <c r="I76" s="49">
        <f t="shared" si="14"/>
        <v>0</v>
      </c>
      <c r="J76" s="49">
        <f t="shared" si="15"/>
        <v>0</v>
      </c>
      <c r="K76" s="49">
        <f t="shared" si="16"/>
        <v>0</v>
      </c>
      <c r="L76" s="49">
        <f t="shared" si="17"/>
        <v>0</v>
      </c>
      <c r="M76" s="49">
        <f t="shared" si="18"/>
        <v>0</v>
      </c>
      <c r="N76" s="49">
        <f t="shared" si="19"/>
        <v>0</v>
      </c>
      <c r="O76" s="49">
        <f t="shared" si="22"/>
        <v>0</v>
      </c>
      <c r="P76" s="49">
        <f t="shared" si="23"/>
        <v>0</v>
      </c>
    </row>
    <row r="77" spans="1:16" x14ac:dyDescent="0.25">
      <c r="A77" s="24" t="s">
        <v>98</v>
      </c>
      <c r="B77" s="20">
        <v>77971</v>
      </c>
      <c r="C77" s="10">
        <v>4541</v>
      </c>
      <c r="D77" s="52">
        <f t="shared" si="20"/>
        <v>5.823960190327173E-2</v>
      </c>
      <c r="E77" s="7">
        <v>621383</v>
      </c>
      <c r="F77" s="7">
        <f t="shared" si="21"/>
        <v>1</v>
      </c>
      <c r="G77" s="49">
        <f t="shared" si="12"/>
        <v>0</v>
      </c>
      <c r="H77" s="49">
        <f t="shared" si="13"/>
        <v>0</v>
      </c>
      <c r="I77" s="49">
        <f t="shared" si="14"/>
        <v>250</v>
      </c>
      <c r="J77" s="49">
        <f t="shared" si="15"/>
        <v>500</v>
      </c>
      <c r="K77" s="49">
        <f t="shared" si="16"/>
        <v>0</v>
      </c>
      <c r="L77" s="49">
        <f t="shared" si="17"/>
        <v>0</v>
      </c>
      <c r="M77" s="49">
        <f t="shared" si="18"/>
        <v>0</v>
      </c>
      <c r="N77" s="49">
        <f t="shared" si="19"/>
        <v>0</v>
      </c>
      <c r="O77" s="49">
        <f t="shared" si="22"/>
        <v>0</v>
      </c>
      <c r="P77" s="49">
        <f t="shared" si="23"/>
        <v>0</v>
      </c>
    </row>
    <row r="78" spans="1:16" x14ac:dyDescent="0.25">
      <c r="A78" s="24" t="s">
        <v>34</v>
      </c>
      <c r="B78" s="20">
        <v>7324251</v>
      </c>
      <c r="C78" s="13">
        <v>6800267</v>
      </c>
      <c r="D78" s="52">
        <f t="shared" si="20"/>
        <v>0.92845903287585307</v>
      </c>
      <c r="E78" s="7">
        <v>25833752</v>
      </c>
      <c r="F78" s="7">
        <f t="shared" si="21"/>
        <v>37</v>
      </c>
      <c r="G78" s="49">
        <f t="shared" si="12"/>
        <v>0</v>
      </c>
      <c r="H78" s="49">
        <f t="shared" si="13"/>
        <v>0</v>
      </c>
      <c r="I78" s="49">
        <f t="shared" si="14"/>
        <v>0</v>
      </c>
      <c r="J78" s="49">
        <f t="shared" si="15"/>
        <v>0</v>
      </c>
      <c r="K78" s="49">
        <f t="shared" si="16"/>
        <v>0</v>
      </c>
      <c r="L78" s="49">
        <f t="shared" si="17"/>
        <v>0</v>
      </c>
      <c r="M78" s="49">
        <f t="shared" si="18"/>
        <v>9250</v>
      </c>
      <c r="N78" s="49">
        <f t="shared" si="19"/>
        <v>18500</v>
      </c>
      <c r="O78" s="49">
        <f t="shared" si="22"/>
        <v>0</v>
      </c>
      <c r="P78" s="49">
        <f t="shared" si="23"/>
        <v>0</v>
      </c>
    </row>
    <row r="79" spans="1:16" x14ac:dyDescent="0.25">
      <c r="A79" s="24" t="s">
        <v>99</v>
      </c>
      <c r="B79" s="20">
        <v>8860926</v>
      </c>
      <c r="C79" s="10">
        <v>8115671</v>
      </c>
      <c r="D79" s="52">
        <f t="shared" si="20"/>
        <v>0.91589423046756058</v>
      </c>
      <c r="E79" s="7">
        <v>53259018</v>
      </c>
      <c r="F79" s="7">
        <f t="shared" si="21"/>
        <v>45</v>
      </c>
      <c r="G79" s="49">
        <f t="shared" si="12"/>
        <v>0</v>
      </c>
      <c r="H79" s="49">
        <f t="shared" si="13"/>
        <v>0</v>
      </c>
      <c r="I79" s="49">
        <f t="shared" si="14"/>
        <v>0</v>
      </c>
      <c r="J79" s="49">
        <f t="shared" si="15"/>
        <v>0</v>
      </c>
      <c r="K79" s="49">
        <f t="shared" si="16"/>
        <v>0</v>
      </c>
      <c r="L79" s="49">
        <f t="shared" si="17"/>
        <v>0</v>
      </c>
      <c r="M79" s="49">
        <f t="shared" si="18"/>
        <v>11250</v>
      </c>
      <c r="N79" s="49">
        <f t="shared" si="19"/>
        <v>22500</v>
      </c>
      <c r="O79" s="49">
        <f t="shared" si="22"/>
        <v>0</v>
      </c>
      <c r="P79" s="49">
        <f t="shared" si="23"/>
        <v>0</v>
      </c>
    </row>
    <row r="80" spans="1:16" x14ac:dyDescent="0.25">
      <c r="A80" s="24" t="s">
        <v>35</v>
      </c>
      <c r="B80" s="20">
        <v>545208</v>
      </c>
      <c r="C80" s="10">
        <v>550879</v>
      </c>
      <c r="D80" s="52">
        <f t="shared" si="20"/>
        <v>1.0104015348270752</v>
      </c>
      <c r="E80" s="7">
        <v>2303315</v>
      </c>
      <c r="F80" s="7">
        <f t="shared" si="21"/>
        <v>3</v>
      </c>
      <c r="G80" s="49">
        <f t="shared" si="12"/>
        <v>0</v>
      </c>
      <c r="H80" s="49">
        <f t="shared" si="13"/>
        <v>0</v>
      </c>
      <c r="I80" s="49">
        <f t="shared" si="14"/>
        <v>0</v>
      </c>
      <c r="J80" s="49">
        <f t="shared" si="15"/>
        <v>0</v>
      </c>
      <c r="K80" s="49">
        <f t="shared" si="16"/>
        <v>0</v>
      </c>
      <c r="L80" s="49">
        <f t="shared" si="17"/>
        <v>0</v>
      </c>
      <c r="M80" s="49">
        <f t="shared" si="18"/>
        <v>750</v>
      </c>
      <c r="N80" s="49">
        <f t="shared" si="19"/>
        <v>1500</v>
      </c>
      <c r="O80" s="49">
        <f t="shared" si="22"/>
        <v>0</v>
      </c>
      <c r="P80" s="49">
        <f t="shared" si="23"/>
        <v>0</v>
      </c>
    </row>
    <row r="81" spans="1:16" x14ac:dyDescent="0.25">
      <c r="A81" s="24" t="s">
        <v>100</v>
      </c>
      <c r="B81" s="20">
        <v>10084</v>
      </c>
      <c r="C81" s="13">
        <v>2049</v>
      </c>
      <c r="D81" s="52">
        <f t="shared" si="20"/>
        <v>0.20319317731059103</v>
      </c>
      <c r="E81" s="7">
        <v>10000</v>
      </c>
      <c r="F81" s="7">
        <f t="shared" si="21"/>
        <v>1</v>
      </c>
      <c r="G81" s="49">
        <f t="shared" si="12"/>
        <v>0</v>
      </c>
      <c r="H81" s="49">
        <f t="shared" si="13"/>
        <v>0</v>
      </c>
      <c r="I81" s="49">
        <f t="shared" si="14"/>
        <v>0</v>
      </c>
      <c r="J81" s="49">
        <f t="shared" si="15"/>
        <v>0</v>
      </c>
      <c r="K81" s="49">
        <f t="shared" si="16"/>
        <v>0</v>
      </c>
      <c r="L81" s="49">
        <f t="shared" si="17"/>
        <v>0</v>
      </c>
      <c r="M81" s="49">
        <f t="shared" si="18"/>
        <v>250</v>
      </c>
      <c r="N81" s="49">
        <f t="shared" si="19"/>
        <v>500</v>
      </c>
      <c r="O81" s="49">
        <f t="shared" si="22"/>
        <v>0</v>
      </c>
      <c r="P81" s="49">
        <f t="shared" si="23"/>
        <v>0</v>
      </c>
    </row>
    <row r="82" spans="1:16" x14ac:dyDescent="0.25">
      <c r="A82" s="24" t="s">
        <v>101</v>
      </c>
      <c r="B82" s="20">
        <v>20166342</v>
      </c>
      <c r="C82" s="13">
        <v>7345572</v>
      </c>
      <c r="D82" s="52">
        <f t="shared" si="20"/>
        <v>0.36424910377896003</v>
      </c>
      <c r="E82" s="7">
        <v>27797457</v>
      </c>
      <c r="F82" s="7">
        <f t="shared" si="21"/>
        <v>101</v>
      </c>
      <c r="G82" s="49">
        <f t="shared" si="12"/>
        <v>0</v>
      </c>
      <c r="H82" s="49">
        <f t="shared" si="13"/>
        <v>0</v>
      </c>
      <c r="I82" s="49">
        <f t="shared" si="14"/>
        <v>0</v>
      </c>
      <c r="J82" s="49">
        <f t="shared" si="15"/>
        <v>0</v>
      </c>
      <c r="K82" s="49">
        <f t="shared" si="16"/>
        <v>0</v>
      </c>
      <c r="L82" s="49">
        <f t="shared" si="17"/>
        <v>0</v>
      </c>
      <c r="M82" s="49">
        <f t="shared" si="18"/>
        <v>25250</v>
      </c>
      <c r="N82" s="49">
        <f t="shared" si="19"/>
        <v>50500</v>
      </c>
      <c r="O82" s="49">
        <f t="shared" si="22"/>
        <v>0</v>
      </c>
      <c r="P82" s="49">
        <f t="shared" si="23"/>
        <v>0</v>
      </c>
    </row>
    <row r="83" spans="1:16" x14ac:dyDescent="0.25">
      <c r="A83" s="24" t="s">
        <v>102</v>
      </c>
      <c r="B83" s="20">
        <v>38436</v>
      </c>
      <c r="C83" s="9" t="s">
        <v>163</v>
      </c>
      <c r="D83" s="52"/>
      <c r="E83" s="7">
        <v>262000</v>
      </c>
      <c r="F83" s="7">
        <f t="shared" si="21"/>
        <v>1</v>
      </c>
      <c r="G83" s="49">
        <f t="shared" si="12"/>
        <v>0</v>
      </c>
      <c r="H83" s="49">
        <f t="shared" si="13"/>
        <v>0</v>
      </c>
      <c r="I83" s="49">
        <f t="shared" si="14"/>
        <v>0</v>
      </c>
      <c r="J83" s="49">
        <f t="shared" si="15"/>
        <v>0</v>
      </c>
      <c r="K83" s="49">
        <f t="shared" si="16"/>
        <v>0</v>
      </c>
      <c r="L83" s="49">
        <f t="shared" si="17"/>
        <v>0</v>
      </c>
      <c r="M83" s="49">
        <f t="shared" si="18"/>
        <v>0</v>
      </c>
      <c r="N83" s="49">
        <f t="shared" si="19"/>
        <v>0</v>
      </c>
      <c r="O83" s="49">
        <f t="shared" si="22"/>
        <v>0</v>
      </c>
      <c r="P83" s="49">
        <f t="shared" si="23"/>
        <v>0</v>
      </c>
    </row>
    <row r="84" spans="1:16" x14ac:dyDescent="0.25">
      <c r="A84" s="25" t="s">
        <v>103</v>
      </c>
      <c r="B84" s="21">
        <v>1310521</v>
      </c>
      <c r="C84" s="13">
        <v>1301128</v>
      </c>
      <c r="D84" s="52">
        <f t="shared" si="20"/>
        <v>0.99283262152991059</v>
      </c>
      <c r="E84" s="7">
        <v>6080478</v>
      </c>
      <c r="F84" s="7">
        <f t="shared" si="21"/>
        <v>7</v>
      </c>
      <c r="G84" s="49">
        <f t="shared" si="12"/>
        <v>0</v>
      </c>
      <c r="H84" s="49">
        <f t="shared" si="13"/>
        <v>0</v>
      </c>
      <c r="I84" s="49">
        <f t="shared" si="14"/>
        <v>0</v>
      </c>
      <c r="J84" s="49">
        <f t="shared" si="15"/>
        <v>0</v>
      </c>
      <c r="K84" s="49">
        <f t="shared" si="16"/>
        <v>0</v>
      </c>
      <c r="L84" s="49">
        <f t="shared" si="17"/>
        <v>0</v>
      </c>
      <c r="M84" s="49">
        <f t="shared" si="18"/>
        <v>1750</v>
      </c>
      <c r="N84" s="49">
        <f t="shared" si="19"/>
        <v>3500</v>
      </c>
      <c r="O84" s="49">
        <f t="shared" si="22"/>
        <v>0</v>
      </c>
      <c r="P84" s="49">
        <f t="shared" si="23"/>
        <v>0</v>
      </c>
    </row>
    <row r="85" spans="1:16" x14ac:dyDescent="0.25">
      <c r="A85" s="24" t="s">
        <v>36</v>
      </c>
      <c r="B85" s="20">
        <v>10473866</v>
      </c>
      <c r="C85" s="13">
        <v>4845854</v>
      </c>
      <c r="D85" s="52">
        <f t="shared" si="20"/>
        <v>0.46266144707216994</v>
      </c>
      <c r="E85" s="7">
        <v>17831270</v>
      </c>
      <c r="F85" s="7">
        <f t="shared" si="21"/>
        <v>53</v>
      </c>
      <c r="G85" s="49">
        <f t="shared" si="12"/>
        <v>0</v>
      </c>
      <c r="H85" s="49">
        <f t="shared" si="13"/>
        <v>0</v>
      </c>
      <c r="I85" s="49">
        <f t="shared" si="14"/>
        <v>0</v>
      </c>
      <c r="J85" s="49">
        <f t="shared" si="15"/>
        <v>0</v>
      </c>
      <c r="K85" s="49">
        <f t="shared" si="16"/>
        <v>0</v>
      </c>
      <c r="L85" s="49">
        <f t="shared" si="17"/>
        <v>0</v>
      </c>
      <c r="M85" s="49">
        <f t="shared" si="18"/>
        <v>13250</v>
      </c>
      <c r="N85" s="49">
        <f t="shared" si="19"/>
        <v>26500</v>
      </c>
      <c r="O85" s="49">
        <f t="shared" si="22"/>
        <v>0</v>
      </c>
      <c r="P85" s="49">
        <f t="shared" si="23"/>
        <v>0</v>
      </c>
    </row>
    <row r="86" spans="1:16" x14ac:dyDescent="0.25">
      <c r="A86" s="24" t="s">
        <v>37</v>
      </c>
      <c r="B86" s="20">
        <v>92924766</v>
      </c>
      <c r="C86" s="13">
        <v>43583446</v>
      </c>
      <c r="D86" s="52">
        <f t="shared" si="20"/>
        <v>0.46901862523926074</v>
      </c>
      <c r="E86" s="7">
        <v>173615345</v>
      </c>
      <c r="F86" s="7">
        <f t="shared" si="21"/>
        <v>465</v>
      </c>
      <c r="G86" s="49">
        <f t="shared" si="12"/>
        <v>0</v>
      </c>
      <c r="H86" s="49">
        <f t="shared" si="13"/>
        <v>0</v>
      </c>
      <c r="I86" s="49">
        <f t="shared" si="14"/>
        <v>0</v>
      </c>
      <c r="J86" s="49">
        <f t="shared" si="15"/>
        <v>0</v>
      </c>
      <c r="K86" s="49">
        <f t="shared" si="16"/>
        <v>0</v>
      </c>
      <c r="L86" s="49">
        <f t="shared" si="17"/>
        <v>0</v>
      </c>
      <c r="M86" s="49">
        <f t="shared" si="18"/>
        <v>116250</v>
      </c>
      <c r="N86" s="49">
        <f t="shared" si="19"/>
        <v>232500</v>
      </c>
      <c r="O86" s="49">
        <f t="shared" si="22"/>
        <v>1</v>
      </c>
      <c r="P86" s="49">
        <f t="shared" si="23"/>
        <v>1</v>
      </c>
    </row>
    <row r="87" spans="1:16" x14ac:dyDescent="0.25">
      <c r="A87" s="24" t="s">
        <v>104</v>
      </c>
      <c r="B87" s="20">
        <v>1611</v>
      </c>
      <c r="C87" s="12">
        <v>0</v>
      </c>
      <c r="D87" s="52">
        <f t="shared" si="20"/>
        <v>0</v>
      </c>
      <c r="E87" s="7">
        <v>1500</v>
      </c>
      <c r="F87" s="7">
        <f t="shared" si="21"/>
        <v>1</v>
      </c>
      <c r="G87" s="49">
        <f t="shared" si="12"/>
        <v>0</v>
      </c>
      <c r="H87" s="49">
        <f t="shared" si="13"/>
        <v>0</v>
      </c>
      <c r="I87" s="49">
        <f t="shared" si="14"/>
        <v>0</v>
      </c>
      <c r="J87" s="49">
        <f t="shared" si="15"/>
        <v>0</v>
      </c>
      <c r="K87" s="49">
        <f t="shared" si="16"/>
        <v>0</v>
      </c>
      <c r="L87" s="49">
        <f t="shared" si="17"/>
        <v>0</v>
      </c>
      <c r="M87" s="49">
        <f t="shared" si="18"/>
        <v>0</v>
      </c>
      <c r="N87" s="49">
        <f t="shared" si="19"/>
        <v>0</v>
      </c>
      <c r="O87" s="49">
        <f t="shared" si="22"/>
        <v>0</v>
      </c>
      <c r="P87" s="49">
        <f t="shared" si="23"/>
        <v>0</v>
      </c>
    </row>
    <row r="88" spans="1:16" x14ac:dyDescent="0.25">
      <c r="A88" s="24" t="s">
        <v>105</v>
      </c>
      <c r="B88" s="20">
        <v>39848571</v>
      </c>
      <c r="C88" s="13">
        <v>21820635</v>
      </c>
      <c r="D88" s="52">
        <f t="shared" si="20"/>
        <v>0.54758889597320815</v>
      </c>
      <c r="E88" s="7">
        <v>182142594</v>
      </c>
      <c r="F88" s="7">
        <f t="shared" si="21"/>
        <v>200</v>
      </c>
      <c r="G88" s="49">
        <f t="shared" si="12"/>
        <v>0</v>
      </c>
      <c r="H88" s="49">
        <f t="shared" si="13"/>
        <v>0</v>
      </c>
      <c r="I88" s="49">
        <f t="shared" si="14"/>
        <v>0</v>
      </c>
      <c r="J88" s="49">
        <f t="shared" si="15"/>
        <v>0</v>
      </c>
      <c r="K88" s="49">
        <f t="shared" si="16"/>
        <v>0</v>
      </c>
      <c r="L88" s="49">
        <f t="shared" si="17"/>
        <v>0</v>
      </c>
      <c r="M88" s="49">
        <f t="shared" si="18"/>
        <v>50000</v>
      </c>
      <c r="N88" s="49">
        <f t="shared" si="19"/>
        <v>100000</v>
      </c>
      <c r="O88" s="49">
        <f t="shared" si="22"/>
        <v>0</v>
      </c>
      <c r="P88" s="49">
        <f t="shared" si="23"/>
        <v>1</v>
      </c>
    </row>
    <row r="89" spans="1:16" x14ac:dyDescent="0.25">
      <c r="A89" s="24" t="s">
        <v>106</v>
      </c>
      <c r="B89" s="20">
        <v>20918</v>
      </c>
      <c r="C89" s="9" t="s">
        <v>163</v>
      </c>
      <c r="D89" s="52"/>
      <c r="E89" s="7">
        <v>20918</v>
      </c>
      <c r="F89" s="7">
        <f t="shared" si="21"/>
        <v>1</v>
      </c>
      <c r="G89" s="49">
        <f t="shared" si="12"/>
        <v>0</v>
      </c>
      <c r="H89" s="49">
        <f t="shared" si="13"/>
        <v>0</v>
      </c>
      <c r="I89" s="49">
        <f t="shared" si="14"/>
        <v>0</v>
      </c>
      <c r="J89" s="49">
        <f t="shared" si="15"/>
        <v>0</v>
      </c>
      <c r="K89" s="49">
        <f t="shared" si="16"/>
        <v>0</v>
      </c>
      <c r="L89" s="49">
        <f t="shared" si="17"/>
        <v>0</v>
      </c>
      <c r="M89" s="49">
        <f t="shared" si="18"/>
        <v>0</v>
      </c>
      <c r="N89" s="49">
        <f t="shared" si="19"/>
        <v>0</v>
      </c>
      <c r="O89" s="49">
        <f t="shared" si="22"/>
        <v>0</v>
      </c>
      <c r="P89" s="49">
        <f t="shared" si="23"/>
        <v>0</v>
      </c>
    </row>
    <row r="90" spans="1:16" x14ac:dyDescent="0.25">
      <c r="A90" s="24" t="s">
        <v>107</v>
      </c>
      <c r="B90" s="20">
        <v>724997</v>
      </c>
      <c r="C90" s="10">
        <v>294286</v>
      </c>
      <c r="D90" s="52">
        <f t="shared" si="20"/>
        <v>0.40591340377960183</v>
      </c>
      <c r="E90" s="7">
        <v>3864170</v>
      </c>
      <c r="F90" s="7">
        <f t="shared" si="21"/>
        <v>4</v>
      </c>
      <c r="G90" s="49">
        <f t="shared" si="12"/>
        <v>0</v>
      </c>
      <c r="H90" s="49">
        <f t="shared" si="13"/>
        <v>0</v>
      </c>
      <c r="I90" s="49">
        <f t="shared" si="14"/>
        <v>0</v>
      </c>
      <c r="J90" s="49">
        <f t="shared" si="15"/>
        <v>0</v>
      </c>
      <c r="K90" s="49">
        <f t="shared" si="16"/>
        <v>0</v>
      </c>
      <c r="L90" s="49">
        <f t="shared" si="17"/>
        <v>0</v>
      </c>
      <c r="M90" s="49">
        <f t="shared" si="18"/>
        <v>1000</v>
      </c>
      <c r="N90" s="49">
        <f t="shared" si="19"/>
        <v>2000</v>
      </c>
      <c r="O90" s="49">
        <f t="shared" si="22"/>
        <v>0</v>
      </c>
      <c r="P90" s="49">
        <f t="shared" si="23"/>
        <v>0</v>
      </c>
    </row>
    <row r="91" spans="1:16" x14ac:dyDescent="0.25">
      <c r="A91" s="24" t="s">
        <v>108</v>
      </c>
      <c r="B91" s="20">
        <v>1796281</v>
      </c>
      <c r="C91" s="13">
        <v>1771473</v>
      </c>
      <c r="D91" s="52">
        <f t="shared" si="20"/>
        <v>0.98618924321974122</v>
      </c>
      <c r="E91" s="7">
        <v>7321262</v>
      </c>
      <c r="F91" s="7">
        <f t="shared" si="21"/>
        <v>9</v>
      </c>
      <c r="G91" s="49">
        <f t="shared" ref="G91:G130" si="24">IF(AND(D91&lt;1%, D91&gt;0%),(F91*5*50),0)</f>
        <v>0</v>
      </c>
      <c r="H91" s="49">
        <f t="shared" ref="H91:H130" si="25">IF(AND(D91&lt;1%, D91&gt;0%),(F91*10*50),0)</f>
        <v>0</v>
      </c>
      <c r="I91" s="49">
        <f t="shared" ref="I91:I130" si="26">IF(AND(D91&gt;=1%, D91&lt;10%),(F91*5*50),0)</f>
        <v>0</v>
      </c>
      <c r="J91" s="49">
        <f t="shared" ref="J91:J130" si="27">IF(AND(D91&gt;=1%, D91&lt;10%),(F91*10*50),0)</f>
        <v>0</v>
      </c>
      <c r="K91" s="49">
        <f t="shared" ref="K91:K130" si="28">IF(AND(D91&gt;=10%, D91&lt;20%),(F91*5*50),0)</f>
        <v>0</v>
      </c>
      <c r="L91" s="49">
        <f t="shared" ref="L91:L130" si="29">IF(AND(D91&gt;=10%, D91&lt;20%),(F91*10*50),0)</f>
        <v>0</v>
      </c>
      <c r="M91" s="49">
        <f t="shared" ref="M91:M130" si="30">IF(D91&gt;=20%,(F91*5*50),0)</f>
        <v>2250</v>
      </c>
      <c r="N91" s="49">
        <f t="shared" ref="N91:N130" si="31">IF(D91&gt;=20%,(F91*10*50),0)</f>
        <v>4500</v>
      </c>
      <c r="O91" s="49">
        <f t="shared" si="22"/>
        <v>0</v>
      </c>
      <c r="P91" s="49">
        <f t="shared" si="23"/>
        <v>0</v>
      </c>
    </row>
    <row r="92" spans="1:16" x14ac:dyDescent="0.25">
      <c r="A92" s="24" t="s">
        <v>109</v>
      </c>
      <c r="B92" s="20">
        <v>1444450</v>
      </c>
      <c r="C92" s="13">
        <v>630263</v>
      </c>
      <c r="D92" s="52">
        <f t="shared" si="20"/>
        <v>0.43633424486828898</v>
      </c>
      <c r="E92" s="7">
        <v>6802295</v>
      </c>
      <c r="F92" s="7">
        <f t="shared" si="21"/>
        <v>8</v>
      </c>
      <c r="G92" s="49">
        <f t="shared" si="24"/>
        <v>0</v>
      </c>
      <c r="H92" s="49">
        <f t="shared" si="25"/>
        <v>0</v>
      </c>
      <c r="I92" s="49">
        <f t="shared" si="26"/>
        <v>0</v>
      </c>
      <c r="J92" s="49">
        <f t="shared" si="27"/>
        <v>0</v>
      </c>
      <c r="K92" s="49">
        <f t="shared" si="28"/>
        <v>0</v>
      </c>
      <c r="L92" s="49">
        <f t="shared" si="29"/>
        <v>0</v>
      </c>
      <c r="M92" s="49">
        <f t="shared" si="30"/>
        <v>2000</v>
      </c>
      <c r="N92" s="49">
        <f t="shared" si="31"/>
        <v>4000</v>
      </c>
      <c r="O92" s="49">
        <f t="shared" si="22"/>
        <v>0</v>
      </c>
      <c r="P92" s="49">
        <f t="shared" si="23"/>
        <v>0</v>
      </c>
    </row>
    <row r="93" spans="1:16" x14ac:dyDescent="0.25">
      <c r="A93" s="24" t="s">
        <v>110</v>
      </c>
      <c r="B93" s="20">
        <v>5814617</v>
      </c>
      <c r="C93" s="10">
        <v>2144562</v>
      </c>
      <c r="D93" s="52">
        <f t="shared" si="20"/>
        <v>0.36882257249273687</v>
      </c>
      <c r="E93" s="7">
        <v>30375603</v>
      </c>
      <c r="F93" s="7">
        <f t="shared" si="21"/>
        <v>30</v>
      </c>
      <c r="G93" s="49">
        <f t="shared" si="24"/>
        <v>0</v>
      </c>
      <c r="H93" s="49">
        <f t="shared" si="25"/>
        <v>0</v>
      </c>
      <c r="I93" s="49">
        <f t="shared" si="26"/>
        <v>0</v>
      </c>
      <c r="J93" s="49">
        <f t="shared" si="27"/>
        <v>0</v>
      </c>
      <c r="K93" s="49">
        <f t="shared" si="28"/>
        <v>0</v>
      </c>
      <c r="L93" s="49">
        <f t="shared" si="29"/>
        <v>0</v>
      </c>
      <c r="M93" s="49">
        <f t="shared" si="30"/>
        <v>7500</v>
      </c>
      <c r="N93" s="49">
        <f t="shared" si="31"/>
        <v>15000</v>
      </c>
      <c r="O93" s="49">
        <f t="shared" si="22"/>
        <v>0</v>
      </c>
      <c r="P93" s="49">
        <f t="shared" si="23"/>
        <v>0</v>
      </c>
    </row>
    <row r="94" spans="1:16" x14ac:dyDescent="0.25">
      <c r="A94" s="24" t="s">
        <v>38</v>
      </c>
      <c r="B94" s="20">
        <v>22258171</v>
      </c>
      <c r="C94" s="10">
        <v>22215111</v>
      </c>
      <c r="D94" s="52">
        <f t="shared" si="20"/>
        <v>0.99806542954495225</v>
      </c>
      <c r="E94" s="7">
        <v>98393574</v>
      </c>
      <c r="F94" s="7">
        <f t="shared" si="21"/>
        <v>112</v>
      </c>
      <c r="G94" s="49">
        <f t="shared" si="24"/>
        <v>0</v>
      </c>
      <c r="H94" s="49">
        <f t="shared" si="25"/>
        <v>0</v>
      </c>
      <c r="I94" s="49">
        <f t="shared" si="26"/>
        <v>0</v>
      </c>
      <c r="J94" s="49">
        <f t="shared" si="27"/>
        <v>0</v>
      </c>
      <c r="K94" s="49">
        <f t="shared" si="28"/>
        <v>0</v>
      </c>
      <c r="L94" s="49">
        <f t="shared" si="29"/>
        <v>0</v>
      </c>
      <c r="M94" s="49">
        <f t="shared" si="30"/>
        <v>28000</v>
      </c>
      <c r="N94" s="49">
        <f t="shared" si="31"/>
        <v>56000</v>
      </c>
      <c r="O94" s="49">
        <f t="shared" si="22"/>
        <v>0</v>
      </c>
      <c r="P94" s="49">
        <f t="shared" si="23"/>
        <v>0</v>
      </c>
    </row>
    <row r="95" spans="1:16" x14ac:dyDescent="0.25">
      <c r="A95" s="24" t="s">
        <v>111</v>
      </c>
      <c r="B95" s="20">
        <v>2160869</v>
      </c>
      <c r="C95" s="9">
        <v>0</v>
      </c>
      <c r="D95" s="52">
        <f t="shared" si="20"/>
        <v>0</v>
      </c>
      <c r="E95" s="7">
        <v>19963581</v>
      </c>
      <c r="F95" s="7">
        <f t="shared" si="21"/>
        <v>11</v>
      </c>
      <c r="G95" s="49">
        <f t="shared" si="24"/>
        <v>0</v>
      </c>
      <c r="H95" s="49">
        <f t="shared" si="25"/>
        <v>0</v>
      </c>
      <c r="I95" s="49">
        <f t="shared" si="26"/>
        <v>0</v>
      </c>
      <c r="J95" s="49">
        <f t="shared" si="27"/>
        <v>0</v>
      </c>
      <c r="K95" s="49">
        <f t="shared" si="28"/>
        <v>0</v>
      </c>
      <c r="L95" s="49">
        <f t="shared" si="29"/>
        <v>0</v>
      </c>
      <c r="M95" s="49">
        <f t="shared" si="30"/>
        <v>0</v>
      </c>
      <c r="N95" s="49">
        <f t="shared" si="31"/>
        <v>0</v>
      </c>
      <c r="O95" s="49">
        <f t="shared" si="22"/>
        <v>0</v>
      </c>
      <c r="P95" s="49">
        <f t="shared" si="23"/>
        <v>0</v>
      </c>
    </row>
    <row r="96" spans="1:16" x14ac:dyDescent="0.25">
      <c r="A96" s="25" t="s">
        <v>39</v>
      </c>
      <c r="B96" s="21">
        <v>3113013</v>
      </c>
      <c r="C96" s="13">
        <v>2868337</v>
      </c>
      <c r="D96" s="52">
        <f t="shared" si="20"/>
        <v>0.92140219138178991</v>
      </c>
      <c r="E96" s="7">
        <v>11776522</v>
      </c>
      <c r="F96" s="7">
        <f t="shared" si="21"/>
        <v>16</v>
      </c>
      <c r="G96" s="49">
        <f t="shared" si="24"/>
        <v>0</v>
      </c>
      <c r="H96" s="49">
        <f t="shared" si="25"/>
        <v>0</v>
      </c>
      <c r="I96" s="49">
        <f t="shared" si="26"/>
        <v>0</v>
      </c>
      <c r="J96" s="49">
        <f t="shared" si="27"/>
        <v>0</v>
      </c>
      <c r="K96" s="49">
        <f t="shared" si="28"/>
        <v>0</v>
      </c>
      <c r="L96" s="49">
        <f t="shared" si="29"/>
        <v>0</v>
      </c>
      <c r="M96" s="49">
        <f t="shared" si="30"/>
        <v>4000</v>
      </c>
      <c r="N96" s="49">
        <f t="shared" si="31"/>
        <v>8000</v>
      </c>
      <c r="O96" s="49">
        <f t="shared" si="22"/>
        <v>0</v>
      </c>
      <c r="P96" s="49">
        <f t="shared" si="23"/>
        <v>0</v>
      </c>
    </row>
    <row r="97" spans="1:16" x14ac:dyDescent="0.25">
      <c r="A97" s="24" t="s">
        <v>112</v>
      </c>
      <c r="B97" s="20">
        <v>46586</v>
      </c>
      <c r="C97" s="12" t="s">
        <v>163</v>
      </c>
      <c r="D97" s="52"/>
      <c r="E97" s="7">
        <v>190372</v>
      </c>
      <c r="F97" s="7">
        <f t="shared" si="21"/>
        <v>1</v>
      </c>
      <c r="G97" s="49">
        <f t="shared" si="24"/>
        <v>0</v>
      </c>
      <c r="H97" s="49">
        <f t="shared" si="25"/>
        <v>0</v>
      </c>
      <c r="I97" s="49">
        <f t="shared" si="26"/>
        <v>0</v>
      </c>
      <c r="J97" s="49">
        <f t="shared" si="27"/>
        <v>0</v>
      </c>
      <c r="K97" s="49">
        <f t="shared" si="28"/>
        <v>0</v>
      </c>
      <c r="L97" s="49">
        <f t="shared" si="29"/>
        <v>0</v>
      </c>
      <c r="M97" s="49">
        <f t="shared" si="30"/>
        <v>0</v>
      </c>
      <c r="N97" s="49">
        <f t="shared" si="31"/>
        <v>0</v>
      </c>
      <c r="O97" s="49">
        <f t="shared" si="22"/>
        <v>0</v>
      </c>
      <c r="P97" s="49">
        <f t="shared" si="23"/>
        <v>0</v>
      </c>
    </row>
    <row r="98" spans="1:16" x14ac:dyDescent="0.25">
      <c r="A98" s="24" t="s">
        <v>40</v>
      </c>
      <c r="B98" s="20">
        <v>49612</v>
      </c>
      <c r="C98" s="10">
        <v>32624</v>
      </c>
      <c r="D98" s="52">
        <f t="shared" si="20"/>
        <v>0.6575828428605982</v>
      </c>
      <c r="E98" s="7">
        <v>192993</v>
      </c>
      <c r="F98" s="7">
        <f t="shared" si="21"/>
        <v>1</v>
      </c>
      <c r="G98" s="49">
        <f t="shared" si="24"/>
        <v>0</v>
      </c>
      <c r="H98" s="49">
        <f t="shared" si="25"/>
        <v>0</v>
      </c>
      <c r="I98" s="49">
        <f t="shared" si="26"/>
        <v>0</v>
      </c>
      <c r="J98" s="49">
        <f t="shared" si="27"/>
        <v>0</v>
      </c>
      <c r="K98" s="49">
        <f t="shared" si="28"/>
        <v>0</v>
      </c>
      <c r="L98" s="49">
        <f t="shared" si="29"/>
        <v>0</v>
      </c>
      <c r="M98" s="49">
        <f t="shared" si="30"/>
        <v>250</v>
      </c>
      <c r="N98" s="49">
        <f t="shared" si="31"/>
        <v>500</v>
      </c>
      <c r="O98" s="49">
        <f t="shared" si="22"/>
        <v>0</v>
      </c>
      <c r="P98" s="49">
        <f t="shared" si="23"/>
        <v>0</v>
      </c>
    </row>
    <row r="99" spans="1:16" x14ac:dyDescent="0.25">
      <c r="A99" s="24" t="s">
        <v>41</v>
      </c>
      <c r="B99" s="20">
        <v>3769979</v>
      </c>
      <c r="C99" s="13">
        <v>3524405</v>
      </c>
      <c r="D99" s="52">
        <f t="shared" si="20"/>
        <v>0.93486064511234679</v>
      </c>
      <c r="E99" s="7">
        <v>14133280</v>
      </c>
      <c r="F99" s="7">
        <f t="shared" si="21"/>
        <v>19</v>
      </c>
      <c r="G99" s="49">
        <f t="shared" si="24"/>
        <v>0</v>
      </c>
      <c r="H99" s="49">
        <f t="shared" si="25"/>
        <v>0</v>
      </c>
      <c r="I99" s="49">
        <f t="shared" si="26"/>
        <v>0</v>
      </c>
      <c r="J99" s="49">
        <f t="shared" si="27"/>
        <v>0</v>
      </c>
      <c r="K99" s="49">
        <f t="shared" si="28"/>
        <v>0</v>
      </c>
      <c r="L99" s="49">
        <f t="shared" si="29"/>
        <v>0</v>
      </c>
      <c r="M99" s="49">
        <f t="shared" si="30"/>
        <v>4750</v>
      </c>
      <c r="N99" s="49">
        <f t="shared" si="31"/>
        <v>9500</v>
      </c>
      <c r="O99" s="49">
        <f t="shared" si="22"/>
        <v>0</v>
      </c>
      <c r="P99" s="49">
        <f t="shared" si="23"/>
        <v>0</v>
      </c>
    </row>
    <row r="100" spans="1:16" x14ac:dyDescent="0.25">
      <c r="A100" s="24" t="s">
        <v>113</v>
      </c>
      <c r="B100" s="20">
        <v>1070971</v>
      </c>
      <c r="C100" s="13">
        <v>67322</v>
      </c>
      <c r="D100" s="52">
        <f t="shared" si="20"/>
        <v>6.2860712381567749E-2</v>
      </c>
      <c r="E100" s="7">
        <v>7163976</v>
      </c>
      <c r="F100" s="7">
        <f t="shared" si="21"/>
        <v>6</v>
      </c>
      <c r="G100" s="49">
        <f t="shared" si="24"/>
        <v>0</v>
      </c>
      <c r="H100" s="49">
        <f t="shared" si="25"/>
        <v>0</v>
      </c>
      <c r="I100" s="49">
        <f t="shared" si="26"/>
        <v>1500</v>
      </c>
      <c r="J100" s="49">
        <f t="shared" si="27"/>
        <v>3000</v>
      </c>
      <c r="K100" s="49">
        <f t="shared" si="28"/>
        <v>0</v>
      </c>
      <c r="L100" s="49">
        <f t="shared" si="29"/>
        <v>0</v>
      </c>
      <c r="M100" s="49">
        <f t="shared" si="30"/>
        <v>0</v>
      </c>
      <c r="N100" s="49">
        <f t="shared" si="31"/>
        <v>0</v>
      </c>
      <c r="O100" s="49">
        <f t="shared" si="22"/>
        <v>0</v>
      </c>
      <c r="P100" s="49">
        <f t="shared" si="23"/>
        <v>0</v>
      </c>
    </row>
    <row r="101" spans="1:16" x14ac:dyDescent="0.25">
      <c r="A101" s="24" t="s">
        <v>42</v>
      </c>
      <c r="B101" s="20">
        <v>1596490</v>
      </c>
      <c r="C101" s="10">
        <v>1630248</v>
      </c>
      <c r="D101" s="52">
        <f t="shared" si="20"/>
        <v>1.021145137144611</v>
      </c>
      <c r="E101" s="7">
        <v>6092075</v>
      </c>
      <c r="F101" s="7">
        <f t="shared" si="21"/>
        <v>8</v>
      </c>
      <c r="G101" s="49">
        <f t="shared" si="24"/>
        <v>0</v>
      </c>
      <c r="H101" s="49">
        <f t="shared" si="25"/>
        <v>0</v>
      </c>
      <c r="I101" s="49">
        <f t="shared" si="26"/>
        <v>0</v>
      </c>
      <c r="J101" s="49">
        <f t="shared" si="27"/>
        <v>0</v>
      </c>
      <c r="K101" s="49">
        <f t="shared" si="28"/>
        <v>0</v>
      </c>
      <c r="L101" s="49">
        <f t="shared" si="29"/>
        <v>0</v>
      </c>
      <c r="M101" s="49">
        <f t="shared" si="30"/>
        <v>2000</v>
      </c>
      <c r="N101" s="49">
        <f t="shared" si="31"/>
        <v>4000</v>
      </c>
      <c r="O101" s="49">
        <f t="shared" si="22"/>
        <v>0</v>
      </c>
      <c r="P101" s="49">
        <f t="shared" si="23"/>
        <v>0</v>
      </c>
    </row>
    <row r="102" spans="1:16" x14ac:dyDescent="0.25">
      <c r="A102" s="24" t="s">
        <v>114</v>
      </c>
      <c r="B102" s="20">
        <v>143566</v>
      </c>
      <c r="C102" s="10">
        <v>140549</v>
      </c>
      <c r="D102" s="52">
        <f t="shared" si="20"/>
        <v>0.97898527506512689</v>
      </c>
      <c r="E102" s="7">
        <v>561231</v>
      </c>
      <c r="F102" s="7">
        <f t="shared" si="21"/>
        <v>1</v>
      </c>
      <c r="G102" s="49">
        <f t="shared" si="24"/>
        <v>0</v>
      </c>
      <c r="H102" s="49">
        <f t="shared" si="25"/>
        <v>0</v>
      </c>
      <c r="I102" s="49">
        <f t="shared" si="26"/>
        <v>0</v>
      </c>
      <c r="J102" s="49">
        <f t="shared" si="27"/>
        <v>0</v>
      </c>
      <c r="K102" s="49">
        <f t="shared" si="28"/>
        <v>0</v>
      </c>
      <c r="L102" s="49">
        <f t="shared" si="29"/>
        <v>0</v>
      </c>
      <c r="M102" s="49">
        <f t="shared" si="30"/>
        <v>250</v>
      </c>
      <c r="N102" s="49">
        <f t="shared" si="31"/>
        <v>500</v>
      </c>
      <c r="O102" s="49">
        <f t="shared" si="22"/>
        <v>0</v>
      </c>
      <c r="P102" s="49">
        <f t="shared" si="23"/>
        <v>0</v>
      </c>
    </row>
    <row r="103" spans="1:16" x14ac:dyDescent="0.25">
      <c r="A103" s="24" t="s">
        <v>43</v>
      </c>
      <c r="B103" s="20">
        <v>2996670</v>
      </c>
      <c r="C103" s="10">
        <v>2667221</v>
      </c>
      <c r="D103" s="52">
        <f t="shared" si="20"/>
        <v>0.89006163508160729</v>
      </c>
      <c r="E103" s="7">
        <v>10495583</v>
      </c>
      <c r="F103" s="7">
        <f t="shared" si="21"/>
        <v>15</v>
      </c>
      <c r="G103" s="49">
        <f t="shared" si="24"/>
        <v>0</v>
      </c>
      <c r="H103" s="49">
        <f t="shared" si="25"/>
        <v>0</v>
      </c>
      <c r="I103" s="49">
        <f t="shared" si="26"/>
        <v>0</v>
      </c>
      <c r="J103" s="49">
        <f t="shared" si="27"/>
        <v>0</v>
      </c>
      <c r="K103" s="49">
        <f t="shared" si="28"/>
        <v>0</v>
      </c>
      <c r="L103" s="49">
        <f t="shared" si="29"/>
        <v>0</v>
      </c>
      <c r="M103" s="49">
        <f t="shared" si="30"/>
        <v>3750</v>
      </c>
      <c r="N103" s="49">
        <f t="shared" si="31"/>
        <v>7500</v>
      </c>
      <c r="O103" s="49">
        <f t="shared" si="22"/>
        <v>0</v>
      </c>
      <c r="P103" s="49">
        <f t="shared" si="23"/>
        <v>0</v>
      </c>
    </row>
    <row r="104" spans="1:16" x14ac:dyDescent="0.25">
      <c r="A104" s="24" t="s">
        <v>44</v>
      </c>
      <c r="B104" s="20">
        <v>10126525</v>
      </c>
      <c r="C104" s="13">
        <v>2319902</v>
      </c>
      <c r="D104" s="52">
        <f t="shared" si="20"/>
        <v>0.229091618299466</v>
      </c>
      <c r="E104" s="7">
        <v>52981991</v>
      </c>
      <c r="F104" s="7">
        <f t="shared" si="21"/>
        <v>51</v>
      </c>
      <c r="G104" s="49">
        <f t="shared" si="24"/>
        <v>0</v>
      </c>
      <c r="H104" s="49">
        <f t="shared" si="25"/>
        <v>0</v>
      </c>
      <c r="I104" s="49">
        <f t="shared" si="26"/>
        <v>0</v>
      </c>
      <c r="J104" s="49">
        <f t="shared" si="27"/>
        <v>0</v>
      </c>
      <c r="K104" s="49">
        <f t="shared" si="28"/>
        <v>0</v>
      </c>
      <c r="L104" s="49">
        <f t="shared" si="29"/>
        <v>0</v>
      </c>
      <c r="M104" s="49">
        <f t="shared" si="30"/>
        <v>12750</v>
      </c>
      <c r="N104" s="49">
        <f t="shared" si="31"/>
        <v>25500</v>
      </c>
      <c r="O104" s="49">
        <f t="shared" si="22"/>
        <v>0</v>
      </c>
      <c r="P104" s="49">
        <f t="shared" si="23"/>
        <v>0</v>
      </c>
    </row>
    <row r="105" spans="1:16" x14ac:dyDescent="0.25">
      <c r="A105" s="24" t="s">
        <v>45</v>
      </c>
      <c r="B105" s="20">
        <v>2972056</v>
      </c>
      <c r="C105" s="12" t="s">
        <v>165</v>
      </c>
      <c r="D105" s="52"/>
      <c r="E105" s="7">
        <v>11296173</v>
      </c>
      <c r="F105" s="7">
        <f t="shared" si="21"/>
        <v>15</v>
      </c>
      <c r="G105" s="49">
        <f t="shared" si="24"/>
        <v>0</v>
      </c>
      <c r="H105" s="49">
        <f t="shared" si="25"/>
        <v>0</v>
      </c>
      <c r="I105" s="49">
        <f t="shared" si="26"/>
        <v>0</v>
      </c>
      <c r="J105" s="49">
        <f t="shared" si="27"/>
        <v>0</v>
      </c>
      <c r="K105" s="49">
        <f t="shared" si="28"/>
        <v>0</v>
      </c>
      <c r="L105" s="49">
        <f t="shared" si="29"/>
        <v>0</v>
      </c>
      <c r="M105" s="49">
        <f t="shared" si="30"/>
        <v>0</v>
      </c>
      <c r="N105" s="49">
        <f t="shared" si="31"/>
        <v>0</v>
      </c>
      <c r="O105" s="49">
        <f t="shared" si="22"/>
        <v>0</v>
      </c>
      <c r="P105" s="49">
        <f t="shared" si="23"/>
        <v>0</v>
      </c>
    </row>
    <row r="106" spans="1:16" x14ac:dyDescent="0.25">
      <c r="A106" s="24" t="s">
        <v>115</v>
      </c>
      <c r="B106" s="20">
        <v>3470011</v>
      </c>
      <c r="C106" s="9">
        <v>0</v>
      </c>
      <c r="D106" s="52">
        <f t="shared" si="20"/>
        <v>0</v>
      </c>
      <c r="E106" s="7">
        <v>20483000</v>
      </c>
      <c r="F106" s="7">
        <f t="shared" si="21"/>
        <v>18</v>
      </c>
      <c r="G106" s="49">
        <f t="shared" si="24"/>
        <v>0</v>
      </c>
      <c r="H106" s="49">
        <f t="shared" si="25"/>
        <v>0</v>
      </c>
      <c r="I106" s="49">
        <f t="shared" si="26"/>
        <v>0</v>
      </c>
      <c r="J106" s="49">
        <f t="shared" si="27"/>
        <v>0</v>
      </c>
      <c r="K106" s="49">
        <f t="shared" si="28"/>
        <v>0</v>
      </c>
      <c r="L106" s="49">
        <f t="shared" si="29"/>
        <v>0</v>
      </c>
      <c r="M106" s="49">
        <f t="shared" si="30"/>
        <v>0</v>
      </c>
      <c r="N106" s="49">
        <f t="shared" si="31"/>
        <v>0</v>
      </c>
      <c r="O106" s="49">
        <f t="shared" si="22"/>
        <v>0</v>
      </c>
      <c r="P106" s="49">
        <f t="shared" si="23"/>
        <v>0</v>
      </c>
    </row>
    <row r="107" spans="1:16" x14ac:dyDescent="0.25">
      <c r="A107" s="25" t="s">
        <v>116</v>
      </c>
      <c r="B107" s="21">
        <v>54191</v>
      </c>
      <c r="C107" s="12">
        <v>332</v>
      </c>
      <c r="D107" s="52">
        <f t="shared" si="20"/>
        <v>6.1264785665516418E-3</v>
      </c>
      <c r="E107" s="7">
        <v>54191</v>
      </c>
      <c r="F107" s="7">
        <f t="shared" si="21"/>
        <v>1</v>
      </c>
      <c r="G107" s="49">
        <f t="shared" si="24"/>
        <v>250</v>
      </c>
      <c r="H107" s="49">
        <f t="shared" si="25"/>
        <v>500</v>
      </c>
      <c r="I107" s="49">
        <f t="shared" si="26"/>
        <v>0</v>
      </c>
      <c r="J107" s="49">
        <f t="shared" si="27"/>
        <v>0</v>
      </c>
      <c r="K107" s="49">
        <f t="shared" si="28"/>
        <v>0</v>
      </c>
      <c r="L107" s="49">
        <f t="shared" si="29"/>
        <v>0</v>
      </c>
      <c r="M107" s="49">
        <f t="shared" si="30"/>
        <v>0</v>
      </c>
      <c r="N107" s="49">
        <f t="shared" si="31"/>
        <v>0</v>
      </c>
      <c r="O107" s="49">
        <f t="shared" si="22"/>
        <v>0</v>
      </c>
      <c r="P107" s="49">
        <f t="shared" si="23"/>
        <v>0</v>
      </c>
    </row>
    <row r="108" spans="1:16" x14ac:dyDescent="0.25">
      <c r="A108" s="24" t="s">
        <v>117</v>
      </c>
      <c r="B108" s="20">
        <v>29676</v>
      </c>
      <c r="C108" s="10">
        <v>29203</v>
      </c>
      <c r="D108" s="52">
        <f t="shared" si="20"/>
        <v>0.98406119423102845</v>
      </c>
      <c r="E108" s="7">
        <v>182273</v>
      </c>
      <c r="F108" s="7">
        <f t="shared" si="21"/>
        <v>1</v>
      </c>
      <c r="G108" s="49">
        <f t="shared" si="24"/>
        <v>0</v>
      </c>
      <c r="H108" s="49">
        <f t="shared" si="25"/>
        <v>0</v>
      </c>
      <c r="I108" s="49">
        <f t="shared" si="26"/>
        <v>0</v>
      </c>
      <c r="J108" s="49">
        <f t="shared" si="27"/>
        <v>0</v>
      </c>
      <c r="K108" s="49">
        <f t="shared" si="28"/>
        <v>0</v>
      </c>
      <c r="L108" s="49">
        <f t="shared" si="29"/>
        <v>0</v>
      </c>
      <c r="M108" s="49">
        <f t="shared" si="30"/>
        <v>250</v>
      </c>
      <c r="N108" s="49">
        <f t="shared" si="31"/>
        <v>500</v>
      </c>
      <c r="O108" s="49">
        <f t="shared" si="22"/>
        <v>0</v>
      </c>
      <c r="P108" s="49">
        <f t="shared" si="23"/>
        <v>0</v>
      </c>
    </row>
    <row r="109" spans="1:16" x14ac:dyDescent="0.25">
      <c r="A109" s="24" t="s">
        <v>118</v>
      </c>
      <c r="B109" s="20">
        <v>18682</v>
      </c>
      <c r="C109" s="12">
        <v>381</v>
      </c>
      <c r="D109" s="52">
        <f t="shared" si="20"/>
        <v>2.0393962102558612E-2</v>
      </c>
      <c r="E109" s="7">
        <v>109373</v>
      </c>
      <c r="F109" s="7">
        <f t="shared" si="21"/>
        <v>1</v>
      </c>
      <c r="G109" s="49">
        <f t="shared" si="24"/>
        <v>0</v>
      </c>
      <c r="H109" s="49">
        <f t="shared" si="25"/>
        <v>0</v>
      </c>
      <c r="I109" s="49">
        <f t="shared" si="26"/>
        <v>250</v>
      </c>
      <c r="J109" s="49">
        <f t="shared" si="27"/>
        <v>500</v>
      </c>
      <c r="K109" s="49">
        <f t="shared" si="28"/>
        <v>0</v>
      </c>
      <c r="L109" s="49">
        <f t="shared" si="29"/>
        <v>0</v>
      </c>
      <c r="M109" s="49">
        <f t="shared" si="30"/>
        <v>0</v>
      </c>
      <c r="N109" s="49">
        <f t="shared" si="31"/>
        <v>0</v>
      </c>
      <c r="O109" s="49">
        <f t="shared" si="22"/>
        <v>0</v>
      </c>
      <c r="P109" s="49">
        <f t="shared" si="23"/>
        <v>0</v>
      </c>
    </row>
    <row r="110" spans="1:16" x14ac:dyDescent="0.25">
      <c r="A110" s="24" t="s">
        <v>46</v>
      </c>
      <c r="B110" s="20">
        <v>9912678</v>
      </c>
      <c r="C110" s="10">
        <v>11500672</v>
      </c>
      <c r="D110" s="52">
        <f t="shared" si="20"/>
        <v>1.1601982834507487</v>
      </c>
      <c r="E110" s="7">
        <v>37964306</v>
      </c>
      <c r="F110" s="7">
        <f t="shared" si="21"/>
        <v>50</v>
      </c>
      <c r="G110" s="49">
        <f t="shared" si="24"/>
        <v>0</v>
      </c>
      <c r="H110" s="49">
        <f t="shared" si="25"/>
        <v>0</v>
      </c>
      <c r="I110" s="49">
        <f t="shared" si="26"/>
        <v>0</v>
      </c>
      <c r="J110" s="49">
        <f t="shared" si="27"/>
        <v>0</v>
      </c>
      <c r="K110" s="49">
        <f t="shared" si="28"/>
        <v>0</v>
      </c>
      <c r="L110" s="49">
        <f t="shared" si="29"/>
        <v>0</v>
      </c>
      <c r="M110" s="49">
        <f t="shared" si="30"/>
        <v>12500</v>
      </c>
      <c r="N110" s="49">
        <f t="shared" si="31"/>
        <v>25000</v>
      </c>
      <c r="O110" s="49">
        <f t="shared" si="22"/>
        <v>0</v>
      </c>
      <c r="P110" s="49">
        <f t="shared" si="23"/>
        <v>0</v>
      </c>
    </row>
    <row r="111" spans="1:16" x14ac:dyDescent="0.25">
      <c r="A111" s="24" t="s">
        <v>48</v>
      </c>
      <c r="B111" s="20">
        <v>302102</v>
      </c>
      <c r="C111" s="10">
        <v>298101</v>
      </c>
      <c r="D111" s="52">
        <f t="shared" si="20"/>
        <v>0.98675612872473539</v>
      </c>
      <c r="E111" s="7">
        <v>1249514</v>
      </c>
      <c r="F111" s="7">
        <f t="shared" si="21"/>
        <v>2</v>
      </c>
      <c r="G111" s="49">
        <f t="shared" si="24"/>
        <v>0</v>
      </c>
      <c r="H111" s="49">
        <f t="shared" si="25"/>
        <v>0</v>
      </c>
      <c r="I111" s="49">
        <f t="shared" si="26"/>
        <v>0</v>
      </c>
      <c r="J111" s="49">
        <f t="shared" si="27"/>
        <v>0</v>
      </c>
      <c r="K111" s="49">
        <f t="shared" si="28"/>
        <v>0</v>
      </c>
      <c r="L111" s="49">
        <f t="shared" si="29"/>
        <v>0</v>
      </c>
      <c r="M111" s="49">
        <f t="shared" si="30"/>
        <v>500</v>
      </c>
      <c r="N111" s="49">
        <f t="shared" si="31"/>
        <v>1000</v>
      </c>
      <c r="O111" s="49">
        <f t="shared" si="22"/>
        <v>0</v>
      </c>
      <c r="P111" s="49">
        <f t="shared" si="23"/>
        <v>0</v>
      </c>
    </row>
    <row r="112" spans="1:16" x14ac:dyDescent="0.25">
      <c r="A112" s="24" t="s">
        <v>119</v>
      </c>
      <c r="B112" s="20">
        <v>1750785</v>
      </c>
      <c r="C112" s="10">
        <v>73471</v>
      </c>
      <c r="D112" s="52">
        <f t="shared" si="20"/>
        <v>4.1964604448861513E-2</v>
      </c>
      <c r="E112" s="7">
        <v>8207834</v>
      </c>
      <c r="F112" s="7">
        <f t="shared" si="21"/>
        <v>9</v>
      </c>
      <c r="G112" s="49">
        <f t="shared" si="24"/>
        <v>0</v>
      </c>
      <c r="H112" s="49">
        <f t="shared" si="25"/>
        <v>0</v>
      </c>
      <c r="I112" s="49">
        <f t="shared" si="26"/>
        <v>2250</v>
      </c>
      <c r="J112" s="49">
        <f t="shared" si="27"/>
        <v>4500</v>
      </c>
      <c r="K112" s="49">
        <f t="shared" si="28"/>
        <v>0</v>
      </c>
      <c r="L112" s="49">
        <f t="shared" si="29"/>
        <v>0</v>
      </c>
      <c r="M112" s="49">
        <f t="shared" si="30"/>
        <v>0</v>
      </c>
      <c r="N112" s="49">
        <f t="shared" si="31"/>
        <v>0</v>
      </c>
      <c r="O112" s="49">
        <f t="shared" si="22"/>
        <v>0</v>
      </c>
      <c r="P112" s="49">
        <f t="shared" si="23"/>
        <v>0</v>
      </c>
    </row>
    <row r="113" spans="1:16" x14ac:dyDescent="0.25">
      <c r="A113" s="24" t="s">
        <v>49</v>
      </c>
      <c r="B113" s="20">
        <v>26867914</v>
      </c>
      <c r="C113" s="10">
        <v>12870860</v>
      </c>
      <c r="D113" s="52">
        <f t="shared" si="20"/>
        <v>0.47904202760214282</v>
      </c>
      <c r="E113" s="7">
        <v>49253126</v>
      </c>
      <c r="F113" s="7">
        <f t="shared" si="21"/>
        <v>135</v>
      </c>
      <c r="G113" s="49">
        <f t="shared" si="24"/>
        <v>0</v>
      </c>
      <c r="H113" s="49">
        <f t="shared" si="25"/>
        <v>0</v>
      </c>
      <c r="I113" s="49">
        <f t="shared" si="26"/>
        <v>0</v>
      </c>
      <c r="J113" s="49">
        <f t="shared" si="27"/>
        <v>0</v>
      </c>
      <c r="K113" s="49">
        <f t="shared" si="28"/>
        <v>0</v>
      </c>
      <c r="L113" s="49">
        <f t="shared" si="29"/>
        <v>0</v>
      </c>
      <c r="M113" s="49">
        <f t="shared" si="30"/>
        <v>33750</v>
      </c>
      <c r="N113" s="49">
        <f t="shared" si="31"/>
        <v>67500</v>
      </c>
      <c r="O113" s="49">
        <f t="shared" si="22"/>
        <v>0</v>
      </c>
      <c r="P113" s="49">
        <f t="shared" si="23"/>
        <v>0</v>
      </c>
    </row>
    <row r="114" spans="1:16" x14ac:dyDescent="0.25">
      <c r="A114" s="24" t="s">
        <v>120</v>
      </c>
      <c r="B114" s="20">
        <v>8528609</v>
      </c>
      <c r="C114" s="12">
        <v>0</v>
      </c>
      <c r="D114" s="52">
        <f t="shared" si="20"/>
        <v>0</v>
      </c>
      <c r="E114" s="7">
        <v>67010502</v>
      </c>
      <c r="F114" s="7">
        <f t="shared" si="21"/>
        <v>43</v>
      </c>
      <c r="G114" s="49">
        <f t="shared" si="24"/>
        <v>0</v>
      </c>
      <c r="H114" s="49">
        <f t="shared" si="25"/>
        <v>0</v>
      </c>
      <c r="I114" s="49">
        <f t="shared" si="26"/>
        <v>0</v>
      </c>
      <c r="J114" s="49">
        <f t="shared" si="27"/>
        <v>0</v>
      </c>
      <c r="K114" s="49">
        <f t="shared" si="28"/>
        <v>0</v>
      </c>
      <c r="L114" s="49">
        <f t="shared" si="29"/>
        <v>0</v>
      </c>
      <c r="M114" s="49">
        <f t="shared" si="30"/>
        <v>0</v>
      </c>
      <c r="N114" s="49">
        <f t="shared" si="31"/>
        <v>0</v>
      </c>
      <c r="O114" s="49">
        <f t="shared" si="22"/>
        <v>0</v>
      </c>
      <c r="P114" s="49">
        <f t="shared" si="23"/>
        <v>0</v>
      </c>
    </row>
    <row r="115" spans="1:16" x14ac:dyDescent="0.25">
      <c r="A115" s="24" t="s">
        <v>121</v>
      </c>
      <c r="B115" s="20">
        <v>329125</v>
      </c>
      <c r="C115" s="10">
        <v>331213</v>
      </c>
      <c r="D115" s="52">
        <f t="shared" si="20"/>
        <v>1.0063440941891379</v>
      </c>
      <c r="E115" s="7">
        <v>1178252</v>
      </c>
      <c r="F115" s="7">
        <f t="shared" si="21"/>
        <v>2</v>
      </c>
      <c r="G115" s="49">
        <f t="shared" si="24"/>
        <v>0</v>
      </c>
      <c r="H115" s="49">
        <f t="shared" si="25"/>
        <v>0</v>
      </c>
      <c r="I115" s="49">
        <f t="shared" si="26"/>
        <v>0</v>
      </c>
      <c r="J115" s="49">
        <f t="shared" si="27"/>
        <v>0</v>
      </c>
      <c r="K115" s="49">
        <f t="shared" si="28"/>
        <v>0</v>
      </c>
      <c r="L115" s="49">
        <f t="shared" si="29"/>
        <v>0</v>
      </c>
      <c r="M115" s="49">
        <f t="shared" si="30"/>
        <v>500</v>
      </c>
      <c r="N115" s="49">
        <f t="shared" si="31"/>
        <v>1000</v>
      </c>
      <c r="O115" s="49">
        <f t="shared" si="22"/>
        <v>0</v>
      </c>
      <c r="P115" s="49">
        <f t="shared" si="23"/>
        <v>0</v>
      </c>
    </row>
    <row r="116" spans="1:16" x14ac:dyDescent="0.25">
      <c r="A116" s="24" t="s">
        <v>50</v>
      </c>
      <c r="B116" s="20">
        <v>1759153</v>
      </c>
      <c r="C116" s="13">
        <v>1566616</v>
      </c>
      <c r="D116" s="52">
        <f t="shared" si="20"/>
        <v>0.89055130508830105</v>
      </c>
      <c r="E116" s="7">
        <v>6816982</v>
      </c>
      <c r="F116" s="7">
        <f t="shared" si="21"/>
        <v>9</v>
      </c>
      <c r="G116" s="49">
        <f t="shared" si="24"/>
        <v>0</v>
      </c>
      <c r="H116" s="49">
        <f t="shared" si="25"/>
        <v>0</v>
      </c>
      <c r="I116" s="49">
        <f t="shared" si="26"/>
        <v>0</v>
      </c>
      <c r="J116" s="49">
        <f t="shared" si="27"/>
        <v>0</v>
      </c>
      <c r="K116" s="49">
        <f t="shared" si="28"/>
        <v>0</v>
      </c>
      <c r="L116" s="49">
        <f t="shared" si="29"/>
        <v>0</v>
      </c>
      <c r="M116" s="49">
        <f t="shared" si="30"/>
        <v>2250</v>
      </c>
      <c r="N116" s="49">
        <f t="shared" si="31"/>
        <v>4500</v>
      </c>
      <c r="O116" s="49">
        <f t="shared" si="22"/>
        <v>0</v>
      </c>
      <c r="P116" s="49">
        <f t="shared" si="23"/>
        <v>0</v>
      </c>
    </row>
    <row r="117" spans="1:16" x14ac:dyDescent="0.25">
      <c r="A117" s="24" t="s">
        <v>122</v>
      </c>
      <c r="B117" s="20">
        <v>25827</v>
      </c>
      <c r="C117" s="13">
        <v>25594</v>
      </c>
      <c r="D117" s="52">
        <f t="shared" si="20"/>
        <v>0.99097843342238745</v>
      </c>
      <c r="E117" s="7">
        <v>105323</v>
      </c>
      <c r="F117" s="7">
        <f t="shared" si="21"/>
        <v>1</v>
      </c>
      <c r="G117" s="49">
        <f t="shared" si="24"/>
        <v>0</v>
      </c>
      <c r="H117" s="49">
        <f t="shared" si="25"/>
        <v>0</v>
      </c>
      <c r="I117" s="49">
        <f t="shared" si="26"/>
        <v>0</v>
      </c>
      <c r="J117" s="49">
        <f t="shared" si="27"/>
        <v>0</v>
      </c>
      <c r="K117" s="49">
        <f t="shared" si="28"/>
        <v>0</v>
      </c>
      <c r="L117" s="49">
        <f t="shared" si="29"/>
        <v>0</v>
      </c>
      <c r="M117" s="49">
        <f t="shared" si="30"/>
        <v>250</v>
      </c>
      <c r="N117" s="49">
        <f t="shared" si="31"/>
        <v>500</v>
      </c>
      <c r="O117" s="49">
        <f t="shared" si="22"/>
        <v>0</v>
      </c>
      <c r="P117" s="49">
        <f t="shared" si="23"/>
        <v>0</v>
      </c>
    </row>
    <row r="118" spans="1:16" x14ac:dyDescent="0.25">
      <c r="A118" s="24" t="s">
        <v>123</v>
      </c>
      <c r="B118" s="20">
        <v>181836</v>
      </c>
      <c r="C118" s="10">
        <v>14428</v>
      </c>
      <c r="D118" s="52">
        <f t="shared" si="20"/>
        <v>7.9346224070041133E-2</v>
      </c>
      <c r="E118" s="7">
        <v>1341151</v>
      </c>
      <c r="F118" s="7">
        <f t="shared" si="21"/>
        <v>1</v>
      </c>
      <c r="G118" s="49">
        <f t="shared" si="24"/>
        <v>0</v>
      </c>
      <c r="H118" s="49">
        <f t="shared" si="25"/>
        <v>0</v>
      </c>
      <c r="I118" s="49">
        <f t="shared" si="26"/>
        <v>250</v>
      </c>
      <c r="J118" s="49">
        <f t="shared" si="27"/>
        <v>500</v>
      </c>
      <c r="K118" s="49">
        <f t="shared" si="28"/>
        <v>0</v>
      </c>
      <c r="L118" s="49">
        <f t="shared" si="29"/>
        <v>0</v>
      </c>
      <c r="M118" s="49">
        <f t="shared" si="30"/>
        <v>0</v>
      </c>
      <c r="N118" s="49">
        <f t="shared" si="31"/>
        <v>0</v>
      </c>
      <c r="O118" s="49">
        <f t="shared" si="22"/>
        <v>0</v>
      </c>
      <c r="P118" s="49">
        <f t="shared" si="23"/>
        <v>0</v>
      </c>
    </row>
    <row r="119" spans="1:16" x14ac:dyDescent="0.25">
      <c r="A119" s="24" t="s">
        <v>124</v>
      </c>
      <c r="B119" s="20">
        <v>1626792</v>
      </c>
      <c r="C119" s="13">
        <v>191437</v>
      </c>
      <c r="D119" s="52">
        <f t="shared" si="20"/>
        <v>0.1176776133642162</v>
      </c>
      <c r="E119" s="7">
        <v>10886500</v>
      </c>
      <c r="F119" s="7">
        <f t="shared" si="21"/>
        <v>9</v>
      </c>
      <c r="G119" s="49">
        <f t="shared" si="24"/>
        <v>0</v>
      </c>
      <c r="H119" s="49">
        <f t="shared" si="25"/>
        <v>0</v>
      </c>
      <c r="I119" s="49">
        <f t="shared" si="26"/>
        <v>0</v>
      </c>
      <c r="J119" s="49">
        <f t="shared" si="27"/>
        <v>0</v>
      </c>
      <c r="K119" s="49">
        <f t="shared" si="28"/>
        <v>2250</v>
      </c>
      <c r="L119" s="49">
        <f t="shared" si="29"/>
        <v>4500</v>
      </c>
      <c r="M119" s="49">
        <f t="shared" si="30"/>
        <v>0</v>
      </c>
      <c r="N119" s="49">
        <f t="shared" si="31"/>
        <v>0</v>
      </c>
      <c r="O119" s="49">
        <f t="shared" si="22"/>
        <v>0</v>
      </c>
      <c r="P119" s="49">
        <f t="shared" si="23"/>
        <v>0</v>
      </c>
    </row>
    <row r="120" spans="1:16" x14ac:dyDescent="0.25">
      <c r="A120" s="24" t="s">
        <v>125</v>
      </c>
      <c r="B120" s="20">
        <v>12869206</v>
      </c>
      <c r="C120" s="9">
        <v>0</v>
      </c>
      <c r="D120" s="52">
        <f t="shared" si="20"/>
        <v>0</v>
      </c>
      <c r="E120" s="7">
        <v>74932641</v>
      </c>
      <c r="F120" s="7">
        <f t="shared" si="21"/>
        <v>65</v>
      </c>
      <c r="G120" s="49">
        <f t="shared" si="24"/>
        <v>0</v>
      </c>
      <c r="H120" s="49">
        <f t="shared" si="25"/>
        <v>0</v>
      </c>
      <c r="I120" s="49">
        <f t="shared" si="26"/>
        <v>0</v>
      </c>
      <c r="J120" s="49">
        <f t="shared" si="27"/>
        <v>0</v>
      </c>
      <c r="K120" s="49">
        <f t="shared" si="28"/>
        <v>0</v>
      </c>
      <c r="L120" s="49">
        <f t="shared" si="29"/>
        <v>0</v>
      </c>
      <c r="M120" s="49">
        <f t="shared" si="30"/>
        <v>0</v>
      </c>
      <c r="N120" s="49">
        <f t="shared" si="31"/>
        <v>0</v>
      </c>
      <c r="O120" s="49">
        <f t="shared" si="22"/>
        <v>0</v>
      </c>
      <c r="P120" s="49">
        <f t="shared" si="23"/>
        <v>0</v>
      </c>
    </row>
    <row r="121" spans="1:16" x14ac:dyDescent="0.25">
      <c r="A121" s="24" t="s">
        <v>126</v>
      </c>
      <c r="B121" s="20">
        <v>9876</v>
      </c>
      <c r="C121" s="10">
        <v>2077</v>
      </c>
      <c r="D121" s="52">
        <f t="shared" si="20"/>
        <v>0.21030781692993114</v>
      </c>
      <c r="E121" s="7">
        <v>9876</v>
      </c>
      <c r="F121" s="7">
        <f t="shared" si="21"/>
        <v>1</v>
      </c>
      <c r="G121" s="49">
        <f t="shared" si="24"/>
        <v>0</v>
      </c>
      <c r="H121" s="49">
        <f t="shared" si="25"/>
        <v>0</v>
      </c>
      <c r="I121" s="49">
        <f t="shared" si="26"/>
        <v>0</v>
      </c>
      <c r="J121" s="49">
        <f t="shared" si="27"/>
        <v>0</v>
      </c>
      <c r="K121" s="49">
        <f t="shared" si="28"/>
        <v>0</v>
      </c>
      <c r="L121" s="49">
        <f t="shared" si="29"/>
        <v>0</v>
      </c>
      <c r="M121" s="49">
        <f t="shared" si="30"/>
        <v>250</v>
      </c>
      <c r="N121" s="49">
        <f t="shared" si="31"/>
        <v>500</v>
      </c>
      <c r="O121" s="49">
        <f t="shared" si="22"/>
        <v>0</v>
      </c>
      <c r="P121" s="49">
        <f t="shared" si="23"/>
        <v>0</v>
      </c>
    </row>
    <row r="122" spans="1:16" x14ac:dyDescent="0.25">
      <c r="A122" s="24" t="s">
        <v>51</v>
      </c>
      <c r="B122" s="20">
        <v>33209985</v>
      </c>
      <c r="C122" s="10">
        <v>10392497</v>
      </c>
      <c r="D122" s="52">
        <f t="shared" si="20"/>
        <v>0.31293290255927547</v>
      </c>
      <c r="E122" s="7">
        <v>37578876</v>
      </c>
      <c r="F122" s="7">
        <f t="shared" si="21"/>
        <v>167</v>
      </c>
      <c r="G122" s="49">
        <f t="shared" si="24"/>
        <v>0</v>
      </c>
      <c r="H122" s="49">
        <f t="shared" si="25"/>
        <v>0</v>
      </c>
      <c r="I122" s="49">
        <f t="shared" si="26"/>
        <v>0</v>
      </c>
      <c r="J122" s="49">
        <f t="shared" si="27"/>
        <v>0</v>
      </c>
      <c r="K122" s="49">
        <f t="shared" si="28"/>
        <v>0</v>
      </c>
      <c r="L122" s="49">
        <f t="shared" si="29"/>
        <v>0</v>
      </c>
      <c r="M122" s="49">
        <f t="shared" si="30"/>
        <v>41750</v>
      </c>
      <c r="N122" s="49">
        <f t="shared" si="31"/>
        <v>83500</v>
      </c>
      <c r="O122" s="49">
        <f t="shared" si="22"/>
        <v>0</v>
      </c>
      <c r="P122" s="49">
        <f t="shared" si="23"/>
        <v>0</v>
      </c>
    </row>
    <row r="123" spans="1:16" x14ac:dyDescent="0.25">
      <c r="A123" s="24" t="s">
        <v>127</v>
      </c>
      <c r="B123" s="20">
        <v>500394</v>
      </c>
      <c r="C123" s="12">
        <v>368</v>
      </c>
      <c r="D123" s="52">
        <f t="shared" si="20"/>
        <v>7.3542048865493995E-4</v>
      </c>
      <c r="E123" s="7">
        <v>3407062</v>
      </c>
      <c r="F123" s="7">
        <f t="shared" si="21"/>
        <v>3</v>
      </c>
      <c r="G123" s="49">
        <f t="shared" si="24"/>
        <v>750</v>
      </c>
      <c r="H123" s="49">
        <f t="shared" si="25"/>
        <v>1500</v>
      </c>
      <c r="I123" s="49">
        <f t="shared" si="26"/>
        <v>0</v>
      </c>
      <c r="J123" s="49">
        <f t="shared" si="27"/>
        <v>0</v>
      </c>
      <c r="K123" s="49">
        <f t="shared" si="28"/>
        <v>0</v>
      </c>
      <c r="L123" s="49">
        <f t="shared" si="29"/>
        <v>0</v>
      </c>
      <c r="M123" s="49">
        <f t="shared" si="30"/>
        <v>0</v>
      </c>
      <c r="N123" s="49">
        <f t="shared" si="31"/>
        <v>0</v>
      </c>
      <c r="O123" s="49">
        <f t="shared" si="22"/>
        <v>0</v>
      </c>
      <c r="P123" s="49">
        <f t="shared" si="23"/>
        <v>0</v>
      </c>
    </row>
    <row r="124" spans="1:16" x14ac:dyDescent="0.25">
      <c r="A124" s="24" t="s">
        <v>128</v>
      </c>
      <c r="B124" s="20">
        <v>5300413</v>
      </c>
      <c r="C124" s="13">
        <v>282338</v>
      </c>
      <c r="D124" s="52">
        <f t="shared" si="20"/>
        <v>5.3267169935625774E-2</v>
      </c>
      <c r="E124" s="7">
        <v>30241100</v>
      </c>
      <c r="F124" s="7">
        <f t="shared" si="21"/>
        <v>27</v>
      </c>
      <c r="G124" s="49">
        <f t="shared" si="24"/>
        <v>0</v>
      </c>
      <c r="H124" s="49">
        <f t="shared" si="25"/>
        <v>0</v>
      </c>
      <c r="I124" s="49">
        <f t="shared" si="26"/>
        <v>6750</v>
      </c>
      <c r="J124" s="49">
        <f t="shared" si="27"/>
        <v>13500</v>
      </c>
      <c r="K124" s="49">
        <f t="shared" si="28"/>
        <v>0</v>
      </c>
      <c r="L124" s="49">
        <f t="shared" si="29"/>
        <v>0</v>
      </c>
      <c r="M124" s="49">
        <f t="shared" si="30"/>
        <v>0</v>
      </c>
      <c r="N124" s="49">
        <f t="shared" si="31"/>
        <v>0</v>
      </c>
      <c r="O124" s="49">
        <f t="shared" si="22"/>
        <v>0</v>
      </c>
      <c r="P124" s="49">
        <f t="shared" si="23"/>
        <v>0</v>
      </c>
    </row>
    <row r="125" spans="1:16" x14ac:dyDescent="0.25">
      <c r="A125" s="24" t="s">
        <v>129</v>
      </c>
      <c r="B125" s="20">
        <v>119102</v>
      </c>
      <c r="C125" s="13">
        <v>60445</v>
      </c>
      <c r="D125" s="52">
        <f t="shared" si="20"/>
        <v>0.5075061711810045</v>
      </c>
      <c r="E125" s="7">
        <v>252763</v>
      </c>
      <c r="F125" s="7">
        <f t="shared" si="21"/>
        <v>1</v>
      </c>
      <c r="G125" s="49">
        <f t="shared" si="24"/>
        <v>0</v>
      </c>
      <c r="H125" s="49">
        <f t="shared" si="25"/>
        <v>0</v>
      </c>
      <c r="I125" s="49">
        <f t="shared" si="26"/>
        <v>0</v>
      </c>
      <c r="J125" s="49">
        <f t="shared" si="27"/>
        <v>0</v>
      </c>
      <c r="K125" s="49">
        <f t="shared" si="28"/>
        <v>0</v>
      </c>
      <c r="L125" s="49">
        <f t="shared" si="29"/>
        <v>0</v>
      </c>
      <c r="M125" s="49">
        <f t="shared" si="30"/>
        <v>250</v>
      </c>
      <c r="N125" s="49">
        <f t="shared" si="31"/>
        <v>500</v>
      </c>
      <c r="O125" s="49">
        <f t="shared" si="22"/>
        <v>0</v>
      </c>
      <c r="P125" s="49">
        <f t="shared" si="23"/>
        <v>0</v>
      </c>
    </row>
    <row r="126" spans="1:16" x14ac:dyDescent="0.25">
      <c r="A126" s="24" t="s">
        <v>52</v>
      </c>
      <c r="B126" s="20">
        <v>5722931</v>
      </c>
      <c r="C126" s="10">
        <v>676481</v>
      </c>
      <c r="D126" s="52">
        <f t="shared" si="20"/>
        <v>0.11820533918721018</v>
      </c>
      <c r="E126" s="7">
        <v>30405207</v>
      </c>
      <c r="F126" s="7">
        <f t="shared" si="21"/>
        <v>29</v>
      </c>
      <c r="G126" s="49">
        <f t="shared" si="24"/>
        <v>0</v>
      </c>
      <c r="H126" s="49">
        <f t="shared" si="25"/>
        <v>0</v>
      </c>
      <c r="I126" s="49">
        <f t="shared" si="26"/>
        <v>0</v>
      </c>
      <c r="J126" s="49">
        <f t="shared" si="27"/>
        <v>0</v>
      </c>
      <c r="K126" s="49">
        <f t="shared" si="28"/>
        <v>7250</v>
      </c>
      <c r="L126" s="49">
        <f t="shared" si="29"/>
        <v>14500</v>
      </c>
      <c r="M126" s="49">
        <f t="shared" si="30"/>
        <v>0</v>
      </c>
      <c r="N126" s="49">
        <f t="shared" si="31"/>
        <v>0</v>
      </c>
      <c r="O126" s="49">
        <f t="shared" si="22"/>
        <v>0</v>
      </c>
      <c r="P126" s="49">
        <f t="shared" si="23"/>
        <v>0</v>
      </c>
    </row>
    <row r="127" spans="1:16" x14ac:dyDescent="0.25">
      <c r="A127" s="24" t="s">
        <v>130</v>
      </c>
      <c r="B127" s="20">
        <v>27350264</v>
      </c>
      <c r="C127" s="35">
        <v>5165041</v>
      </c>
      <c r="D127" s="52">
        <f t="shared" ref="D127:D130" si="32">C127/B127</f>
        <v>0.18884793945681841</v>
      </c>
      <c r="E127" s="7">
        <v>89708900</v>
      </c>
      <c r="F127" s="7">
        <f t="shared" si="21"/>
        <v>137</v>
      </c>
      <c r="G127" s="49">
        <f t="shared" si="24"/>
        <v>0</v>
      </c>
      <c r="H127" s="49">
        <f t="shared" si="25"/>
        <v>0</v>
      </c>
      <c r="I127" s="49">
        <f t="shared" si="26"/>
        <v>0</v>
      </c>
      <c r="J127" s="49">
        <f t="shared" si="27"/>
        <v>0</v>
      </c>
      <c r="K127" s="49">
        <f t="shared" si="28"/>
        <v>34250</v>
      </c>
      <c r="L127" s="49">
        <f t="shared" si="29"/>
        <v>68500</v>
      </c>
      <c r="M127" s="49">
        <f t="shared" si="30"/>
        <v>0</v>
      </c>
      <c r="N127" s="49">
        <f t="shared" si="31"/>
        <v>0</v>
      </c>
      <c r="O127" s="49">
        <f t="shared" si="22"/>
        <v>0</v>
      </c>
      <c r="P127" s="49">
        <f t="shared" si="23"/>
        <v>0</v>
      </c>
    </row>
    <row r="128" spans="1:16" x14ac:dyDescent="0.25">
      <c r="A128" s="24" t="s">
        <v>53</v>
      </c>
      <c r="B128" s="20">
        <v>6360254</v>
      </c>
      <c r="C128" s="10">
        <v>6893904</v>
      </c>
      <c r="D128" s="52">
        <f t="shared" si="32"/>
        <v>1.0839038818261031</v>
      </c>
      <c r="E128" s="7">
        <v>24407381</v>
      </c>
      <c r="F128" s="7">
        <f t="shared" si="21"/>
        <v>32</v>
      </c>
      <c r="G128" s="49">
        <f t="shared" si="24"/>
        <v>0</v>
      </c>
      <c r="H128" s="49">
        <f t="shared" si="25"/>
        <v>0</v>
      </c>
      <c r="I128" s="49">
        <f t="shared" si="26"/>
        <v>0</v>
      </c>
      <c r="J128" s="49">
        <f t="shared" si="27"/>
        <v>0</v>
      </c>
      <c r="K128" s="49">
        <f t="shared" si="28"/>
        <v>0</v>
      </c>
      <c r="L128" s="49">
        <f t="shared" si="29"/>
        <v>0</v>
      </c>
      <c r="M128" s="49">
        <f t="shared" si="30"/>
        <v>8000</v>
      </c>
      <c r="N128" s="49">
        <f t="shared" si="31"/>
        <v>16000</v>
      </c>
      <c r="O128" s="49">
        <f t="shared" si="22"/>
        <v>0</v>
      </c>
      <c r="P128" s="49">
        <f t="shared" si="23"/>
        <v>0</v>
      </c>
    </row>
    <row r="129" spans="1:16" x14ac:dyDescent="0.25">
      <c r="A129" s="24" t="s">
        <v>54</v>
      </c>
      <c r="B129" s="20">
        <v>4120492</v>
      </c>
      <c r="C129" s="13">
        <v>3867374</v>
      </c>
      <c r="D129" s="52">
        <f t="shared" si="32"/>
        <v>0.93857092793773167</v>
      </c>
      <c r="E129" s="7">
        <v>14538640</v>
      </c>
      <c r="F129" s="7">
        <f t="shared" si="21"/>
        <v>21</v>
      </c>
      <c r="G129" s="49">
        <f t="shared" si="24"/>
        <v>0</v>
      </c>
      <c r="H129" s="49">
        <f t="shared" si="25"/>
        <v>0</v>
      </c>
      <c r="I129" s="49">
        <f t="shared" si="26"/>
        <v>0</v>
      </c>
      <c r="J129" s="49">
        <f t="shared" si="27"/>
        <v>0</v>
      </c>
      <c r="K129" s="49">
        <f t="shared" si="28"/>
        <v>0</v>
      </c>
      <c r="L129" s="49">
        <f t="shared" si="29"/>
        <v>0</v>
      </c>
      <c r="M129" s="49">
        <f t="shared" si="30"/>
        <v>5250</v>
      </c>
      <c r="N129" s="49">
        <f t="shared" si="31"/>
        <v>10500</v>
      </c>
      <c r="O129" s="49">
        <f t="shared" si="22"/>
        <v>0</v>
      </c>
      <c r="P129" s="49">
        <f t="shared" si="23"/>
        <v>0</v>
      </c>
    </row>
    <row r="130" spans="1:16" x14ac:dyDescent="0.25">
      <c r="A130" s="26" t="s">
        <v>55</v>
      </c>
      <c r="B130" s="22">
        <v>3540965</v>
      </c>
      <c r="C130" s="10">
        <v>1771206</v>
      </c>
      <c r="D130" s="52">
        <f t="shared" si="32"/>
        <v>0.50020432283290006</v>
      </c>
      <c r="E130" s="7">
        <v>14149648</v>
      </c>
      <c r="F130" s="7">
        <f t="shared" si="21"/>
        <v>18</v>
      </c>
      <c r="G130" s="49">
        <f t="shared" si="24"/>
        <v>0</v>
      </c>
      <c r="H130" s="49">
        <f t="shared" si="25"/>
        <v>0</v>
      </c>
      <c r="I130" s="49">
        <f t="shared" si="26"/>
        <v>0</v>
      </c>
      <c r="J130" s="49">
        <f t="shared" si="27"/>
        <v>0</v>
      </c>
      <c r="K130" s="49">
        <f t="shared" si="28"/>
        <v>0</v>
      </c>
      <c r="L130" s="49">
        <f t="shared" si="29"/>
        <v>0</v>
      </c>
      <c r="M130" s="49">
        <f t="shared" si="30"/>
        <v>4500</v>
      </c>
      <c r="N130" s="49">
        <f t="shared" si="31"/>
        <v>9000</v>
      </c>
      <c r="O130" s="49">
        <f t="shared" si="22"/>
        <v>0</v>
      </c>
      <c r="P130" s="49">
        <f t="shared" si="23"/>
        <v>0</v>
      </c>
    </row>
    <row r="132" spans="1:16" x14ac:dyDescent="0.25">
      <c r="A132" s="27" t="s">
        <v>210</v>
      </c>
      <c r="B132" s="54">
        <f>COUNTIF(B3:B130,"&gt;0")</f>
        <v>128</v>
      </c>
      <c r="C132" s="55">
        <f>COUNTIF(C3:C130,"&gt;0")</f>
        <v>111</v>
      </c>
      <c r="D132" s="53">
        <f>COUNTIF(D3:D130,"&gt;0")</f>
        <v>111</v>
      </c>
      <c r="E132">
        <f>COUNTIF(E3:E130,"&gt;0")</f>
        <v>128</v>
      </c>
      <c r="G132">
        <f t="shared" ref="G132:M132" si="33">COUNTIF(G3:G130,"&gt;0")</f>
        <v>3</v>
      </c>
      <c r="H132">
        <f t="shared" si="33"/>
        <v>3</v>
      </c>
      <c r="I132">
        <f t="shared" si="33"/>
        <v>17</v>
      </c>
      <c r="J132" s="49">
        <f t="shared" si="33"/>
        <v>17</v>
      </c>
      <c r="K132">
        <f t="shared" si="33"/>
        <v>9</v>
      </c>
      <c r="L132" s="49">
        <f t="shared" si="33"/>
        <v>9</v>
      </c>
      <c r="M132">
        <f t="shared" si="33"/>
        <v>82</v>
      </c>
      <c r="N132">
        <f>COUNTIF(N3:N130,"&gt;0")</f>
        <v>82</v>
      </c>
      <c r="O132">
        <f>COUNTIF(O3:O130,"&gt;0")</f>
        <v>3</v>
      </c>
      <c r="P132">
        <f>COUNTIF(P3:P130,"&gt;0")</f>
        <v>5</v>
      </c>
    </row>
    <row r="133" spans="1:16" x14ac:dyDescent="0.25">
      <c r="A133" s="27" t="s">
        <v>131</v>
      </c>
      <c r="C133" s="3"/>
      <c r="G133">
        <f>SUM(G3:G130)</f>
        <v>1250</v>
      </c>
      <c r="H133" s="49">
        <f t="shared" ref="H133:N133" si="34">SUM(H3:H130)</f>
        <v>2500</v>
      </c>
      <c r="I133" s="49">
        <f t="shared" si="34"/>
        <v>40250</v>
      </c>
      <c r="J133" s="49">
        <f t="shared" si="34"/>
        <v>80500</v>
      </c>
      <c r="K133" s="49">
        <f t="shared" si="34"/>
        <v>313500</v>
      </c>
      <c r="L133" s="49">
        <f t="shared" si="34"/>
        <v>627000</v>
      </c>
      <c r="M133" s="49">
        <f t="shared" si="34"/>
        <v>1490750</v>
      </c>
      <c r="N133" s="49">
        <f t="shared" si="34"/>
        <v>2981500</v>
      </c>
    </row>
    <row r="134" spans="1:16" x14ac:dyDescent="0.25">
      <c r="C134" s="3"/>
    </row>
    <row r="137" spans="1:16" x14ac:dyDescent="0.25">
      <c r="A137" s="27" t="s">
        <v>212</v>
      </c>
    </row>
    <row r="138" spans="1:16" x14ac:dyDescent="0.25">
      <c r="A138" s="27" t="s">
        <v>240</v>
      </c>
    </row>
    <row r="139" spans="1:16" x14ac:dyDescent="0.25">
      <c r="A139" s="27" t="s">
        <v>216</v>
      </c>
    </row>
    <row r="140" spans="1:16" x14ac:dyDescent="0.25">
      <c r="A140" s="27" t="s">
        <v>215</v>
      </c>
    </row>
    <row r="143" spans="1:16" x14ac:dyDescent="0.25">
      <c r="D143" t="s">
        <v>226</v>
      </c>
    </row>
    <row r="144" spans="1:16" x14ac:dyDescent="0.25">
      <c r="C144" s="49"/>
      <c r="D144" t="s">
        <v>227</v>
      </c>
      <c r="E144" t="s">
        <v>228</v>
      </c>
    </row>
    <row r="145" spans="3:5" x14ac:dyDescent="0.25">
      <c r="C145" s="49" t="s">
        <v>208</v>
      </c>
    </row>
    <row r="146" spans="3:5" x14ac:dyDescent="0.25">
      <c r="C146" s="56" t="s">
        <v>229</v>
      </c>
      <c r="D146">
        <f>G133</f>
        <v>1250</v>
      </c>
      <c r="E146">
        <f>H133</f>
        <v>2500</v>
      </c>
    </row>
    <row r="147" spans="3:5" x14ac:dyDescent="0.25">
      <c r="C147" s="56" t="s">
        <v>230</v>
      </c>
      <c r="D147">
        <f>I133</f>
        <v>40250</v>
      </c>
      <c r="E147">
        <f>J133</f>
        <v>80500</v>
      </c>
    </row>
    <row r="148" spans="3:5" x14ac:dyDescent="0.25">
      <c r="C148" s="56" t="s">
        <v>231</v>
      </c>
      <c r="D148">
        <f>K133</f>
        <v>313500</v>
      </c>
      <c r="E148">
        <f>L133</f>
        <v>627000</v>
      </c>
    </row>
    <row r="149" spans="3:5" x14ac:dyDescent="0.25">
      <c r="C149" s="56" t="s">
        <v>233</v>
      </c>
      <c r="D149" s="49">
        <f>SUM(D146:D148)</f>
        <v>355000</v>
      </c>
      <c r="E149" s="49">
        <f>SUM(E146:E148)</f>
        <v>710000</v>
      </c>
    </row>
    <row r="150" spans="3:5" x14ac:dyDescent="0.25">
      <c r="C150" s="56" t="s">
        <v>232</v>
      </c>
      <c r="D150">
        <f>M133</f>
        <v>1490750</v>
      </c>
      <c r="E150">
        <f>N133</f>
        <v>2981500</v>
      </c>
    </row>
    <row r="152" spans="3:5" x14ac:dyDescent="0.25">
      <c r="C152" s="2" t="s">
        <v>234</v>
      </c>
      <c r="D152">
        <f>D149+D150</f>
        <v>1845750</v>
      </c>
      <c r="E152">
        <f>E149+E150</f>
        <v>3691500</v>
      </c>
    </row>
  </sheetData>
  <sortState xmlns:xlrd2="http://schemas.microsoft.com/office/spreadsheetml/2017/richdata2" ref="A2:B82">
    <sortCondition ref="A3:A82"/>
  </sortState>
  <mergeCells count="1">
    <mergeCell ref="G1:N1"/>
  </mergeCells>
  <conditionalFormatting sqref="M3:N130">
    <cfRule type="cellIs" dxfId="1" priority="1" operator="greaterThan">
      <formula>100000</formula>
    </cfRule>
  </conditionalFormatting>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FDCD3-2007-49C8-BBE5-F11A0D98F958}">
  <dimension ref="A1:O208"/>
  <sheetViews>
    <sheetView tabSelected="1" topLeftCell="A181" workbookViewId="0"/>
  </sheetViews>
  <sheetFormatPr defaultRowHeight="15" x14ac:dyDescent="0.25"/>
  <cols>
    <col min="2" max="15" width="10.7109375" customWidth="1"/>
  </cols>
  <sheetData>
    <row r="1" spans="1:15" ht="19.5" customHeight="1" x14ac:dyDescent="0.25">
      <c r="A1" s="48" t="s">
        <v>205</v>
      </c>
      <c r="B1" s="48"/>
      <c r="C1" s="48"/>
      <c r="D1" s="48"/>
      <c r="E1" s="48"/>
      <c r="F1" s="48"/>
      <c r="G1" s="48"/>
      <c r="H1" s="48"/>
      <c r="I1" s="48"/>
      <c r="J1" s="48"/>
      <c r="K1" s="48"/>
      <c r="L1" s="48"/>
      <c r="M1" s="48"/>
      <c r="N1" s="48"/>
      <c r="O1" s="5"/>
    </row>
    <row r="2" spans="1:15" ht="15" customHeight="1" x14ac:dyDescent="0.25">
      <c r="A2" s="62" t="s">
        <v>175</v>
      </c>
      <c r="B2" s="62"/>
      <c r="C2" s="62"/>
      <c r="D2" s="62"/>
      <c r="E2" s="62"/>
      <c r="F2" s="62"/>
      <c r="G2" s="62"/>
      <c r="H2" s="62"/>
      <c r="I2" s="62"/>
      <c r="J2" s="62"/>
      <c r="K2" s="62"/>
      <c r="L2" s="62"/>
      <c r="M2" s="62"/>
      <c r="N2" s="62"/>
      <c r="O2" s="62"/>
    </row>
    <row r="3" spans="1:15" x14ac:dyDescent="0.25">
      <c r="A3" s="61"/>
      <c r="B3" s="61"/>
      <c r="C3" s="61"/>
      <c r="D3" s="61"/>
      <c r="E3" s="61"/>
      <c r="F3" s="61"/>
      <c r="G3" s="61"/>
      <c r="H3" s="61"/>
      <c r="I3" s="61"/>
      <c r="J3" s="61"/>
      <c r="K3" s="61"/>
      <c r="L3" s="61"/>
      <c r="M3" s="61"/>
      <c r="N3" s="61"/>
      <c r="O3" s="61"/>
    </row>
    <row r="4" spans="1:15" x14ac:dyDescent="0.25">
      <c r="A4" s="60" t="s">
        <v>176</v>
      </c>
      <c r="B4" s="60"/>
      <c r="C4" s="60"/>
      <c r="D4" s="60"/>
      <c r="E4" s="60"/>
      <c r="F4" s="60"/>
      <c r="G4" s="60"/>
      <c r="H4" s="60"/>
      <c r="I4" s="60"/>
      <c r="J4" s="60"/>
      <c r="K4" s="60"/>
      <c r="L4" s="60"/>
      <c r="M4" s="60"/>
      <c r="N4" s="60"/>
      <c r="O4" s="60"/>
    </row>
    <row r="5" spans="1:15" ht="15.75" thickBot="1" x14ac:dyDescent="0.3">
      <c r="A5" s="63"/>
      <c r="B5" s="63"/>
      <c r="C5" s="63"/>
      <c r="D5" s="63"/>
      <c r="E5" s="63"/>
      <c r="F5" s="63"/>
      <c r="G5" s="63"/>
      <c r="H5" s="63"/>
      <c r="I5" s="63"/>
      <c r="J5" s="63"/>
      <c r="K5" s="63"/>
      <c r="L5" s="63"/>
      <c r="M5" s="63"/>
      <c r="N5" s="63"/>
      <c r="O5" s="63"/>
    </row>
    <row r="6" spans="1:15" ht="65.25" thickBot="1" x14ac:dyDescent="0.3">
      <c r="A6" s="38"/>
      <c r="B6" s="38" t="s">
        <v>0</v>
      </c>
      <c r="C6" s="38" t="s">
        <v>132</v>
      </c>
      <c r="D6" s="38" t="s">
        <v>138</v>
      </c>
      <c r="E6" s="38" t="s">
        <v>139</v>
      </c>
      <c r="F6" s="38" t="s">
        <v>140</v>
      </c>
      <c r="G6" s="38" t="s">
        <v>141</v>
      </c>
      <c r="H6" s="38" t="s">
        <v>142</v>
      </c>
      <c r="I6" s="38" t="s">
        <v>143</v>
      </c>
      <c r="J6" s="38" t="s">
        <v>144</v>
      </c>
      <c r="K6" s="38" t="s">
        <v>145</v>
      </c>
      <c r="L6" s="38" t="s">
        <v>133</v>
      </c>
      <c r="M6" s="38" t="s">
        <v>146</v>
      </c>
      <c r="N6" s="38" t="s">
        <v>147</v>
      </c>
      <c r="O6" s="38" t="s">
        <v>148</v>
      </c>
    </row>
    <row r="7" spans="1:15" x14ac:dyDescent="0.25">
      <c r="A7" s="39" t="s">
        <v>177</v>
      </c>
      <c r="B7" s="40" t="s">
        <v>1</v>
      </c>
      <c r="C7" s="40">
        <v>2016</v>
      </c>
      <c r="D7" s="41">
        <v>4131007</v>
      </c>
      <c r="E7" s="40" t="s">
        <v>134</v>
      </c>
      <c r="F7" s="40" t="s">
        <v>134</v>
      </c>
      <c r="G7" s="40" t="s">
        <v>134</v>
      </c>
      <c r="H7" s="40" t="s">
        <v>134</v>
      </c>
      <c r="I7" s="40" t="s">
        <v>134</v>
      </c>
      <c r="J7" s="41">
        <v>7104280</v>
      </c>
      <c r="K7" s="41">
        <v>39709</v>
      </c>
      <c r="L7" s="41">
        <v>15839</v>
      </c>
      <c r="M7" s="40" t="s">
        <v>155</v>
      </c>
      <c r="N7" s="42">
        <v>0.39889999999999998</v>
      </c>
      <c r="O7" s="42">
        <v>0.41839999999999999</v>
      </c>
    </row>
    <row r="8" spans="1:15" x14ac:dyDescent="0.25">
      <c r="A8" s="43" t="s">
        <v>177</v>
      </c>
      <c r="B8" s="44" t="s">
        <v>1</v>
      </c>
      <c r="C8" s="44">
        <v>2016</v>
      </c>
      <c r="D8" s="44" t="s">
        <v>134</v>
      </c>
      <c r="E8" s="44" t="s">
        <v>134</v>
      </c>
      <c r="F8" s="44" t="s">
        <v>134</v>
      </c>
      <c r="G8" s="44" t="s">
        <v>134</v>
      </c>
      <c r="H8" s="44" t="s">
        <v>134</v>
      </c>
      <c r="I8" s="44" t="s">
        <v>134</v>
      </c>
      <c r="J8" s="45">
        <v>7104280</v>
      </c>
      <c r="K8" s="45">
        <v>838540</v>
      </c>
      <c r="L8" s="45">
        <v>631806</v>
      </c>
      <c r="M8" s="44" t="s">
        <v>162</v>
      </c>
      <c r="N8" s="46">
        <v>0.75349999999999995</v>
      </c>
      <c r="O8" s="46">
        <v>0.41839999999999999</v>
      </c>
    </row>
    <row r="9" spans="1:15" x14ac:dyDescent="0.25">
      <c r="A9" s="39" t="s">
        <v>177</v>
      </c>
      <c r="B9" s="40" t="s">
        <v>1</v>
      </c>
      <c r="C9" s="40">
        <v>2016</v>
      </c>
      <c r="D9" s="40" t="s">
        <v>134</v>
      </c>
      <c r="E9" s="40" t="s">
        <v>134</v>
      </c>
      <c r="F9" s="40" t="s">
        <v>134</v>
      </c>
      <c r="G9" s="40" t="s">
        <v>134</v>
      </c>
      <c r="H9" s="40" t="s">
        <v>134</v>
      </c>
      <c r="I9" s="40" t="s">
        <v>134</v>
      </c>
      <c r="J9" s="41">
        <v>7104280</v>
      </c>
      <c r="K9" s="41">
        <v>4036131</v>
      </c>
      <c r="L9" s="41">
        <v>2340560</v>
      </c>
      <c r="M9" s="40" t="s">
        <v>151</v>
      </c>
      <c r="N9" s="42">
        <v>0.57989999999999997</v>
      </c>
      <c r="O9" s="42">
        <v>0.41839999999999999</v>
      </c>
    </row>
    <row r="10" spans="1:15" x14ac:dyDescent="0.25">
      <c r="A10" s="43" t="s">
        <v>177</v>
      </c>
      <c r="B10" s="44" t="s">
        <v>2</v>
      </c>
      <c r="C10" s="44">
        <v>2016</v>
      </c>
      <c r="D10" s="45">
        <v>984242</v>
      </c>
      <c r="E10" s="45">
        <v>2825166</v>
      </c>
      <c r="F10" s="45">
        <v>2703523</v>
      </c>
      <c r="G10" s="44" t="s">
        <v>151</v>
      </c>
      <c r="H10" s="46">
        <v>0.95689999999999997</v>
      </c>
      <c r="I10" s="46">
        <v>1</v>
      </c>
      <c r="J10" s="45">
        <v>1510853</v>
      </c>
      <c r="K10" s="45">
        <v>837311</v>
      </c>
      <c r="L10" s="45">
        <v>472237</v>
      </c>
      <c r="M10" s="44" t="s">
        <v>155</v>
      </c>
      <c r="N10" s="46">
        <v>0.56399999999999995</v>
      </c>
      <c r="O10" s="46">
        <v>0.93840000000000001</v>
      </c>
    </row>
    <row r="11" spans="1:15" x14ac:dyDescent="0.25">
      <c r="A11" s="39" t="s">
        <v>177</v>
      </c>
      <c r="B11" s="40" t="s">
        <v>2</v>
      </c>
      <c r="C11" s="40">
        <v>2016</v>
      </c>
      <c r="D11" s="40" t="s">
        <v>134</v>
      </c>
      <c r="E11" s="40" t="s">
        <v>134</v>
      </c>
      <c r="F11" s="40" t="s">
        <v>134</v>
      </c>
      <c r="G11" s="40" t="s">
        <v>134</v>
      </c>
      <c r="H11" s="40" t="s">
        <v>134</v>
      </c>
      <c r="I11" s="40" t="s">
        <v>134</v>
      </c>
      <c r="J11" s="41">
        <v>1510853</v>
      </c>
      <c r="K11" s="41">
        <v>596156</v>
      </c>
      <c r="L11" s="41">
        <v>482166</v>
      </c>
      <c r="M11" s="40" t="s">
        <v>162</v>
      </c>
      <c r="N11" s="42">
        <v>0.80879999999999996</v>
      </c>
      <c r="O11" s="42">
        <v>0.93840000000000001</v>
      </c>
    </row>
    <row r="12" spans="1:15" x14ac:dyDescent="0.25">
      <c r="A12" s="43" t="s">
        <v>177</v>
      </c>
      <c r="B12" s="44" t="s">
        <v>2</v>
      </c>
      <c r="C12" s="44">
        <v>2016</v>
      </c>
      <c r="D12" s="44" t="s">
        <v>134</v>
      </c>
      <c r="E12" s="44" t="s">
        <v>134</v>
      </c>
      <c r="F12" s="44" t="s">
        <v>134</v>
      </c>
      <c r="G12" s="44" t="s">
        <v>134</v>
      </c>
      <c r="H12" s="44" t="s">
        <v>134</v>
      </c>
      <c r="I12" s="44" t="s">
        <v>134</v>
      </c>
      <c r="J12" s="45">
        <v>1510853</v>
      </c>
      <c r="K12" s="45">
        <v>507455</v>
      </c>
      <c r="L12" s="45">
        <v>463377</v>
      </c>
      <c r="M12" s="44" t="s">
        <v>151</v>
      </c>
      <c r="N12" s="46">
        <v>0.91310000000000002</v>
      </c>
      <c r="O12" s="46">
        <v>0.93840000000000001</v>
      </c>
    </row>
    <row r="13" spans="1:15" x14ac:dyDescent="0.25">
      <c r="A13" s="39" t="s">
        <v>177</v>
      </c>
      <c r="B13" s="40" t="s">
        <v>3</v>
      </c>
      <c r="C13" s="40">
        <v>2016</v>
      </c>
      <c r="D13" s="41">
        <v>69025</v>
      </c>
      <c r="E13" s="41">
        <v>198200</v>
      </c>
      <c r="F13" s="41">
        <v>197509</v>
      </c>
      <c r="G13" s="40" t="s">
        <v>178</v>
      </c>
      <c r="H13" s="42">
        <v>0.99650000000000005</v>
      </c>
      <c r="I13" s="42">
        <v>1</v>
      </c>
      <c r="J13" s="41">
        <v>167353</v>
      </c>
      <c r="K13" s="40" t="s">
        <v>134</v>
      </c>
      <c r="L13" s="40" t="s">
        <v>134</v>
      </c>
      <c r="M13" s="40" t="s">
        <v>134</v>
      </c>
      <c r="N13" s="40" t="s">
        <v>134</v>
      </c>
      <c r="O13" s="40" t="s">
        <v>134</v>
      </c>
    </row>
    <row r="14" spans="1:15" ht="22.5" x14ac:dyDescent="0.25">
      <c r="A14" s="43" t="s">
        <v>177</v>
      </c>
      <c r="B14" s="44" t="s">
        <v>5</v>
      </c>
      <c r="C14" s="44">
        <v>2016</v>
      </c>
      <c r="D14" s="45">
        <v>2457096</v>
      </c>
      <c r="E14" s="45">
        <v>2706004</v>
      </c>
      <c r="F14" s="45">
        <v>2799396</v>
      </c>
      <c r="G14" s="44" t="s">
        <v>179</v>
      </c>
      <c r="H14" s="46">
        <v>1.0345</v>
      </c>
      <c r="I14" s="46">
        <v>1</v>
      </c>
      <c r="J14" s="45">
        <v>4994010</v>
      </c>
      <c r="K14" s="45">
        <v>2012518</v>
      </c>
      <c r="L14" s="45">
        <v>2034677</v>
      </c>
      <c r="M14" s="44" t="s">
        <v>155</v>
      </c>
      <c r="N14" s="46">
        <v>1.0109999999999999</v>
      </c>
      <c r="O14" s="46">
        <v>1</v>
      </c>
    </row>
    <row r="15" spans="1:15" ht="22.5" x14ac:dyDescent="0.25">
      <c r="A15" s="39" t="s">
        <v>177</v>
      </c>
      <c r="B15" s="40" t="s">
        <v>5</v>
      </c>
      <c r="C15" s="40">
        <v>2016</v>
      </c>
      <c r="D15" s="41">
        <v>2457096</v>
      </c>
      <c r="E15" s="41">
        <v>2993724</v>
      </c>
      <c r="F15" s="41">
        <v>2971349</v>
      </c>
      <c r="G15" s="40" t="s">
        <v>180</v>
      </c>
      <c r="H15" s="42">
        <v>0.99250000000000005</v>
      </c>
      <c r="I15" s="42">
        <v>1</v>
      </c>
      <c r="J15" s="41">
        <v>4994010</v>
      </c>
      <c r="K15" s="41">
        <v>3218527</v>
      </c>
      <c r="L15" s="41">
        <v>3278797</v>
      </c>
      <c r="M15" s="40" t="s">
        <v>162</v>
      </c>
      <c r="N15" s="42">
        <v>1.0186999999999999</v>
      </c>
      <c r="O15" s="42">
        <v>1</v>
      </c>
    </row>
    <row r="16" spans="1:15" ht="22.5" x14ac:dyDescent="0.25">
      <c r="A16" s="43" t="s">
        <v>177</v>
      </c>
      <c r="B16" s="44" t="s">
        <v>6</v>
      </c>
      <c r="C16" s="44">
        <v>2016</v>
      </c>
      <c r="D16" s="45">
        <v>1363550</v>
      </c>
      <c r="E16" s="45">
        <v>1428879</v>
      </c>
      <c r="F16" s="45">
        <v>1195521</v>
      </c>
      <c r="G16" s="44" t="s">
        <v>156</v>
      </c>
      <c r="H16" s="46">
        <v>0.8367</v>
      </c>
      <c r="I16" s="46">
        <v>0.94030000000000002</v>
      </c>
      <c r="J16" s="45">
        <v>2563861</v>
      </c>
      <c r="K16" s="45">
        <v>2686708</v>
      </c>
      <c r="L16" s="45">
        <v>3007956</v>
      </c>
      <c r="M16" s="44" t="s">
        <v>156</v>
      </c>
      <c r="N16" s="46">
        <v>1.1195999999999999</v>
      </c>
      <c r="O16" s="46">
        <v>0.97319999999999995</v>
      </c>
    </row>
    <row r="17" spans="1:15" ht="22.5" x14ac:dyDescent="0.25">
      <c r="A17" s="39" t="s">
        <v>177</v>
      </c>
      <c r="B17" s="40" t="s">
        <v>6</v>
      </c>
      <c r="C17" s="40">
        <v>2016</v>
      </c>
      <c r="D17" s="41">
        <v>1363550</v>
      </c>
      <c r="E17" s="41">
        <v>1426691</v>
      </c>
      <c r="F17" s="41">
        <v>1145780</v>
      </c>
      <c r="G17" s="40" t="s">
        <v>157</v>
      </c>
      <c r="H17" s="42">
        <v>0.80310000000000004</v>
      </c>
      <c r="I17" s="42">
        <v>0.94030000000000002</v>
      </c>
      <c r="J17" s="41">
        <v>2563861</v>
      </c>
      <c r="K17" s="41">
        <v>2682583</v>
      </c>
      <c r="L17" s="41">
        <v>2878329</v>
      </c>
      <c r="M17" s="40" t="s">
        <v>157</v>
      </c>
      <c r="N17" s="42">
        <v>1.073</v>
      </c>
      <c r="O17" s="42">
        <v>0.97319999999999995</v>
      </c>
    </row>
    <row r="18" spans="1:15" ht="22.5" x14ac:dyDescent="0.25">
      <c r="A18" s="43" t="s">
        <v>177</v>
      </c>
      <c r="B18" s="44" t="s">
        <v>181</v>
      </c>
      <c r="C18" s="44">
        <v>2016</v>
      </c>
      <c r="D18" s="45">
        <v>41438</v>
      </c>
      <c r="E18" s="45">
        <v>41438</v>
      </c>
      <c r="F18" s="45">
        <v>24250</v>
      </c>
      <c r="G18" s="44" t="s">
        <v>149</v>
      </c>
      <c r="H18" s="46">
        <v>0.58520000000000005</v>
      </c>
      <c r="I18" s="46">
        <v>0.58520000000000005</v>
      </c>
      <c r="J18" s="45">
        <v>104124</v>
      </c>
      <c r="K18" s="45">
        <v>104124</v>
      </c>
      <c r="L18" s="45">
        <v>65150</v>
      </c>
      <c r="M18" s="44" t="s">
        <v>149</v>
      </c>
      <c r="N18" s="46">
        <v>0.62570000000000003</v>
      </c>
      <c r="O18" s="46">
        <v>0.62570000000000003</v>
      </c>
    </row>
    <row r="19" spans="1:15" x14ac:dyDescent="0.25">
      <c r="A19" s="39" t="s">
        <v>177</v>
      </c>
      <c r="B19" s="40" t="s">
        <v>8</v>
      </c>
      <c r="C19" s="40">
        <v>2016</v>
      </c>
      <c r="D19" s="41">
        <v>2940488</v>
      </c>
      <c r="E19" s="40" t="s">
        <v>134</v>
      </c>
      <c r="F19" s="40" t="s">
        <v>134</v>
      </c>
      <c r="G19" s="40" t="s">
        <v>134</v>
      </c>
      <c r="H19" s="40" t="s">
        <v>134</v>
      </c>
      <c r="I19" s="40" t="s">
        <v>134</v>
      </c>
      <c r="J19" s="41">
        <v>6076702</v>
      </c>
      <c r="K19" s="41">
        <v>4030959</v>
      </c>
      <c r="L19" s="41">
        <v>3855578</v>
      </c>
      <c r="M19" s="40" t="s">
        <v>155</v>
      </c>
      <c r="N19" s="42">
        <v>0.95650000000000002</v>
      </c>
      <c r="O19" s="42">
        <v>0.90600000000000003</v>
      </c>
    </row>
    <row r="20" spans="1:15" x14ac:dyDescent="0.25">
      <c r="A20" s="43" t="s">
        <v>177</v>
      </c>
      <c r="B20" s="44" t="s">
        <v>8</v>
      </c>
      <c r="C20" s="44">
        <v>2016</v>
      </c>
      <c r="D20" s="44" t="s">
        <v>134</v>
      </c>
      <c r="E20" s="44" t="s">
        <v>134</v>
      </c>
      <c r="F20" s="44" t="s">
        <v>134</v>
      </c>
      <c r="G20" s="44" t="s">
        <v>134</v>
      </c>
      <c r="H20" s="44" t="s">
        <v>134</v>
      </c>
      <c r="I20" s="44" t="s">
        <v>134</v>
      </c>
      <c r="J20" s="45">
        <v>6076702</v>
      </c>
      <c r="K20" s="45">
        <v>3250500</v>
      </c>
      <c r="L20" s="45">
        <v>2642363</v>
      </c>
      <c r="M20" s="44" t="s">
        <v>182</v>
      </c>
      <c r="N20" s="46">
        <v>0.81289999999999996</v>
      </c>
      <c r="O20" s="46">
        <v>0.90600000000000003</v>
      </c>
    </row>
    <row r="21" spans="1:15" x14ac:dyDescent="0.25">
      <c r="A21" s="39" t="s">
        <v>177</v>
      </c>
      <c r="B21" s="40" t="s">
        <v>8</v>
      </c>
      <c r="C21" s="40">
        <v>2016</v>
      </c>
      <c r="D21" s="40" t="s">
        <v>134</v>
      </c>
      <c r="E21" s="40" t="s">
        <v>134</v>
      </c>
      <c r="F21" s="40" t="s">
        <v>134</v>
      </c>
      <c r="G21" s="40" t="s">
        <v>134</v>
      </c>
      <c r="H21" s="40" t="s">
        <v>134</v>
      </c>
      <c r="I21" s="40" t="s">
        <v>134</v>
      </c>
      <c r="J21" s="41">
        <v>6076702</v>
      </c>
      <c r="K21" s="41">
        <v>2826202</v>
      </c>
      <c r="L21" s="41">
        <v>1848212</v>
      </c>
      <c r="M21" s="40" t="s">
        <v>149</v>
      </c>
      <c r="N21" s="42">
        <v>0.65400000000000003</v>
      </c>
      <c r="O21" s="42">
        <v>0.90600000000000003</v>
      </c>
    </row>
    <row r="22" spans="1:15" ht="33" x14ac:dyDescent="0.25">
      <c r="A22" s="43" t="s">
        <v>177</v>
      </c>
      <c r="B22" s="44" t="s">
        <v>159</v>
      </c>
      <c r="C22" s="44">
        <v>2016</v>
      </c>
      <c r="D22" s="45">
        <v>554680</v>
      </c>
      <c r="E22" s="45">
        <v>233207</v>
      </c>
      <c r="F22" s="45">
        <v>174907</v>
      </c>
      <c r="G22" s="44" t="s">
        <v>179</v>
      </c>
      <c r="H22" s="46">
        <v>0.75</v>
      </c>
      <c r="I22" s="46">
        <v>0.80020000000000002</v>
      </c>
      <c r="J22" s="45">
        <v>1209113</v>
      </c>
      <c r="K22" s="45">
        <v>148258</v>
      </c>
      <c r="L22" s="45">
        <v>117435</v>
      </c>
      <c r="M22" s="44" t="s">
        <v>155</v>
      </c>
      <c r="N22" s="46">
        <v>0.79210000000000003</v>
      </c>
      <c r="O22" s="46">
        <v>0.2195</v>
      </c>
    </row>
    <row r="23" spans="1:15" ht="33" x14ac:dyDescent="0.25">
      <c r="A23" s="39" t="s">
        <v>177</v>
      </c>
      <c r="B23" s="40" t="s">
        <v>159</v>
      </c>
      <c r="C23" s="40">
        <v>2016</v>
      </c>
      <c r="D23" s="41">
        <v>554680</v>
      </c>
      <c r="E23" s="41">
        <v>483621</v>
      </c>
      <c r="F23" s="41">
        <v>443881</v>
      </c>
      <c r="G23" s="40" t="s">
        <v>180</v>
      </c>
      <c r="H23" s="42">
        <v>0.91779999999999995</v>
      </c>
      <c r="I23" s="42">
        <v>0.80020000000000002</v>
      </c>
      <c r="J23" s="41">
        <v>1209113</v>
      </c>
      <c r="K23" s="41">
        <v>132238</v>
      </c>
      <c r="L23" s="41">
        <v>129231</v>
      </c>
      <c r="M23" s="40" t="s">
        <v>162</v>
      </c>
      <c r="N23" s="42">
        <v>0.97729999999999995</v>
      </c>
      <c r="O23" s="42">
        <v>0.2195</v>
      </c>
    </row>
    <row r="24" spans="1:15" ht="33" x14ac:dyDescent="0.25">
      <c r="A24" s="43" t="s">
        <v>177</v>
      </c>
      <c r="B24" s="44" t="s">
        <v>159</v>
      </c>
      <c r="C24" s="44">
        <v>2016</v>
      </c>
      <c r="D24" s="44" t="s">
        <v>134</v>
      </c>
      <c r="E24" s="44" t="s">
        <v>134</v>
      </c>
      <c r="F24" s="44" t="s">
        <v>134</v>
      </c>
      <c r="G24" s="44" t="s">
        <v>134</v>
      </c>
      <c r="H24" s="44" t="s">
        <v>134</v>
      </c>
      <c r="I24" s="44" t="s">
        <v>134</v>
      </c>
      <c r="J24" s="45">
        <v>1209113</v>
      </c>
      <c r="K24" s="45">
        <v>143648</v>
      </c>
      <c r="L24" s="45">
        <v>122860</v>
      </c>
      <c r="M24" s="44" t="s">
        <v>151</v>
      </c>
      <c r="N24" s="46">
        <v>0.85529999999999995</v>
      </c>
      <c r="O24" s="46">
        <v>0.2195</v>
      </c>
    </row>
    <row r="25" spans="1:15" x14ac:dyDescent="0.25">
      <c r="A25" s="39" t="s">
        <v>177</v>
      </c>
      <c r="B25" s="40" t="s">
        <v>10</v>
      </c>
      <c r="C25" s="40">
        <v>2016</v>
      </c>
      <c r="D25" s="41">
        <v>110346</v>
      </c>
      <c r="E25" s="40" t="s">
        <v>134</v>
      </c>
      <c r="F25" s="40" t="s">
        <v>134</v>
      </c>
      <c r="G25" s="40" t="s">
        <v>134</v>
      </c>
      <c r="H25" s="40" t="s">
        <v>134</v>
      </c>
      <c r="I25" s="40" t="s">
        <v>134</v>
      </c>
      <c r="J25" s="41">
        <v>270559</v>
      </c>
      <c r="K25" s="41">
        <v>743593</v>
      </c>
      <c r="L25" s="41">
        <v>693313</v>
      </c>
      <c r="M25" s="40" t="s">
        <v>155</v>
      </c>
      <c r="N25" s="42">
        <v>0.93240000000000001</v>
      </c>
      <c r="O25" s="42">
        <v>0.09</v>
      </c>
    </row>
    <row r="26" spans="1:15" x14ac:dyDescent="0.25">
      <c r="A26" s="43" t="s">
        <v>177</v>
      </c>
      <c r="B26" s="44" t="s">
        <v>69</v>
      </c>
      <c r="C26" s="44">
        <v>2016</v>
      </c>
      <c r="D26" s="45">
        <v>62495</v>
      </c>
      <c r="E26" s="44" t="s">
        <v>134</v>
      </c>
      <c r="F26" s="44" t="s">
        <v>134</v>
      </c>
      <c r="G26" s="44" t="s">
        <v>134</v>
      </c>
      <c r="H26" s="44" t="s">
        <v>134</v>
      </c>
      <c r="I26" s="44" t="s">
        <v>134</v>
      </c>
      <c r="J26" s="45">
        <v>132726</v>
      </c>
      <c r="K26" s="44" t="s">
        <v>134</v>
      </c>
      <c r="L26" s="44" t="s">
        <v>134</v>
      </c>
      <c r="M26" s="44" t="s">
        <v>134</v>
      </c>
      <c r="N26" s="44" t="s">
        <v>134</v>
      </c>
      <c r="O26" s="44" t="s">
        <v>134</v>
      </c>
    </row>
    <row r="27" spans="1:15" x14ac:dyDescent="0.25">
      <c r="A27" s="39" t="s">
        <v>177</v>
      </c>
      <c r="B27" s="40" t="s">
        <v>12</v>
      </c>
      <c r="C27" s="40">
        <v>2016</v>
      </c>
      <c r="D27" s="41">
        <v>674040</v>
      </c>
      <c r="E27" s="40" t="s">
        <v>134</v>
      </c>
      <c r="F27" s="40" t="s">
        <v>134</v>
      </c>
      <c r="G27" s="40" t="s">
        <v>134</v>
      </c>
      <c r="H27" s="40" t="s">
        <v>134</v>
      </c>
      <c r="I27" s="40" t="s">
        <v>134</v>
      </c>
      <c r="J27" s="41">
        <v>1011053</v>
      </c>
      <c r="K27" s="41">
        <v>33417</v>
      </c>
      <c r="L27" s="41">
        <v>26820</v>
      </c>
      <c r="M27" s="40" t="s">
        <v>155</v>
      </c>
      <c r="N27" s="42">
        <v>0.80259999999999998</v>
      </c>
      <c r="O27" s="42">
        <v>4.9099999999999998E-2</v>
      </c>
    </row>
    <row r="28" spans="1:15" x14ac:dyDescent="0.25">
      <c r="A28" s="43" t="s">
        <v>177</v>
      </c>
      <c r="B28" s="44" t="s">
        <v>12</v>
      </c>
      <c r="C28" s="44">
        <v>2016</v>
      </c>
      <c r="D28" s="44" t="s">
        <v>134</v>
      </c>
      <c r="E28" s="44" t="s">
        <v>134</v>
      </c>
      <c r="F28" s="44" t="s">
        <v>134</v>
      </c>
      <c r="G28" s="44" t="s">
        <v>134</v>
      </c>
      <c r="H28" s="44" t="s">
        <v>134</v>
      </c>
      <c r="I28" s="44" t="s">
        <v>134</v>
      </c>
      <c r="J28" s="45">
        <v>1011053</v>
      </c>
      <c r="K28" s="45">
        <v>27393</v>
      </c>
      <c r="L28" s="45">
        <v>17000</v>
      </c>
      <c r="M28" s="44" t="s">
        <v>162</v>
      </c>
      <c r="N28" s="46">
        <v>0.62060000000000004</v>
      </c>
      <c r="O28" s="46">
        <v>4.9099999999999998E-2</v>
      </c>
    </row>
    <row r="29" spans="1:15" x14ac:dyDescent="0.25">
      <c r="A29" s="39" t="s">
        <v>177</v>
      </c>
      <c r="B29" s="40" t="s">
        <v>12</v>
      </c>
      <c r="C29" s="40">
        <v>2016</v>
      </c>
      <c r="D29" s="40" t="s">
        <v>134</v>
      </c>
      <c r="E29" s="40" t="s">
        <v>134</v>
      </c>
      <c r="F29" s="40" t="s">
        <v>134</v>
      </c>
      <c r="G29" s="40" t="s">
        <v>134</v>
      </c>
      <c r="H29" s="40" t="s">
        <v>134</v>
      </c>
      <c r="I29" s="40" t="s">
        <v>134</v>
      </c>
      <c r="J29" s="41">
        <v>1011053</v>
      </c>
      <c r="K29" s="40" t="s">
        <v>134</v>
      </c>
      <c r="L29" s="41">
        <v>6169</v>
      </c>
      <c r="M29" s="40" t="s">
        <v>151</v>
      </c>
      <c r="N29" s="40" t="s">
        <v>134</v>
      </c>
      <c r="O29" s="42">
        <v>4.9099999999999998E-2</v>
      </c>
    </row>
    <row r="30" spans="1:15" ht="22.5" x14ac:dyDescent="0.25">
      <c r="A30" s="43" t="s">
        <v>177</v>
      </c>
      <c r="B30" s="44" t="s">
        <v>183</v>
      </c>
      <c r="C30" s="44">
        <v>2016</v>
      </c>
      <c r="D30" s="45">
        <v>809029</v>
      </c>
      <c r="E30" s="45">
        <v>3248733</v>
      </c>
      <c r="F30" s="45">
        <v>3329037</v>
      </c>
      <c r="G30" s="44" t="s">
        <v>151</v>
      </c>
      <c r="H30" s="46">
        <v>1.0246999999999999</v>
      </c>
      <c r="I30" s="46">
        <v>1</v>
      </c>
      <c r="J30" s="45">
        <v>1386911</v>
      </c>
      <c r="K30" s="44" t="s">
        <v>134</v>
      </c>
      <c r="L30" s="45">
        <v>5766836</v>
      </c>
      <c r="M30" s="44" t="s">
        <v>155</v>
      </c>
      <c r="N30" s="44" t="s">
        <v>134</v>
      </c>
      <c r="O30" s="46">
        <v>0.76239999999999997</v>
      </c>
    </row>
    <row r="31" spans="1:15" ht="33" x14ac:dyDescent="0.25">
      <c r="A31" s="39" t="s">
        <v>177</v>
      </c>
      <c r="B31" s="40" t="s">
        <v>14</v>
      </c>
      <c r="C31" s="40">
        <v>2016</v>
      </c>
      <c r="D31" s="41">
        <v>9153843</v>
      </c>
      <c r="E31" s="41">
        <v>7009630</v>
      </c>
      <c r="F31" s="41">
        <v>6350748</v>
      </c>
      <c r="G31" s="40" t="s">
        <v>153</v>
      </c>
      <c r="H31" s="42">
        <v>0.90600000000000003</v>
      </c>
      <c r="I31" s="42">
        <v>0.76900000000000002</v>
      </c>
      <c r="J31" s="41">
        <v>16862328</v>
      </c>
      <c r="K31" s="41">
        <v>7093823</v>
      </c>
      <c r="L31" s="41">
        <v>6942122</v>
      </c>
      <c r="M31" s="40" t="s">
        <v>155</v>
      </c>
      <c r="N31" s="42">
        <v>0.97860000000000003</v>
      </c>
      <c r="O31" s="42">
        <v>0.61380000000000001</v>
      </c>
    </row>
    <row r="32" spans="1:15" ht="33" x14ac:dyDescent="0.25">
      <c r="A32" s="43" t="s">
        <v>177</v>
      </c>
      <c r="B32" s="44" t="s">
        <v>14</v>
      </c>
      <c r="C32" s="44">
        <v>2016</v>
      </c>
      <c r="D32" s="45">
        <v>9153843</v>
      </c>
      <c r="E32" s="45">
        <v>7292720</v>
      </c>
      <c r="F32" s="45">
        <v>7038878</v>
      </c>
      <c r="G32" s="44" t="s">
        <v>154</v>
      </c>
      <c r="H32" s="46">
        <v>0.96519999999999995</v>
      </c>
      <c r="I32" s="46">
        <v>0.76900000000000002</v>
      </c>
      <c r="J32" s="45">
        <v>16862328</v>
      </c>
      <c r="K32" s="45">
        <v>1421137</v>
      </c>
      <c r="L32" s="45">
        <v>1317709</v>
      </c>
      <c r="M32" s="44" t="s">
        <v>162</v>
      </c>
      <c r="N32" s="46">
        <v>0.92720000000000002</v>
      </c>
      <c r="O32" s="46">
        <v>0.61380000000000001</v>
      </c>
    </row>
    <row r="33" spans="1:15" ht="33" x14ac:dyDescent="0.25">
      <c r="A33" s="39" t="s">
        <v>177</v>
      </c>
      <c r="B33" s="40" t="s">
        <v>14</v>
      </c>
      <c r="C33" s="40">
        <v>2016</v>
      </c>
      <c r="D33" s="40" t="s">
        <v>134</v>
      </c>
      <c r="E33" s="40" t="s">
        <v>134</v>
      </c>
      <c r="F33" s="40" t="s">
        <v>134</v>
      </c>
      <c r="G33" s="40" t="s">
        <v>134</v>
      </c>
      <c r="H33" s="40" t="s">
        <v>134</v>
      </c>
      <c r="I33" s="40" t="s">
        <v>134</v>
      </c>
      <c r="J33" s="41">
        <v>16862328</v>
      </c>
      <c r="K33" s="41">
        <v>2323400</v>
      </c>
      <c r="L33" s="41">
        <v>2136195</v>
      </c>
      <c r="M33" s="40" t="s">
        <v>151</v>
      </c>
      <c r="N33" s="42">
        <v>0.9194</v>
      </c>
      <c r="O33" s="42">
        <v>0.61380000000000001</v>
      </c>
    </row>
    <row r="34" spans="1:15" ht="22.5" x14ac:dyDescent="0.25">
      <c r="A34" s="43" t="s">
        <v>177</v>
      </c>
      <c r="B34" s="44" t="s">
        <v>17</v>
      </c>
      <c r="C34" s="44">
        <v>2016</v>
      </c>
      <c r="D34" s="45">
        <v>48176</v>
      </c>
      <c r="E34" s="44" t="s">
        <v>134</v>
      </c>
      <c r="F34" s="44" t="s">
        <v>134</v>
      </c>
      <c r="G34" s="44" t="s">
        <v>134</v>
      </c>
      <c r="H34" s="44" t="s">
        <v>134</v>
      </c>
      <c r="I34" s="44" t="s">
        <v>134</v>
      </c>
      <c r="J34" s="45">
        <v>96537</v>
      </c>
      <c r="K34" s="44" t="s">
        <v>134</v>
      </c>
      <c r="L34" s="44" t="s">
        <v>134</v>
      </c>
      <c r="M34" s="44" t="s">
        <v>134</v>
      </c>
      <c r="N34" s="44" t="s">
        <v>134</v>
      </c>
      <c r="O34" s="44" t="s">
        <v>134</v>
      </c>
    </row>
    <row r="35" spans="1:15" ht="22.5" x14ac:dyDescent="0.25">
      <c r="A35" s="39" t="s">
        <v>177</v>
      </c>
      <c r="B35" s="40" t="s">
        <v>18</v>
      </c>
      <c r="C35" s="40">
        <v>2016</v>
      </c>
      <c r="D35" s="40" t="s">
        <v>150</v>
      </c>
      <c r="E35" s="41">
        <v>5275</v>
      </c>
      <c r="F35" s="41">
        <v>3438</v>
      </c>
      <c r="G35" s="40" t="s">
        <v>152</v>
      </c>
      <c r="H35" s="42">
        <v>0.65180000000000005</v>
      </c>
      <c r="I35" s="40" t="s">
        <v>134</v>
      </c>
      <c r="J35" s="40" t="s">
        <v>150</v>
      </c>
      <c r="K35" s="41">
        <v>13187</v>
      </c>
      <c r="L35" s="41">
        <v>7038</v>
      </c>
      <c r="M35" s="40" t="s">
        <v>152</v>
      </c>
      <c r="N35" s="42">
        <v>0.53369999999999995</v>
      </c>
      <c r="O35" s="40" t="s">
        <v>134</v>
      </c>
    </row>
    <row r="36" spans="1:15" ht="22.5" x14ac:dyDescent="0.25">
      <c r="A36" s="43" t="s">
        <v>177</v>
      </c>
      <c r="B36" s="44" t="s">
        <v>18</v>
      </c>
      <c r="C36" s="44">
        <v>2016</v>
      </c>
      <c r="D36" s="44" t="s">
        <v>150</v>
      </c>
      <c r="E36" s="44" t="s">
        <v>134</v>
      </c>
      <c r="F36" s="45">
        <v>17478</v>
      </c>
      <c r="G36" s="44" t="s">
        <v>182</v>
      </c>
      <c r="H36" s="44" t="s">
        <v>134</v>
      </c>
      <c r="I36" s="44" t="s">
        <v>134</v>
      </c>
      <c r="J36" s="44" t="s">
        <v>150</v>
      </c>
      <c r="K36" s="44" t="s">
        <v>134</v>
      </c>
      <c r="L36" s="45">
        <v>114581</v>
      </c>
      <c r="M36" s="44" t="s">
        <v>182</v>
      </c>
      <c r="N36" s="44" t="s">
        <v>134</v>
      </c>
      <c r="O36" s="44" t="s">
        <v>134</v>
      </c>
    </row>
    <row r="37" spans="1:15" x14ac:dyDescent="0.25">
      <c r="A37" s="39" t="s">
        <v>177</v>
      </c>
      <c r="B37" s="40" t="s">
        <v>19</v>
      </c>
      <c r="C37" s="40">
        <v>2016</v>
      </c>
      <c r="D37" s="41">
        <v>9393307</v>
      </c>
      <c r="E37" s="40" t="s">
        <v>134</v>
      </c>
      <c r="F37" s="40" t="s">
        <v>134</v>
      </c>
      <c r="G37" s="40" t="s">
        <v>134</v>
      </c>
      <c r="H37" s="40" t="s">
        <v>134</v>
      </c>
      <c r="I37" s="40" t="s">
        <v>134</v>
      </c>
      <c r="J37" s="41">
        <v>19361869</v>
      </c>
      <c r="K37" s="41">
        <v>1038688</v>
      </c>
      <c r="L37" s="41">
        <v>940447</v>
      </c>
      <c r="M37" s="40" t="s">
        <v>155</v>
      </c>
      <c r="N37" s="42">
        <v>0.90539999999999998</v>
      </c>
      <c r="O37" s="42">
        <v>0.61229999999999996</v>
      </c>
    </row>
    <row r="38" spans="1:15" x14ac:dyDescent="0.25">
      <c r="A38" s="43" t="s">
        <v>177</v>
      </c>
      <c r="B38" s="44" t="s">
        <v>19</v>
      </c>
      <c r="C38" s="44">
        <v>2016</v>
      </c>
      <c r="D38" s="44" t="s">
        <v>134</v>
      </c>
      <c r="E38" s="44" t="s">
        <v>134</v>
      </c>
      <c r="F38" s="44" t="s">
        <v>134</v>
      </c>
      <c r="G38" s="44" t="s">
        <v>134</v>
      </c>
      <c r="H38" s="44" t="s">
        <v>134</v>
      </c>
      <c r="I38" s="44" t="s">
        <v>134</v>
      </c>
      <c r="J38" s="45">
        <v>19361869</v>
      </c>
      <c r="K38" s="45">
        <v>3163208</v>
      </c>
      <c r="L38" s="45">
        <v>2329388</v>
      </c>
      <c r="M38" s="44" t="s">
        <v>182</v>
      </c>
      <c r="N38" s="46">
        <v>0.73640000000000005</v>
      </c>
      <c r="O38" s="46">
        <v>0.61229999999999996</v>
      </c>
    </row>
    <row r="39" spans="1:15" ht="22.5" x14ac:dyDescent="0.25">
      <c r="A39" s="39" t="s">
        <v>177</v>
      </c>
      <c r="B39" s="40" t="s">
        <v>19</v>
      </c>
      <c r="C39" s="40">
        <v>2016</v>
      </c>
      <c r="D39" s="40" t="s">
        <v>134</v>
      </c>
      <c r="E39" s="40" t="s">
        <v>134</v>
      </c>
      <c r="F39" s="40" t="s">
        <v>134</v>
      </c>
      <c r="G39" s="40" t="s">
        <v>134</v>
      </c>
      <c r="H39" s="40" t="s">
        <v>134</v>
      </c>
      <c r="I39" s="40" t="s">
        <v>134</v>
      </c>
      <c r="J39" s="41">
        <v>19361869</v>
      </c>
      <c r="K39" s="41">
        <v>7582385</v>
      </c>
      <c r="L39" s="41">
        <v>6055541</v>
      </c>
      <c r="M39" s="40" t="s">
        <v>153</v>
      </c>
      <c r="N39" s="42">
        <v>0.79859999999999998</v>
      </c>
      <c r="O39" s="42">
        <v>0.61229999999999996</v>
      </c>
    </row>
    <row r="40" spans="1:15" ht="22.5" x14ac:dyDescent="0.25">
      <c r="A40" s="43" t="s">
        <v>177</v>
      </c>
      <c r="B40" s="44" t="s">
        <v>19</v>
      </c>
      <c r="C40" s="44">
        <v>2016</v>
      </c>
      <c r="D40" s="44" t="s">
        <v>134</v>
      </c>
      <c r="E40" s="44" t="s">
        <v>134</v>
      </c>
      <c r="F40" s="44" t="s">
        <v>134</v>
      </c>
      <c r="G40" s="44" t="s">
        <v>134</v>
      </c>
      <c r="H40" s="44" t="s">
        <v>134</v>
      </c>
      <c r="I40" s="44" t="s">
        <v>134</v>
      </c>
      <c r="J40" s="45">
        <v>19361869</v>
      </c>
      <c r="K40" s="45">
        <v>6431655</v>
      </c>
      <c r="L40" s="45">
        <v>5144567</v>
      </c>
      <c r="M40" s="44" t="s">
        <v>154</v>
      </c>
      <c r="N40" s="46">
        <v>0.79990000000000006</v>
      </c>
      <c r="O40" s="46">
        <v>0.61229999999999996</v>
      </c>
    </row>
    <row r="41" spans="1:15" x14ac:dyDescent="0.25">
      <c r="A41" s="39" t="s">
        <v>177</v>
      </c>
      <c r="B41" s="40" t="s">
        <v>20</v>
      </c>
      <c r="C41" s="40">
        <v>2016</v>
      </c>
      <c r="D41" s="41">
        <v>148949</v>
      </c>
      <c r="E41" s="40" t="s">
        <v>134</v>
      </c>
      <c r="F41" s="41">
        <v>4499</v>
      </c>
      <c r="G41" s="40" t="s">
        <v>182</v>
      </c>
      <c r="H41" s="40" t="s">
        <v>134</v>
      </c>
      <c r="I41" s="42">
        <v>3.0200000000000001E-2</v>
      </c>
      <c r="J41" s="41">
        <v>310315</v>
      </c>
      <c r="K41" s="41">
        <v>259792</v>
      </c>
      <c r="L41" s="41">
        <v>58768</v>
      </c>
      <c r="M41" s="40" t="s">
        <v>182</v>
      </c>
      <c r="N41" s="42">
        <v>0.22620000000000001</v>
      </c>
      <c r="O41" s="42">
        <v>0.18940000000000001</v>
      </c>
    </row>
    <row r="42" spans="1:15" x14ac:dyDescent="0.25">
      <c r="A42" s="43" t="s">
        <v>177</v>
      </c>
      <c r="B42" s="44" t="s">
        <v>21</v>
      </c>
      <c r="C42" s="44">
        <v>2016</v>
      </c>
      <c r="D42" s="45">
        <v>38456</v>
      </c>
      <c r="E42" s="45">
        <v>303070</v>
      </c>
      <c r="F42" s="45">
        <v>284347</v>
      </c>
      <c r="G42" s="44" t="s">
        <v>178</v>
      </c>
      <c r="H42" s="46">
        <v>0.93820000000000003</v>
      </c>
      <c r="I42" s="46">
        <v>1</v>
      </c>
      <c r="J42" s="45">
        <v>43473</v>
      </c>
      <c r="K42" s="44" t="s">
        <v>134</v>
      </c>
      <c r="L42" s="44" t="s">
        <v>134</v>
      </c>
      <c r="M42" s="44" t="s">
        <v>134</v>
      </c>
      <c r="N42" s="44" t="s">
        <v>134</v>
      </c>
      <c r="O42" s="44" t="s">
        <v>134</v>
      </c>
    </row>
    <row r="43" spans="1:15" x14ac:dyDescent="0.25">
      <c r="A43" s="39" t="s">
        <v>177</v>
      </c>
      <c r="B43" s="40" t="s">
        <v>22</v>
      </c>
      <c r="C43" s="40">
        <v>2016</v>
      </c>
      <c r="D43" s="41">
        <v>3020894</v>
      </c>
      <c r="E43" s="40" t="s">
        <v>134</v>
      </c>
      <c r="F43" s="40" t="s">
        <v>134</v>
      </c>
      <c r="G43" s="40" t="s">
        <v>134</v>
      </c>
      <c r="H43" s="40" t="s">
        <v>134</v>
      </c>
      <c r="I43" s="40" t="s">
        <v>134</v>
      </c>
      <c r="J43" s="41">
        <v>6852961</v>
      </c>
      <c r="K43" s="41">
        <v>369735</v>
      </c>
      <c r="L43" s="41">
        <v>323194</v>
      </c>
      <c r="M43" s="40" t="s">
        <v>155</v>
      </c>
      <c r="N43" s="42">
        <v>0.87409999999999999</v>
      </c>
      <c r="O43" s="42">
        <v>0.59</v>
      </c>
    </row>
    <row r="44" spans="1:15" x14ac:dyDescent="0.25">
      <c r="A44" s="43" t="s">
        <v>177</v>
      </c>
      <c r="B44" s="44" t="s">
        <v>22</v>
      </c>
      <c r="C44" s="44">
        <v>2016</v>
      </c>
      <c r="D44" s="44" t="s">
        <v>134</v>
      </c>
      <c r="E44" s="44" t="s">
        <v>134</v>
      </c>
      <c r="F44" s="44" t="s">
        <v>134</v>
      </c>
      <c r="G44" s="44" t="s">
        <v>134</v>
      </c>
      <c r="H44" s="44" t="s">
        <v>134</v>
      </c>
      <c r="I44" s="44" t="s">
        <v>134</v>
      </c>
      <c r="J44" s="45">
        <v>6852961</v>
      </c>
      <c r="K44" s="45">
        <v>4700800</v>
      </c>
      <c r="L44" s="45">
        <v>3999146</v>
      </c>
      <c r="M44" s="44" t="s">
        <v>162</v>
      </c>
      <c r="N44" s="46">
        <v>0.85070000000000001</v>
      </c>
      <c r="O44" s="46">
        <v>0.59</v>
      </c>
    </row>
    <row r="45" spans="1:15" x14ac:dyDescent="0.25">
      <c r="A45" s="39" t="s">
        <v>177</v>
      </c>
      <c r="B45" s="40" t="s">
        <v>23</v>
      </c>
      <c r="C45" s="40">
        <v>2016</v>
      </c>
      <c r="D45" s="41">
        <v>811420</v>
      </c>
      <c r="E45" s="40" t="s">
        <v>134</v>
      </c>
      <c r="F45" s="40" t="s">
        <v>134</v>
      </c>
      <c r="G45" s="40" t="s">
        <v>134</v>
      </c>
      <c r="H45" s="40" t="s">
        <v>134</v>
      </c>
      <c r="I45" s="40" t="s">
        <v>134</v>
      </c>
      <c r="J45" s="41">
        <v>1267845</v>
      </c>
      <c r="K45" s="40" t="s">
        <v>134</v>
      </c>
      <c r="L45" s="41">
        <v>2497549</v>
      </c>
      <c r="M45" s="40" t="s">
        <v>155</v>
      </c>
      <c r="N45" s="40" t="s">
        <v>134</v>
      </c>
      <c r="O45" s="42">
        <v>0.88290000000000002</v>
      </c>
    </row>
    <row r="46" spans="1:15" ht="22.5" x14ac:dyDescent="0.25">
      <c r="A46" s="43" t="s">
        <v>177</v>
      </c>
      <c r="B46" s="44" t="s">
        <v>184</v>
      </c>
      <c r="C46" s="44">
        <v>2016</v>
      </c>
      <c r="D46" s="45">
        <v>170299</v>
      </c>
      <c r="E46" s="45">
        <v>242647</v>
      </c>
      <c r="F46" s="45">
        <v>234227</v>
      </c>
      <c r="G46" s="44" t="s">
        <v>178</v>
      </c>
      <c r="H46" s="46">
        <v>0.96530000000000005</v>
      </c>
      <c r="I46" s="46">
        <v>1</v>
      </c>
      <c r="J46" s="45">
        <v>341867</v>
      </c>
      <c r="K46" s="44" t="s">
        <v>134</v>
      </c>
      <c r="L46" s="44" t="s">
        <v>134</v>
      </c>
      <c r="M46" s="44" t="s">
        <v>134</v>
      </c>
      <c r="N46" s="44" t="s">
        <v>134</v>
      </c>
      <c r="O46" s="44" t="s">
        <v>134</v>
      </c>
    </row>
    <row r="47" spans="1:15" x14ac:dyDescent="0.25">
      <c r="A47" s="39" t="s">
        <v>177</v>
      </c>
      <c r="B47" s="40" t="s">
        <v>27</v>
      </c>
      <c r="C47" s="40">
        <v>2016</v>
      </c>
      <c r="D47" s="41">
        <v>3300550</v>
      </c>
      <c r="E47" s="41">
        <v>551809</v>
      </c>
      <c r="F47" s="41">
        <v>343409</v>
      </c>
      <c r="G47" s="40" t="s">
        <v>152</v>
      </c>
      <c r="H47" s="42">
        <v>0.62229999999999996</v>
      </c>
      <c r="I47" s="42">
        <v>0.42680000000000001</v>
      </c>
      <c r="J47" s="41">
        <v>6161017</v>
      </c>
      <c r="K47" s="41">
        <v>1030042</v>
      </c>
      <c r="L47" s="41">
        <v>641035</v>
      </c>
      <c r="M47" s="40" t="s">
        <v>152</v>
      </c>
      <c r="N47" s="42">
        <v>0.62229999999999996</v>
      </c>
      <c r="O47" s="42">
        <v>0.69420000000000004</v>
      </c>
    </row>
    <row r="48" spans="1:15" x14ac:dyDescent="0.25">
      <c r="A48" s="43" t="s">
        <v>177</v>
      </c>
      <c r="B48" s="44" t="s">
        <v>27</v>
      </c>
      <c r="C48" s="44">
        <v>2016</v>
      </c>
      <c r="D48" s="45">
        <v>3300550</v>
      </c>
      <c r="E48" s="45">
        <v>1906582</v>
      </c>
      <c r="F48" s="45">
        <v>1132733</v>
      </c>
      <c r="G48" s="44" t="s">
        <v>151</v>
      </c>
      <c r="H48" s="46">
        <v>0.59409999999999996</v>
      </c>
      <c r="I48" s="46">
        <v>0.42680000000000001</v>
      </c>
      <c r="J48" s="45">
        <v>6161017</v>
      </c>
      <c r="K48" s="45">
        <v>2484520</v>
      </c>
      <c r="L48" s="45">
        <v>556715</v>
      </c>
      <c r="M48" s="44" t="s">
        <v>162</v>
      </c>
      <c r="N48" s="46">
        <v>0.22409999999999999</v>
      </c>
      <c r="O48" s="46">
        <v>0.69420000000000004</v>
      </c>
    </row>
    <row r="49" spans="1:15" x14ac:dyDescent="0.25">
      <c r="A49" s="39" t="s">
        <v>177</v>
      </c>
      <c r="B49" s="40" t="s">
        <v>27</v>
      </c>
      <c r="C49" s="40">
        <v>2016</v>
      </c>
      <c r="D49" s="40" t="s">
        <v>134</v>
      </c>
      <c r="E49" s="40" t="s">
        <v>134</v>
      </c>
      <c r="F49" s="40" t="s">
        <v>134</v>
      </c>
      <c r="G49" s="40" t="s">
        <v>134</v>
      </c>
      <c r="H49" s="40" t="s">
        <v>134</v>
      </c>
      <c r="I49" s="40" t="s">
        <v>134</v>
      </c>
      <c r="J49" s="41">
        <v>6161017</v>
      </c>
      <c r="K49" s="41">
        <v>3558941</v>
      </c>
      <c r="L49" s="41">
        <v>3358062</v>
      </c>
      <c r="M49" s="40" t="s">
        <v>151</v>
      </c>
      <c r="N49" s="42">
        <v>0.94359999999999999</v>
      </c>
      <c r="O49" s="42">
        <v>0.69420000000000004</v>
      </c>
    </row>
    <row r="50" spans="1:15" x14ac:dyDescent="0.25">
      <c r="A50" s="43" t="s">
        <v>177</v>
      </c>
      <c r="B50" s="44" t="s">
        <v>90</v>
      </c>
      <c r="C50" s="44">
        <v>2016</v>
      </c>
      <c r="D50" s="45">
        <v>157886</v>
      </c>
      <c r="E50" s="44" t="s">
        <v>134</v>
      </c>
      <c r="F50" s="44" t="s">
        <v>134</v>
      </c>
      <c r="G50" s="44" t="s">
        <v>134</v>
      </c>
      <c r="H50" s="44" t="s">
        <v>134</v>
      </c>
      <c r="I50" s="44" t="s">
        <v>134</v>
      </c>
      <c r="J50" s="45">
        <v>372671</v>
      </c>
      <c r="K50" s="44" t="s">
        <v>134</v>
      </c>
      <c r="L50" s="44" t="s">
        <v>134</v>
      </c>
      <c r="M50" s="44" t="s">
        <v>134</v>
      </c>
      <c r="N50" s="44" t="s">
        <v>134</v>
      </c>
      <c r="O50" s="44" t="s">
        <v>134</v>
      </c>
    </row>
    <row r="51" spans="1:15" ht="22.5" x14ac:dyDescent="0.25">
      <c r="A51" s="39" t="s">
        <v>177</v>
      </c>
      <c r="B51" s="40" t="s">
        <v>29</v>
      </c>
      <c r="C51" s="40">
        <v>2016</v>
      </c>
      <c r="D51" s="41">
        <v>294560</v>
      </c>
      <c r="E51" s="41">
        <v>723002</v>
      </c>
      <c r="F51" s="41">
        <v>702257</v>
      </c>
      <c r="G51" s="40" t="s">
        <v>179</v>
      </c>
      <c r="H51" s="42">
        <v>0.97130000000000005</v>
      </c>
      <c r="I51" s="42">
        <v>1</v>
      </c>
      <c r="J51" s="41">
        <v>549844</v>
      </c>
      <c r="K51" s="41">
        <v>808734</v>
      </c>
      <c r="L51" s="41">
        <v>693276</v>
      </c>
      <c r="M51" s="40" t="s">
        <v>155</v>
      </c>
      <c r="N51" s="42">
        <v>0.85719999999999996</v>
      </c>
      <c r="O51" s="42">
        <v>0.84140000000000004</v>
      </c>
    </row>
    <row r="52" spans="1:15" ht="22.5" x14ac:dyDescent="0.25">
      <c r="A52" s="43" t="s">
        <v>177</v>
      </c>
      <c r="B52" s="44" t="s">
        <v>29</v>
      </c>
      <c r="C52" s="44">
        <v>2016</v>
      </c>
      <c r="D52" s="45">
        <v>294560</v>
      </c>
      <c r="E52" s="45">
        <v>723002</v>
      </c>
      <c r="F52" s="45">
        <v>754631</v>
      </c>
      <c r="G52" s="44" t="s">
        <v>180</v>
      </c>
      <c r="H52" s="46">
        <v>1.0437000000000001</v>
      </c>
      <c r="I52" s="46">
        <v>1</v>
      </c>
      <c r="J52" s="45">
        <v>549844</v>
      </c>
      <c r="K52" s="45">
        <v>9601</v>
      </c>
      <c r="L52" s="45">
        <v>7815</v>
      </c>
      <c r="M52" s="44" t="s">
        <v>151</v>
      </c>
      <c r="N52" s="46">
        <v>0.81399999999999995</v>
      </c>
      <c r="O52" s="46">
        <v>0.84140000000000004</v>
      </c>
    </row>
    <row r="53" spans="1:15" x14ac:dyDescent="0.25">
      <c r="A53" s="39" t="s">
        <v>177</v>
      </c>
      <c r="B53" s="40" t="s">
        <v>30</v>
      </c>
      <c r="C53" s="40">
        <v>2016</v>
      </c>
      <c r="D53" s="41">
        <v>1614869</v>
      </c>
      <c r="E53" s="41">
        <v>1914311</v>
      </c>
      <c r="F53" s="41">
        <v>1327942</v>
      </c>
      <c r="G53" s="40" t="s">
        <v>152</v>
      </c>
      <c r="H53" s="42">
        <v>0.69369999999999998</v>
      </c>
      <c r="I53" s="42">
        <v>1</v>
      </c>
      <c r="J53" s="41">
        <v>2775565</v>
      </c>
      <c r="K53" s="41">
        <v>3290223</v>
      </c>
      <c r="L53" s="41">
        <v>2282400</v>
      </c>
      <c r="M53" s="40" t="s">
        <v>152</v>
      </c>
      <c r="N53" s="42">
        <v>0.69369999999999998</v>
      </c>
      <c r="O53" s="42">
        <v>0.87229999999999996</v>
      </c>
    </row>
    <row r="54" spans="1:15" ht="22.5" x14ac:dyDescent="0.25">
      <c r="A54" s="43" t="s">
        <v>177</v>
      </c>
      <c r="B54" s="44" t="s">
        <v>30</v>
      </c>
      <c r="C54" s="44">
        <v>2016</v>
      </c>
      <c r="D54" s="45">
        <v>1614869</v>
      </c>
      <c r="E54" s="45">
        <v>3465578</v>
      </c>
      <c r="F54" s="45">
        <v>3383977</v>
      </c>
      <c r="G54" s="44" t="s">
        <v>179</v>
      </c>
      <c r="H54" s="46">
        <v>0.97650000000000003</v>
      </c>
      <c r="I54" s="46">
        <v>1</v>
      </c>
      <c r="J54" s="45">
        <v>2775565</v>
      </c>
      <c r="K54" s="45">
        <v>239045</v>
      </c>
      <c r="L54" s="45">
        <v>204762</v>
      </c>
      <c r="M54" s="44" t="s">
        <v>182</v>
      </c>
      <c r="N54" s="46">
        <v>0.85660000000000003</v>
      </c>
      <c r="O54" s="46">
        <v>0.87229999999999996</v>
      </c>
    </row>
    <row r="55" spans="1:15" ht="22.5" x14ac:dyDescent="0.25">
      <c r="A55" s="39" t="s">
        <v>177</v>
      </c>
      <c r="B55" s="40" t="s">
        <v>30</v>
      </c>
      <c r="C55" s="40">
        <v>2016</v>
      </c>
      <c r="D55" s="41">
        <v>1614869</v>
      </c>
      <c r="E55" s="41">
        <v>3460449</v>
      </c>
      <c r="F55" s="41">
        <v>3420898</v>
      </c>
      <c r="G55" s="40" t="s">
        <v>180</v>
      </c>
      <c r="H55" s="42">
        <v>0.98860000000000003</v>
      </c>
      <c r="I55" s="42">
        <v>1</v>
      </c>
      <c r="J55" s="40" t="s">
        <v>134</v>
      </c>
      <c r="K55" s="40" t="s">
        <v>134</v>
      </c>
      <c r="L55" s="40" t="s">
        <v>134</v>
      </c>
      <c r="M55" s="40" t="s">
        <v>134</v>
      </c>
      <c r="N55" s="40" t="s">
        <v>134</v>
      </c>
      <c r="O55" s="40" t="s">
        <v>134</v>
      </c>
    </row>
    <row r="56" spans="1:15" ht="22.5" x14ac:dyDescent="0.25">
      <c r="A56" s="43" t="s">
        <v>177</v>
      </c>
      <c r="B56" s="44" t="s">
        <v>31</v>
      </c>
      <c r="C56" s="44">
        <v>2016</v>
      </c>
      <c r="D56" s="45">
        <v>2954291</v>
      </c>
      <c r="E56" s="45">
        <v>2289275</v>
      </c>
      <c r="F56" s="45">
        <v>2429181</v>
      </c>
      <c r="G56" s="44" t="s">
        <v>156</v>
      </c>
      <c r="H56" s="46">
        <v>1.0610999999999999</v>
      </c>
      <c r="I56" s="46">
        <v>0.82230000000000003</v>
      </c>
      <c r="J56" s="45">
        <v>4380828</v>
      </c>
      <c r="K56" s="45">
        <v>4380828</v>
      </c>
      <c r="L56" s="45">
        <v>4008556</v>
      </c>
      <c r="M56" s="44" t="s">
        <v>162</v>
      </c>
      <c r="N56" s="46">
        <v>0.91500000000000004</v>
      </c>
      <c r="O56" s="46">
        <v>0.91500000000000004</v>
      </c>
    </row>
    <row r="57" spans="1:15" ht="22.5" x14ac:dyDescent="0.25">
      <c r="A57" s="39" t="s">
        <v>177</v>
      </c>
      <c r="B57" s="40" t="s">
        <v>31</v>
      </c>
      <c r="C57" s="40">
        <v>2016</v>
      </c>
      <c r="D57" s="41">
        <v>2954291</v>
      </c>
      <c r="E57" s="41">
        <v>2289275</v>
      </c>
      <c r="F57" s="41">
        <v>2228430</v>
      </c>
      <c r="G57" s="40" t="s">
        <v>157</v>
      </c>
      <c r="H57" s="42">
        <v>0.97340000000000004</v>
      </c>
      <c r="I57" s="42">
        <v>0.82230000000000003</v>
      </c>
      <c r="J57" s="40" t="s">
        <v>134</v>
      </c>
      <c r="K57" s="40" t="s">
        <v>134</v>
      </c>
      <c r="L57" s="40" t="s">
        <v>134</v>
      </c>
      <c r="M57" s="40" t="s">
        <v>134</v>
      </c>
      <c r="N57" s="40" t="s">
        <v>134</v>
      </c>
      <c r="O57" s="40" t="s">
        <v>134</v>
      </c>
    </row>
    <row r="58" spans="1:15" x14ac:dyDescent="0.25">
      <c r="A58" s="43" t="s">
        <v>177</v>
      </c>
      <c r="B58" s="44" t="s">
        <v>32</v>
      </c>
      <c r="C58" s="44">
        <v>2016</v>
      </c>
      <c r="D58" s="45">
        <v>2440092</v>
      </c>
      <c r="E58" s="44" t="s">
        <v>134</v>
      </c>
      <c r="F58" s="45">
        <v>4930985</v>
      </c>
      <c r="G58" s="44" t="s">
        <v>178</v>
      </c>
      <c r="H58" s="44" t="s">
        <v>134</v>
      </c>
      <c r="I58" s="46">
        <v>1</v>
      </c>
      <c r="J58" s="45">
        <v>4578495</v>
      </c>
      <c r="K58" s="44" t="s">
        <v>134</v>
      </c>
      <c r="L58" s="45">
        <v>5891625</v>
      </c>
      <c r="M58" s="44" t="s">
        <v>155</v>
      </c>
      <c r="N58" s="44" t="s">
        <v>134</v>
      </c>
      <c r="O58" s="46">
        <v>1</v>
      </c>
    </row>
    <row r="59" spans="1:15" ht="22.5" x14ac:dyDescent="0.25">
      <c r="A59" s="39" t="s">
        <v>177</v>
      </c>
      <c r="B59" s="40" t="s">
        <v>34</v>
      </c>
      <c r="C59" s="40">
        <v>2016</v>
      </c>
      <c r="D59" s="41">
        <v>4528788</v>
      </c>
      <c r="E59" s="40" t="s">
        <v>134</v>
      </c>
      <c r="F59" s="40" t="s">
        <v>134</v>
      </c>
      <c r="G59" s="40" t="s">
        <v>134</v>
      </c>
      <c r="H59" s="40" t="s">
        <v>134</v>
      </c>
      <c r="I59" s="40" t="s">
        <v>134</v>
      </c>
      <c r="J59" s="41">
        <v>7459181</v>
      </c>
      <c r="K59" s="41">
        <v>5650461</v>
      </c>
      <c r="L59" s="41">
        <v>5031657</v>
      </c>
      <c r="M59" s="40" t="s">
        <v>155</v>
      </c>
      <c r="N59" s="42">
        <v>0.89049999999999996</v>
      </c>
      <c r="O59" s="42">
        <v>0.91379999999999995</v>
      </c>
    </row>
    <row r="60" spans="1:15" ht="22.5" x14ac:dyDescent="0.25">
      <c r="A60" s="43" t="s">
        <v>177</v>
      </c>
      <c r="B60" s="44" t="s">
        <v>34</v>
      </c>
      <c r="C60" s="44">
        <v>2016</v>
      </c>
      <c r="D60" s="44" t="s">
        <v>134</v>
      </c>
      <c r="E60" s="44" t="s">
        <v>134</v>
      </c>
      <c r="F60" s="44" t="s">
        <v>134</v>
      </c>
      <c r="G60" s="44" t="s">
        <v>134</v>
      </c>
      <c r="H60" s="44" t="s">
        <v>134</v>
      </c>
      <c r="I60" s="44" t="s">
        <v>134</v>
      </c>
      <c r="J60" s="45">
        <v>7459181</v>
      </c>
      <c r="K60" s="45">
        <v>2158228</v>
      </c>
      <c r="L60" s="45">
        <v>1812447</v>
      </c>
      <c r="M60" s="44" t="s">
        <v>162</v>
      </c>
      <c r="N60" s="46">
        <v>0.83979999999999999</v>
      </c>
      <c r="O60" s="46">
        <v>0.91379999999999995</v>
      </c>
    </row>
    <row r="61" spans="1:15" x14ac:dyDescent="0.25">
      <c r="A61" s="39" t="s">
        <v>177</v>
      </c>
      <c r="B61" s="40" t="s">
        <v>35</v>
      </c>
      <c r="C61" s="40">
        <v>2016</v>
      </c>
      <c r="D61" s="41">
        <v>238368</v>
      </c>
      <c r="E61" s="41">
        <v>321925</v>
      </c>
      <c r="F61" s="41">
        <v>167699</v>
      </c>
      <c r="G61" s="40" t="s">
        <v>178</v>
      </c>
      <c r="H61" s="42">
        <v>0.52090000000000003</v>
      </c>
      <c r="I61" s="42">
        <v>0.70350000000000001</v>
      </c>
      <c r="J61" s="41">
        <v>572615</v>
      </c>
      <c r="K61" s="40" t="s">
        <v>134</v>
      </c>
      <c r="L61" s="40" t="s">
        <v>134</v>
      </c>
      <c r="M61" s="40" t="s">
        <v>134</v>
      </c>
      <c r="N61" s="40" t="s">
        <v>134</v>
      </c>
      <c r="O61" s="40" t="s">
        <v>134</v>
      </c>
    </row>
    <row r="62" spans="1:15" x14ac:dyDescent="0.25">
      <c r="A62" s="43" t="s">
        <v>177</v>
      </c>
      <c r="B62" s="44" t="s">
        <v>36</v>
      </c>
      <c r="C62" s="44">
        <v>2016</v>
      </c>
      <c r="D62" s="45">
        <v>3726751</v>
      </c>
      <c r="E62" s="44" t="s">
        <v>134</v>
      </c>
      <c r="F62" s="44" t="s">
        <v>134</v>
      </c>
      <c r="G62" s="44" t="s">
        <v>134</v>
      </c>
      <c r="H62" s="44" t="s">
        <v>134</v>
      </c>
      <c r="I62" s="44" t="s">
        <v>134</v>
      </c>
      <c r="J62" s="45">
        <v>5590123</v>
      </c>
      <c r="K62" s="44" t="s">
        <v>134</v>
      </c>
      <c r="L62" s="44" t="s">
        <v>134</v>
      </c>
      <c r="M62" s="44" t="s">
        <v>134</v>
      </c>
      <c r="N62" s="44" t="s">
        <v>134</v>
      </c>
      <c r="O62" s="44" t="s">
        <v>134</v>
      </c>
    </row>
    <row r="63" spans="1:15" x14ac:dyDescent="0.25">
      <c r="A63" s="39" t="s">
        <v>177</v>
      </c>
      <c r="B63" s="40" t="s">
        <v>37</v>
      </c>
      <c r="C63" s="40">
        <v>2016</v>
      </c>
      <c r="D63" s="41">
        <v>19015964</v>
      </c>
      <c r="E63" s="40" t="s">
        <v>134</v>
      </c>
      <c r="F63" s="40" t="s">
        <v>134</v>
      </c>
      <c r="G63" s="40" t="s">
        <v>134</v>
      </c>
      <c r="H63" s="40" t="s">
        <v>134</v>
      </c>
      <c r="I63" s="40" t="s">
        <v>134</v>
      </c>
      <c r="J63" s="41">
        <v>26662328</v>
      </c>
      <c r="K63" s="41">
        <v>27702643</v>
      </c>
      <c r="L63" s="41">
        <v>22934366</v>
      </c>
      <c r="M63" s="40" t="s">
        <v>152</v>
      </c>
      <c r="N63" s="42">
        <v>0.82789999999999997</v>
      </c>
      <c r="O63" s="42">
        <v>0.56859999999999999</v>
      </c>
    </row>
    <row r="64" spans="1:15" x14ac:dyDescent="0.25">
      <c r="A64" s="43" t="s">
        <v>177</v>
      </c>
      <c r="B64" s="44" t="s">
        <v>37</v>
      </c>
      <c r="C64" s="44">
        <v>2016</v>
      </c>
      <c r="D64" s="44" t="s">
        <v>134</v>
      </c>
      <c r="E64" s="44" t="s">
        <v>134</v>
      </c>
      <c r="F64" s="44" t="s">
        <v>134</v>
      </c>
      <c r="G64" s="44" t="s">
        <v>134</v>
      </c>
      <c r="H64" s="44" t="s">
        <v>134</v>
      </c>
      <c r="I64" s="44" t="s">
        <v>134</v>
      </c>
      <c r="J64" s="45">
        <v>26662328</v>
      </c>
      <c r="K64" s="45">
        <v>2363022</v>
      </c>
      <c r="L64" s="45">
        <v>2082463</v>
      </c>
      <c r="M64" s="44" t="s">
        <v>182</v>
      </c>
      <c r="N64" s="46">
        <v>0.88129999999999997</v>
      </c>
      <c r="O64" s="46">
        <v>0.56859999999999999</v>
      </c>
    </row>
    <row r="65" spans="1:15" x14ac:dyDescent="0.25">
      <c r="A65" s="39" t="s">
        <v>177</v>
      </c>
      <c r="B65" s="40" t="s">
        <v>37</v>
      </c>
      <c r="C65" s="40">
        <v>2016</v>
      </c>
      <c r="D65" s="40" t="s">
        <v>134</v>
      </c>
      <c r="E65" s="40" t="s">
        <v>134</v>
      </c>
      <c r="F65" s="40" t="s">
        <v>134</v>
      </c>
      <c r="G65" s="40" t="s">
        <v>134</v>
      </c>
      <c r="H65" s="40" t="s">
        <v>134</v>
      </c>
      <c r="I65" s="40" t="s">
        <v>134</v>
      </c>
      <c r="J65" s="41">
        <v>26662328</v>
      </c>
      <c r="K65" s="41">
        <v>4601913</v>
      </c>
      <c r="L65" s="41">
        <v>3507359</v>
      </c>
      <c r="M65" s="40" t="s">
        <v>149</v>
      </c>
      <c r="N65" s="42">
        <v>0.76219999999999999</v>
      </c>
      <c r="O65" s="42">
        <v>0.56859999999999999</v>
      </c>
    </row>
    <row r="66" spans="1:15" x14ac:dyDescent="0.25">
      <c r="A66" s="43" t="s">
        <v>177</v>
      </c>
      <c r="B66" s="44" t="s">
        <v>39</v>
      </c>
      <c r="C66" s="44">
        <v>2016</v>
      </c>
      <c r="D66" s="45">
        <v>1272386</v>
      </c>
      <c r="E66" s="45">
        <v>1375889</v>
      </c>
      <c r="F66" s="45">
        <v>1412841</v>
      </c>
      <c r="G66" s="44" t="s">
        <v>178</v>
      </c>
      <c r="H66" s="46">
        <v>1.0268999999999999</v>
      </c>
      <c r="I66" s="46">
        <v>1</v>
      </c>
      <c r="J66" s="45">
        <v>3107679</v>
      </c>
      <c r="K66" s="45">
        <v>3317377</v>
      </c>
      <c r="L66" s="45">
        <v>3323164</v>
      </c>
      <c r="M66" s="44" t="s">
        <v>178</v>
      </c>
      <c r="N66" s="46">
        <v>1.0017</v>
      </c>
      <c r="O66" s="46">
        <v>1</v>
      </c>
    </row>
    <row r="67" spans="1:15" ht="33" x14ac:dyDescent="0.25">
      <c r="A67" s="39" t="s">
        <v>177</v>
      </c>
      <c r="B67" s="40" t="s">
        <v>40</v>
      </c>
      <c r="C67" s="40">
        <v>2016</v>
      </c>
      <c r="D67" s="41">
        <v>23141</v>
      </c>
      <c r="E67" s="40" t="s">
        <v>134</v>
      </c>
      <c r="F67" s="40" t="s">
        <v>134</v>
      </c>
      <c r="G67" s="40" t="s">
        <v>134</v>
      </c>
      <c r="H67" s="40" t="s">
        <v>134</v>
      </c>
      <c r="I67" s="40" t="s">
        <v>134</v>
      </c>
      <c r="J67" s="41">
        <v>49291</v>
      </c>
      <c r="K67" s="41">
        <v>36601</v>
      </c>
      <c r="L67" s="41">
        <v>32201</v>
      </c>
      <c r="M67" s="40" t="s">
        <v>162</v>
      </c>
      <c r="N67" s="42">
        <v>0.87980000000000003</v>
      </c>
      <c r="O67" s="42">
        <v>0.65329999999999999</v>
      </c>
    </row>
    <row r="68" spans="1:15" x14ac:dyDescent="0.25">
      <c r="A68" s="43" t="s">
        <v>177</v>
      </c>
      <c r="B68" s="44" t="s">
        <v>41</v>
      </c>
      <c r="C68" s="44">
        <v>2016</v>
      </c>
      <c r="D68" s="45">
        <v>2155803</v>
      </c>
      <c r="E68" s="44" t="s">
        <v>134</v>
      </c>
      <c r="F68" s="44">
        <v>85</v>
      </c>
      <c r="G68" s="44" t="s">
        <v>162</v>
      </c>
      <c r="H68" s="44" t="s">
        <v>134</v>
      </c>
      <c r="I68" s="44" t="s">
        <v>134</v>
      </c>
      <c r="J68" s="45">
        <v>4265729</v>
      </c>
      <c r="K68" s="45">
        <v>2460263</v>
      </c>
      <c r="L68" s="45">
        <v>2924893</v>
      </c>
      <c r="M68" s="44" t="s">
        <v>155</v>
      </c>
      <c r="N68" s="46">
        <v>1.1889000000000001</v>
      </c>
      <c r="O68" s="46">
        <v>0.94730000000000003</v>
      </c>
    </row>
    <row r="69" spans="1:15" x14ac:dyDescent="0.25">
      <c r="A69" s="39" t="s">
        <v>177</v>
      </c>
      <c r="B69" s="40" t="s">
        <v>41</v>
      </c>
      <c r="C69" s="40">
        <v>2016</v>
      </c>
      <c r="D69" s="40" t="s">
        <v>134</v>
      </c>
      <c r="E69" s="40" t="s">
        <v>134</v>
      </c>
      <c r="F69" s="40" t="s">
        <v>134</v>
      </c>
      <c r="G69" s="40" t="s">
        <v>134</v>
      </c>
      <c r="H69" s="40" t="s">
        <v>134</v>
      </c>
      <c r="I69" s="40" t="s">
        <v>134</v>
      </c>
      <c r="J69" s="41">
        <v>4265729</v>
      </c>
      <c r="K69" s="41">
        <v>91463</v>
      </c>
      <c r="L69" s="41">
        <v>74412</v>
      </c>
      <c r="M69" s="40" t="s">
        <v>162</v>
      </c>
      <c r="N69" s="42">
        <v>0.81359999999999999</v>
      </c>
      <c r="O69" s="42">
        <v>0.94730000000000003</v>
      </c>
    </row>
    <row r="70" spans="1:15" x14ac:dyDescent="0.25">
      <c r="A70" s="43" t="s">
        <v>177</v>
      </c>
      <c r="B70" s="44" t="s">
        <v>41</v>
      </c>
      <c r="C70" s="44">
        <v>2016</v>
      </c>
      <c r="D70" s="44" t="s">
        <v>134</v>
      </c>
      <c r="E70" s="44" t="s">
        <v>134</v>
      </c>
      <c r="F70" s="44" t="s">
        <v>134</v>
      </c>
      <c r="G70" s="44" t="s">
        <v>134</v>
      </c>
      <c r="H70" s="44" t="s">
        <v>134</v>
      </c>
      <c r="I70" s="44" t="s">
        <v>134</v>
      </c>
      <c r="J70" s="45">
        <v>4265729</v>
      </c>
      <c r="K70" s="45">
        <v>1621556</v>
      </c>
      <c r="L70" s="45">
        <v>1598322</v>
      </c>
      <c r="M70" s="44" t="s">
        <v>151</v>
      </c>
      <c r="N70" s="46">
        <v>0.98570000000000002</v>
      </c>
      <c r="O70" s="46">
        <v>0.94730000000000003</v>
      </c>
    </row>
    <row r="71" spans="1:15" ht="22.5" x14ac:dyDescent="0.25">
      <c r="A71" s="39" t="s">
        <v>177</v>
      </c>
      <c r="B71" s="40" t="s">
        <v>42</v>
      </c>
      <c r="C71" s="40">
        <v>2016</v>
      </c>
      <c r="D71" s="41">
        <v>1213530</v>
      </c>
      <c r="E71" s="41">
        <v>1183955</v>
      </c>
      <c r="F71" s="41">
        <v>1191345</v>
      </c>
      <c r="G71" s="40" t="s">
        <v>179</v>
      </c>
      <c r="H71" s="42">
        <v>1.0062</v>
      </c>
      <c r="I71" s="42">
        <v>0.99929999999999997</v>
      </c>
      <c r="J71" s="41">
        <v>1784602</v>
      </c>
      <c r="K71" s="41">
        <v>1744240</v>
      </c>
      <c r="L71" s="41">
        <v>1709830</v>
      </c>
      <c r="M71" s="40" t="s">
        <v>155</v>
      </c>
      <c r="N71" s="42">
        <v>0.98029999999999995</v>
      </c>
      <c r="O71" s="42">
        <v>0.95809999999999995</v>
      </c>
    </row>
    <row r="72" spans="1:15" ht="22.5" x14ac:dyDescent="0.25">
      <c r="A72" s="43" t="s">
        <v>177</v>
      </c>
      <c r="B72" s="44" t="s">
        <v>42</v>
      </c>
      <c r="C72" s="44">
        <v>2016</v>
      </c>
      <c r="D72" s="45">
        <v>1213530</v>
      </c>
      <c r="E72" s="45">
        <v>1183955</v>
      </c>
      <c r="F72" s="45">
        <v>1212643</v>
      </c>
      <c r="G72" s="44" t="s">
        <v>180</v>
      </c>
      <c r="H72" s="46">
        <v>1.0242</v>
      </c>
      <c r="I72" s="46">
        <v>0.99929999999999997</v>
      </c>
      <c r="J72" s="45">
        <v>1784602</v>
      </c>
      <c r="K72" s="44" t="s">
        <v>134</v>
      </c>
      <c r="L72" s="44" t="s">
        <v>134</v>
      </c>
      <c r="M72" s="44" t="s">
        <v>134</v>
      </c>
      <c r="N72" s="44" t="s">
        <v>134</v>
      </c>
      <c r="O72" s="44" t="s">
        <v>134</v>
      </c>
    </row>
    <row r="73" spans="1:15" ht="22.5" x14ac:dyDescent="0.25">
      <c r="A73" s="39" t="s">
        <v>177</v>
      </c>
      <c r="B73" s="40" t="s">
        <v>44</v>
      </c>
      <c r="C73" s="40">
        <v>2016</v>
      </c>
      <c r="D73" s="41">
        <v>1151799</v>
      </c>
      <c r="E73" s="40" t="s">
        <v>134</v>
      </c>
      <c r="F73" s="41">
        <v>3460240</v>
      </c>
      <c r="G73" s="40" t="s">
        <v>149</v>
      </c>
      <c r="H73" s="40" t="s">
        <v>134</v>
      </c>
      <c r="I73" s="42">
        <v>1</v>
      </c>
      <c r="J73" s="41">
        <v>2736656</v>
      </c>
      <c r="K73" s="40" t="s">
        <v>134</v>
      </c>
      <c r="L73" s="41">
        <v>3424042</v>
      </c>
      <c r="M73" s="40" t="s">
        <v>149</v>
      </c>
      <c r="N73" s="40" t="s">
        <v>134</v>
      </c>
      <c r="O73" s="42">
        <v>1</v>
      </c>
    </row>
    <row r="74" spans="1:15" ht="22.5" x14ac:dyDescent="0.25">
      <c r="A74" s="43" t="s">
        <v>177</v>
      </c>
      <c r="B74" s="44" t="s">
        <v>45</v>
      </c>
      <c r="C74" s="44">
        <v>2016</v>
      </c>
      <c r="D74" s="45">
        <v>1537857</v>
      </c>
      <c r="E74" s="45">
        <v>2713486</v>
      </c>
      <c r="F74" s="45">
        <v>851964</v>
      </c>
      <c r="G74" s="44" t="s">
        <v>179</v>
      </c>
      <c r="H74" s="46">
        <v>0.314</v>
      </c>
      <c r="I74" s="46">
        <v>1</v>
      </c>
      <c r="J74" s="45">
        <v>3269665</v>
      </c>
      <c r="K74" s="44" t="s">
        <v>134</v>
      </c>
      <c r="L74" s="45">
        <v>424514</v>
      </c>
      <c r="M74" s="44" t="s">
        <v>151</v>
      </c>
      <c r="N74" s="44" t="s">
        <v>134</v>
      </c>
      <c r="O74" s="46">
        <v>0.1298</v>
      </c>
    </row>
    <row r="75" spans="1:15" ht="22.5" x14ac:dyDescent="0.25">
      <c r="A75" s="39" t="s">
        <v>177</v>
      </c>
      <c r="B75" s="40" t="s">
        <v>45</v>
      </c>
      <c r="C75" s="40">
        <v>2016</v>
      </c>
      <c r="D75" s="41">
        <v>1537857</v>
      </c>
      <c r="E75" s="41">
        <v>2713486</v>
      </c>
      <c r="F75" s="41">
        <v>1828808</v>
      </c>
      <c r="G75" s="40" t="s">
        <v>180</v>
      </c>
      <c r="H75" s="42">
        <v>0.67400000000000004</v>
      </c>
      <c r="I75" s="42">
        <v>1</v>
      </c>
      <c r="J75" s="40" t="s">
        <v>134</v>
      </c>
      <c r="K75" s="40" t="s">
        <v>134</v>
      </c>
      <c r="L75" s="40" t="s">
        <v>134</v>
      </c>
      <c r="M75" s="40" t="s">
        <v>134</v>
      </c>
      <c r="N75" s="40" t="s">
        <v>134</v>
      </c>
      <c r="O75" s="40" t="s">
        <v>134</v>
      </c>
    </row>
    <row r="76" spans="1:15" x14ac:dyDescent="0.25">
      <c r="A76" s="43" t="s">
        <v>177</v>
      </c>
      <c r="B76" s="44" t="s">
        <v>48</v>
      </c>
      <c r="C76" s="44">
        <v>2016</v>
      </c>
      <c r="D76" s="45">
        <v>7725</v>
      </c>
      <c r="E76" s="44" t="s">
        <v>134</v>
      </c>
      <c r="F76" s="45">
        <v>68699</v>
      </c>
      <c r="G76" s="44" t="s">
        <v>151</v>
      </c>
      <c r="H76" s="44" t="s">
        <v>134</v>
      </c>
      <c r="I76" s="46">
        <v>1</v>
      </c>
      <c r="J76" s="45">
        <v>13534</v>
      </c>
      <c r="K76" s="44" t="s">
        <v>134</v>
      </c>
      <c r="L76" s="45">
        <v>83994</v>
      </c>
      <c r="M76" s="44" t="s">
        <v>151</v>
      </c>
      <c r="N76" s="44" t="s">
        <v>134</v>
      </c>
      <c r="O76" s="46">
        <v>0.77729999999999999</v>
      </c>
    </row>
    <row r="77" spans="1:15" x14ac:dyDescent="0.25">
      <c r="A77" s="39" t="s">
        <v>177</v>
      </c>
      <c r="B77" s="40" t="s">
        <v>50</v>
      </c>
      <c r="C77" s="40">
        <v>2016</v>
      </c>
      <c r="D77" s="41">
        <v>1034874</v>
      </c>
      <c r="E77" s="41">
        <v>80592</v>
      </c>
      <c r="F77" s="41">
        <v>75577</v>
      </c>
      <c r="G77" s="40" t="s">
        <v>151</v>
      </c>
      <c r="H77" s="42">
        <v>0.93779999999999997</v>
      </c>
      <c r="I77" s="42">
        <v>7.2999999999999995E-2</v>
      </c>
      <c r="J77" s="41">
        <v>1940390</v>
      </c>
      <c r="K77" s="41">
        <v>1954288</v>
      </c>
      <c r="L77" s="41">
        <v>1943652</v>
      </c>
      <c r="M77" s="40" t="s">
        <v>162</v>
      </c>
      <c r="N77" s="42">
        <v>0.99460000000000004</v>
      </c>
      <c r="O77" s="42">
        <v>0.99790000000000001</v>
      </c>
    </row>
    <row r="78" spans="1:15" x14ac:dyDescent="0.25">
      <c r="A78" s="43" t="s">
        <v>177</v>
      </c>
      <c r="B78" s="44" t="s">
        <v>50</v>
      </c>
      <c r="C78" s="44">
        <v>2016</v>
      </c>
      <c r="D78" s="44" t="s">
        <v>134</v>
      </c>
      <c r="E78" s="44" t="s">
        <v>134</v>
      </c>
      <c r="F78" s="44" t="s">
        <v>134</v>
      </c>
      <c r="G78" s="44" t="s">
        <v>134</v>
      </c>
      <c r="H78" s="44" t="s">
        <v>134</v>
      </c>
      <c r="I78" s="44" t="s">
        <v>134</v>
      </c>
      <c r="J78" s="45">
        <v>1940390</v>
      </c>
      <c r="K78" s="45">
        <v>151109</v>
      </c>
      <c r="L78" s="45">
        <v>74935</v>
      </c>
      <c r="M78" s="44" t="s">
        <v>151</v>
      </c>
      <c r="N78" s="46">
        <v>0.49590000000000001</v>
      </c>
      <c r="O78" s="46">
        <v>0.99790000000000001</v>
      </c>
    </row>
    <row r="79" spans="1:15" ht="22.5" x14ac:dyDescent="0.25">
      <c r="A79" s="39" t="s">
        <v>177</v>
      </c>
      <c r="B79" s="40" t="s">
        <v>51</v>
      </c>
      <c r="C79" s="40">
        <v>2016</v>
      </c>
      <c r="D79" s="41">
        <v>5241590</v>
      </c>
      <c r="E79" s="40" t="s">
        <v>134</v>
      </c>
      <c r="F79" s="41">
        <v>2521841</v>
      </c>
      <c r="G79" s="40" t="s">
        <v>158</v>
      </c>
      <c r="H79" s="40" t="s">
        <v>134</v>
      </c>
      <c r="I79" s="42">
        <v>0.59660000000000002</v>
      </c>
      <c r="J79" s="41">
        <v>11147601</v>
      </c>
      <c r="K79" s="41">
        <v>2255295</v>
      </c>
      <c r="L79" s="41">
        <v>2047748</v>
      </c>
      <c r="M79" s="40" t="s">
        <v>155</v>
      </c>
      <c r="N79" s="40" t="s">
        <v>134</v>
      </c>
      <c r="O79" s="42">
        <v>0.5746</v>
      </c>
    </row>
    <row r="80" spans="1:15" ht="22.5" x14ac:dyDescent="0.25">
      <c r="A80" s="43" t="s">
        <v>177</v>
      </c>
      <c r="B80" s="44" t="s">
        <v>51</v>
      </c>
      <c r="C80" s="44">
        <v>2016</v>
      </c>
      <c r="D80" s="45">
        <v>5241590</v>
      </c>
      <c r="E80" s="44" t="s">
        <v>134</v>
      </c>
      <c r="F80" s="45">
        <v>2322755</v>
      </c>
      <c r="G80" s="44" t="s">
        <v>154</v>
      </c>
      <c r="H80" s="44" t="s">
        <v>134</v>
      </c>
      <c r="I80" s="46">
        <v>0.59660000000000002</v>
      </c>
      <c r="J80" s="45">
        <v>11147601</v>
      </c>
      <c r="K80" s="44" t="s">
        <v>134</v>
      </c>
      <c r="L80" s="45">
        <v>3238900</v>
      </c>
      <c r="M80" s="44" t="s">
        <v>158</v>
      </c>
      <c r="N80" s="44" t="s">
        <v>134</v>
      </c>
      <c r="O80" s="46">
        <v>0.5746</v>
      </c>
    </row>
    <row r="81" spans="1:15" ht="22.5" x14ac:dyDescent="0.25">
      <c r="A81" s="39" t="s">
        <v>177</v>
      </c>
      <c r="B81" s="40" t="s">
        <v>51</v>
      </c>
      <c r="C81" s="40">
        <v>2016</v>
      </c>
      <c r="D81" s="40" t="s">
        <v>134</v>
      </c>
      <c r="E81" s="40" t="s">
        <v>134</v>
      </c>
      <c r="F81" s="40" t="s">
        <v>134</v>
      </c>
      <c r="G81" s="40" t="s">
        <v>134</v>
      </c>
      <c r="H81" s="40" t="s">
        <v>134</v>
      </c>
      <c r="I81" s="40" t="s">
        <v>134</v>
      </c>
      <c r="J81" s="41">
        <v>11147601</v>
      </c>
      <c r="K81" s="40" t="s">
        <v>134</v>
      </c>
      <c r="L81" s="41">
        <v>3483026</v>
      </c>
      <c r="M81" s="40" t="s">
        <v>154</v>
      </c>
      <c r="N81" s="40" t="s">
        <v>134</v>
      </c>
      <c r="O81" s="42">
        <v>0.5746</v>
      </c>
    </row>
    <row r="82" spans="1:15" ht="33" x14ac:dyDescent="0.25">
      <c r="A82" s="43" t="s">
        <v>177</v>
      </c>
      <c r="B82" s="44" t="s">
        <v>166</v>
      </c>
      <c r="C82" s="44">
        <v>2016</v>
      </c>
      <c r="D82" s="45">
        <v>6488798</v>
      </c>
      <c r="E82" s="44" t="s">
        <v>134</v>
      </c>
      <c r="F82" s="45">
        <v>11627</v>
      </c>
      <c r="G82" s="44" t="s">
        <v>156</v>
      </c>
      <c r="H82" s="44" t="s">
        <v>134</v>
      </c>
      <c r="I82" s="46">
        <v>1.8E-3</v>
      </c>
      <c r="J82" s="45">
        <v>10629729</v>
      </c>
      <c r="K82" s="45">
        <v>3284157</v>
      </c>
      <c r="L82" s="45">
        <v>2674875</v>
      </c>
      <c r="M82" s="44" t="s">
        <v>155</v>
      </c>
      <c r="N82" s="46">
        <v>0.8145</v>
      </c>
      <c r="O82" s="46">
        <v>0.89139999999999997</v>
      </c>
    </row>
    <row r="83" spans="1:15" ht="33" x14ac:dyDescent="0.25">
      <c r="A83" s="39" t="s">
        <v>177</v>
      </c>
      <c r="B83" s="40" t="s">
        <v>166</v>
      </c>
      <c r="C83" s="40">
        <v>2016</v>
      </c>
      <c r="D83" s="41">
        <v>6488798</v>
      </c>
      <c r="E83" s="40" t="s">
        <v>134</v>
      </c>
      <c r="F83" s="41">
        <v>9401</v>
      </c>
      <c r="G83" s="40" t="s">
        <v>157</v>
      </c>
      <c r="H83" s="40" t="s">
        <v>134</v>
      </c>
      <c r="I83" s="42">
        <v>1.8E-3</v>
      </c>
      <c r="J83" s="41">
        <v>10629729</v>
      </c>
      <c r="K83" s="41">
        <v>542539</v>
      </c>
      <c r="L83" s="41">
        <v>439810</v>
      </c>
      <c r="M83" s="40" t="s">
        <v>152</v>
      </c>
      <c r="N83" s="42">
        <v>0.81069999999999998</v>
      </c>
      <c r="O83" s="42">
        <v>0.89139999999999997</v>
      </c>
    </row>
    <row r="84" spans="1:15" ht="33" x14ac:dyDescent="0.25">
      <c r="A84" s="43" t="s">
        <v>177</v>
      </c>
      <c r="B84" s="44" t="s">
        <v>166</v>
      </c>
      <c r="C84" s="44">
        <v>2016</v>
      </c>
      <c r="D84" s="44" t="s">
        <v>134</v>
      </c>
      <c r="E84" s="44" t="s">
        <v>134</v>
      </c>
      <c r="F84" s="44" t="s">
        <v>134</v>
      </c>
      <c r="G84" s="44" t="s">
        <v>134</v>
      </c>
      <c r="H84" s="44" t="s">
        <v>134</v>
      </c>
      <c r="I84" s="44" t="s">
        <v>134</v>
      </c>
      <c r="J84" s="45">
        <v>10629729</v>
      </c>
      <c r="K84" s="45">
        <v>6254498</v>
      </c>
      <c r="L84" s="45">
        <v>5238429</v>
      </c>
      <c r="M84" s="44" t="s">
        <v>162</v>
      </c>
      <c r="N84" s="46">
        <v>0.83750000000000002</v>
      </c>
      <c r="O84" s="46">
        <v>0.89139999999999997</v>
      </c>
    </row>
    <row r="85" spans="1:15" ht="33" x14ac:dyDescent="0.25">
      <c r="A85" s="39" t="s">
        <v>177</v>
      </c>
      <c r="B85" s="40" t="s">
        <v>166</v>
      </c>
      <c r="C85" s="40">
        <v>2016</v>
      </c>
      <c r="D85" s="40" t="s">
        <v>134</v>
      </c>
      <c r="E85" s="40" t="s">
        <v>134</v>
      </c>
      <c r="F85" s="40" t="s">
        <v>134</v>
      </c>
      <c r="G85" s="40" t="s">
        <v>134</v>
      </c>
      <c r="H85" s="40" t="s">
        <v>134</v>
      </c>
      <c r="I85" s="40" t="s">
        <v>134</v>
      </c>
      <c r="J85" s="41">
        <v>10629729</v>
      </c>
      <c r="K85" s="41">
        <v>3654144</v>
      </c>
      <c r="L85" s="41">
        <v>3282495</v>
      </c>
      <c r="M85" s="40" t="s">
        <v>156</v>
      </c>
      <c r="N85" s="42">
        <v>0.89829999999999999</v>
      </c>
      <c r="O85" s="42">
        <v>0.89139999999999997</v>
      </c>
    </row>
    <row r="86" spans="1:15" ht="33" x14ac:dyDescent="0.25">
      <c r="A86" s="43" t="s">
        <v>177</v>
      </c>
      <c r="B86" s="44" t="s">
        <v>166</v>
      </c>
      <c r="C86" s="44">
        <v>2016</v>
      </c>
      <c r="D86" s="44" t="s">
        <v>134</v>
      </c>
      <c r="E86" s="44" t="s">
        <v>134</v>
      </c>
      <c r="F86" s="44" t="s">
        <v>134</v>
      </c>
      <c r="G86" s="44" t="s">
        <v>134</v>
      </c>
      <c r="H86" s="44" t="s">
        <v>134</v>
      </c>
      <c r="I86" s="44" t="s">
        <v>134</v>
      </c>
      <c r="J86" s="45">
        <v>10629729</v>
      </c>
      <c r="K86" s="44" t="s">
        <v>134</v>
      </c>
      <c r="L86" s="45">
        <v>11370</v>
      </c>
      <c r="M86" s="44" t="s">
        <v>157</v>
      </c>
      <c r="N86" s="44" t="s">
        <v>134</v>
      </c>
      <c r="O86" s="46">
        <v>0.89139999999999997</v>
      </c>
    </row>
    <row r="87" spans="1:15" x14ac:dyDescent="0.25">
      <c r="A87" s="39" t="s">
        <v>177</v>
      </c>
      <c r="B87" s="40" t="s">
        <v>54</v>
      </c>
      <c r="C87" s="40">
        <v>2016</v>
      </c>
      <c r="D87" s="41">
        <v>762189</v>
      </c>
      <c r="E87" s="40" t="s">
        <v>134</v>
      </c>
      <c r="F87" s="41">
        <v>1656395</v>
      </c>
      <c r="G87" s="40" t="s">
        <v>152</v>
      </c>
      <c r="H87" s="40" t="s">
        <v>134</v>
      </c>
      <c r="I87" s="42">
        <v>0.65080000000000005</v>
      </c>
      <c r="J87" s="41">
        <v>3687095</v>
      </c>
      <c r="K87" s="41">
        <v>4372454</v>
      </c>
      <c r="L87" s="41">
        <v>3589985</v>
      </c>
      <c r="M87" s="40" t="s">
        <v>152</v>
      </c>
      <c r="N87" s="42">
        <v>0.82099999999999995</v>
      </c>
      <c r="O87" s="42">
        <v>0.55769999999999997</v>
      </c>
    </row>
    <row r="88" spans="1:15" x14ac:dyDescent="0.25">
      <c r="A88" s="43" t="s">
        <v>177</v>
      </c>
      <c r="B88" s="44" t="s">
        <v>54</v>
      </c>
      <c r="C88" s="44">
        <v>2016</v>
      </c>
      <c r="D88" s="44" t="s">
        <v>134</v>
      </c>
      <c r="E88" s="44" t="s">
        <v>134</v>
      </c>
      <c r="F88" s="44" t="s">
        <v>134</v>
      </c>
      <c r="G88" s="44" t="s">
        <v>134</v>
      </c>
      <c r="H88" s="44" t="s">
        <v>134</v>
      </c>
      <c r="I88" s="44" t="s">
        <v>134</v>
      </c>
      <c r="J88" s="45">
        <v>3687095</v>
      </c>
      <c r="K88" s="45">
        <v>1129943</v>
      </c>
      <c r="L88" s="45">
        <v>894125</v>
      </c>
      <c r="M88" s="44" t="s">
        <v>162</v>
      </c>
      <c r="N88" s="46">
        <v>0.7913</v>
      </c>
      <c r="O88" s="46">
        <v>0.55769999999999997</v>
      </c>
    </row>
    <row r="89" spans="1:15" x14ac:dyDescent="0.25">
      <c r="A89" s="39" t="s">
        <v>177</v>
      </c>
      <c r="B89" s="40" t="s">
        <v>55</v>
      </c>
      <c r="C89" s="40">
        <v>2016</v>
      </c>
      <c r="D89" s="41">
        <v>1405320</v>
      </c>
      <c r="E89" s="41">
        <v>921307</v>
      </c>
      <c r="F89" s="41">
        <v>587553</v>
      </c>
      <c r="G89" s="40" t="s">
        <v>152</v>
      </c>
      <c r="H89" s="42">
        <v>0.63770000000000004</v>
      </c>
      <c r="I89" s="42">
        <v>0.41810000000000003</v>
      </c>
      <c r="J89" s="41">
        <v>3747524</v>
      </c>
      <c r="K89" s="41">
        <v>2456820</v>
      </c>
      <c r="L89" s="41">
        <v>2062048</v>
      </c>
      <c r="M89" s="40" t="s">
        <v>152</v>
      </c>
      <c r="N89" s="42">
        <v>0.83930000000000005</v>
      </c>
      <c r="O89" s="42">
        <v>0.86899999999999999</v>
      </c>
    </row>
    <row r="90" spans="1:15" x14ac:dyDescent="0.25">
      <c r="A90" s="43" t="s">
        <v>177</v>
      </c>
      <c r="B90" s="44" t="s">
        <v>55</v>
      </c>
      <c r="C90" s="44">
        <v>2016</v>
      </c>
      <c r="D90" s="44" t="s">
        <v>134</v>
      </c>
      <c r="E90" s="44" t="s">
        <v>134</v>
      </c>
      <c r="F90" s="44" t="s">
        <v>134</v>
      </c>
      <c r="G90" s="44" t="s">
        <v>134</v>
      </c>
      <c r="H90" s="44" t="s">
        <v>134</v>
      </c>
      <c r="I90" s="44" t="s">
        <v>134</v>
      </c>
      <c r="J90" s="45">
        <v>3747524</v>
      </c>
      <c r="K90" s="45">
        <v>1662358</v>
      </c>
      <c r="L90" s="45">
        <v>1194449</v>
      </c>
      <c r="M90" s="44" t="s">
        <v>162</v>
      </c>
      <c r="N90" s="46">
        <v>0.71850000000000003</v>
      </c>
      <c r="O90" s="46">
        <v>0.86899999999999999</v>
      </c>
    </row>
    <row r="91" spans="1:15" ht="22.5" x14ac:dyDescent="0.25">
      <c r="A91" s="39" t="s">
        <v>185</v>
      </c>
      <c r="B91" s="40" t="s">
        <v>58</v>
      </c>
      <c r="C91" s="40">
        <v>2016</v>
      </c>
      <c r="D91" s="40">
        <v>50</v>
      </c>
      <c r="E91" s="40" t="s">
        <v>134</v>
      </c>
      <c r="F91" s="40" t="s">
        <v>134</v>
      </c>
      <c r="G91" s="40" t="s">
        <v>134</v>
      </c>
      <c r="H91" s="40" t="s">
        <v>134</v>
      </c>
      <c r="I91" s="40" t="s">
        <v>134</v>
      </c>
      <c r="J91" s="40">
        <v>126</v>
      </c>
      <c r="K91" s="40" t="s">
        <v>134</v>
      </c>
      <c r="L91" s="40" t="s">
        <v>134</v>
      </c>
      <c r="M91" s="40" t="s">
        <v>134</v>
      </c>
      <c r="N91" s="40" t="s">
        <v>134</v>
      </c>
      <c r="O91" s="40" t="s">
        <v>134</v>
      </c>
    </row>
    <row r="92" spans="1:15" x14ac:dyDescent="0.25">
      <c r="A92" s="43" t="s">
        <v>185</v>
      </c>
      <c r="B92" s="44" t="s">
        <v>186</v>
      </c>
      <c r="C92" s="44">
        <v>2016</v>
      </c>
      <c r="D92" s="45">
        <v>1213</v>
      </c>
      <c r="E92" s="44" t="s">
        <v>134</v>
      </c>
      <c r="F92" s="44" t="s">
        <v>134</v>
      </c>
      <c r="G92" s="44" t="s">
        <v>134</v>
      </c>
      <c r="H92" s="44" t="s">
        <v>134</v>
      </c>
      <c r="I92" s="44" t="s">
        <v>134</v>
      </c>
      <c r="J92" s="45">
        <v>2864</v>
      </c>
      <c r="K92" s="44" t="s">
        <v>134</v>
      </c>
      <c r="L92" s="44" t="s">
        <v>134</v>
      </c>
      <c r="M92" s="44" t="s">
        <v>134</v>
      </c>
      <c r="N92" s="44" t="s">
        <v>134</v>
      </c>
      <c r="O92" s="44" t="s">
        <v>134</v>
      </c>
    </row>
    <row r="93" spans="1:15" x14ac:dyDescent="0.25">
      <c r="A93" s="39" t="s">
        <v>185</v>
      </c>
      <c r="B93" s="40" t="s">
        <v>63</v>
      </c>
      <c r="C93" s="40">
        <v>2016</v>
      </c>
      <c r="D93" s="41">
        <v>2140</v>
      </c>
      <c r="E93" s="40" t="s">
        <v>134</v>
      </c>
      <c r="F93" s="40" t="s">
        <v>134</v>
      </c>
      <c r="G93" s="40" t="s">
        <v>134</v>
      </c>
      <c r="H93" s="40" t="s">
        <v>134</v>
      </c>
      <c r="I93" s="40" t="s">
        <v>134</v>
      </c>
      <c r="J93" s="41">
        <v>5172</v>
      </c>
      <c r="K93" s="41">
        <v>88115</v>
      </c>
      <c r="L93" s="41">
        <v>49375</v>
      </c>
      <c r="M93" s="40" t="s">
        <v>178</v>
      </c>
      <c r="N93" s="40" t="s">
        <v>134</v>
      </c>
      <c r="O93" s="42">
        <v>1</v>
      </c>
    </row>
    <row r="94" spans="1:15" ht="33" x14ac:dyDescent="0.25">
      <c r="A94" s="43" t="s">
        <v>185</v>
      </c>
      <c r="B94" s="44" t="s">
        <v>187</v>
      </c>
      <c r="C94" s="44">
        <v>2016</v>
      </c>
      <c r="D94" s="45">
        <v>548391</v>
      </c>
      <c r="E94" s="44" t="s">
        <v>134</v>
      </c>
      <c r="F94" s="44" t="s">
        <v>134</v>
      </c>
      <c r="G94" s="44" t="s">
        <v>134</v>
      </c>
      <c r="H94" s="44" t="s">
        <v>134</v>
      </c>
      <c r="I94" s="44" t="s">
        <v>134</v>
      </c>
      <c r="J94" s="45">
        <v>1331422</v>
      </c>
      <c r="K94" s="44" t="s">
        <v>134</v>
      </c>
      <c r="L94" s="44" t="s">
        <v>134</v>
      </c>
      <c r="M94" s="44" t="s">
        <v>134</v>
      </c>
      <c r="N94" s="44" t="s">
        <v>134</v>
      </c>
      <c r="O94" s="44" t="s">
        <v>134</v>
      </c>
    </row>
    <row r="95" spans="1:15" x14ac:dyDescent="0.25">
      <c r="A95" s="39" t="s">
        <v>185</v>
      </c>
      <c r="B95" s="40" t="s">
        <v>4</v>
      </c>
      <c r="C95" s="40">
        <v>2016</v>
      </c>
      <c r="D95" s="41">
        <v>2897744</v>
      </c>
      <c r="E95" s="40" t="s">
        <v>134</v>
      </c>
      <c r="F95" s="40" t="s">
        <v>134</v>
      </c>
      <c r="G95" s="40" t="s">
        <v>134</v>
      </c>
      <c r="H95" s="40" t="s">
        <v>134</v>
      </c>
      <c r="I95" s="40" t="s">
        <v>134</v>
      </c>
      <c r="J95" s="41">
        <v>7550863</v>
      </c>
      <c r="K95" s="41">
        <v>3630635</v>
      </c>
      <c r="L95" s="41">
        <v>2599633</v>
      </c>
      <c r="M95" s="40" t="s">
        <v>151</v>
      </c>
      <c r="N95" s="42">
        <v>0.71599999999999997</v>
      </c>
      <c r="O95" s="42">
        <v>0.34429999999999999</v>
      </c>
    </row>
    <row r="96" spans="1:15" x14ac:dyDescent="0.25">
      <c r="A96" s="43" t="s">
        <v>185</v>
      </c>
      <c r="B96" s="44" t="s">
        <v>68</v>
      </c>
      <c r="C96" s="44">
        <v>2016</v>
      </c>
      <c r="D96" s="45">
        <v>1028372</v>
      </c>
      <c r="E96" s="44" t="s">
        <v>134</v>
      </c>
      <c r="F96" s="45">
        <v>11955</v>
      </c>
      <c r="G96" s="44" t="s">
        <v>151</v>
      </c>
      <c r="H96" s="44" t="s">
        <v>134</v>
      </c>
      <c r="I96" s="46">
        <v>2.4899999999999999E-2</v>
      </c>
      <c r="J96" s="45">
        <v>2732989</v>
      </c>
      <c r="K96" s="44" t="s">
        <v>134</v>
      </c>
      <c r="L96" s="45">
        <v>526085</v>
      </c>
      <c r="M96" s="44" t="s">
        <v>151</v>
      </c>
      <c r="N96" s="44" t="s">
        <v>134</v>
      </c>
      <c r="O96" s="46">
        <v>0.20119999999999999</v>
      </c>
    </row>
    <row r="97" spans="1:15" x14ac:dyDescent="0.25">
      <c r="A97" s="39" t="s">
        <v>185</v>
      </c>
      <c r="B97" s="40" t="s">
        <v>68</v>
      </c>
      <c r="C97" s="40">
        <v>2016</v>
      </c>
      <c r="D97" s="41">
        <v>1028372</v>
      </c>
      <c r="E97" s="40" t="s">
        <v>134</v>
      </c>
      <c r="F97" s="41">
        <v>14508</v>
      </c>
      <c r="G97" s="40" t="s">
        <v>151</v>
      </c>
      <c r="H97" s="40" t="s">
        <v>134</v>
      </c>
      <c r="I97" s="42">
        <v>2.4899999999999999E-2</v>
      </c>
      <c r="J97" s="41">
        <v>2732989</v>
      </c>
      <c r="K97" s="40" t="s">
        <v>134</v>
      </c>
      <c r="L97" s="41">
        <v>91879</v>
      </c>
      <c r="M97" s="40" t="s">
        <v>151</v>
      </c>
      <c r="N97" s="40" t="s">
        <v>134</v>
      </c>
      <c r="O97" s="42">
        <v>0.20119999999999999</v>
      </c>
    </row>
    <row r="98" spans="1:15" x14ac:dyDescent="0.25">
      <c r="A98" s="43" t="s">
        <v>185</v>
      </c>
      <c r="B98" s="44" t="s">
        <v>72</v>
      </c>
      <c r="C98" s="44">
        <v>2016</v>
      </c>
      <c r="D98" s="45">
        <v>12820</v>
      </c>
      <c r="E98" s="44" t="s">
        <v>134</v>
      </c>
      <c r="F98" s="44" t="s">
        <v>134</v>
      </c>
      <c r="G98" s="44" t="s">
        <v>134</v>
      </c>
      <c r="H98" s="44" t="s">
        <v>134</v>
      </c>
      <c r="I98" s="44" t="s">
        <v>134</v>
      </c>
      <c r="J98" s="45">
        <v>30867</v>
      </c>
      <c r="K98" s="44" t="s">
        <v>134</v>
      </c>
      <c r="L98" s="44" t="s">
        <v>134</v>
      </c>
      <c r="M98" s="44" t="s">
        <v>134</v>
      </c>
      <c r="N98" s="44" t="s">
        <v>134</v>
      </c>
      <c r="O98" s="44" t="s">
        <v>134</v>
      </c>
    </row>
    <row r="99" spans="1:15" x14ac:dyDescent="0.25">
      <c r="A99" s="39" t="s">
        <v>185</v>
      </c>
      <c r="B99" s="40" t="s">
        <v>74</v>
      </c>
      <c r="C99" s="40">
        <v>2016</v>
      </c>
      <c r="D99" s="41">
        <v>2138</v>
      </c>
      <c r="E99" s="40" t="s">
        <v>134</v>
      </c>
      <c r="F99" s="40" t="s">
        <v>134</v>
      </c>
      <c r="G99" s="40" t="s">
        <v>134</v>
      </c>
      <c r="H99" s="40" t="s">
        <v>134</v>
      </c>
      <c r="I99" s="40" t="s">
        <v>134</v>
      </c>
      <c r="J99" s="41">
        <v>5335</v>
      </c>
      <c r="K99" s="40" t="s">
        <v>134</v>
      </c>
      <c r="L99" s="40" t="s">
        <v>134</v>
      </c>
      <c r="M99" s="40" t="s">
        <v>134</v>
      </c>
      <c r="N99" s="40" t="s">
        <v>134</v>
      </c>
      <c r="O99" s="40" t="s">
        <v>134</v>
      </c>
    </row>
    <row r="100" spans="1:15" ht="22.5" x14ac:dyDescent="0.25">
      <c r="A100" s="43" t="s">
        <v>185</v>
      </c>
      <c r="B100" s="44" t="s">
        <v>15</v>
      </c>
      <c r="C100" s="44">
        <v>2016</v>
      </c>
      <c r="D100" s="45">
        <v>264759</v>
      </c>
      <c r="E100" s="45">
        <v>5591</v>
      </c>
      <c r="F100" s="45">
        <v>4354</v>
      </c>
      <c r="G100" s="44" t="s">
        <v>152</v>
      </c>
      <c r="H100" s="46">
        <v>0.77880000000000005</v>
      </c>
      <c r="I100" s="46">
        <v>1</v>
      </c>
      <c r="J100" s="45">
        <v>654038</v>
      </c>
      <c r="K100" s="45">
        <v>13960</v>
      </c>
      <c r="L100" s="45">
        <v>10867</v>
      </c>
      <c r="M100" s="44" t="s">
        <v>152</v>
      </c>
      <c r="N100" s="46">
        <v>0.77839999999999998</v>
      </c>
      <c r="O100" s="46">
        <v>1</v>
      </c>
    </row>
    <row r="101" spans="1:15" ht="22.5" x14ac:dyDescent="0.25">
      <c r="A101" s="39" t="s">
        <v>185</v>
      </c>
      <c r="B101" s="40" t="s">
        <v>15</v>
      </c>
      <c r="C101" s="40">
        <v>2016</v>
      </c>
      <c r="D101" s="41">
        <v>264759</v>
      </c>
      <c r="E101" s="41">
        <v>582457</v>
      </c>
      <c r="F101" s="41">
        <v>623646</v>
      </c>
      <c r="G101" s="40" t="s">
        <v>156</v>
      </c>
      <c r="H101" s="42">
        <v>1.0707</v>
      </c>
      <c r="I101" s="42">
        <v>1</v>
      </c>
      <c r="J101" s="41">
        <v>654038</v>
      </c>
      <c r="K101" s="41">
        <v>2094750</v>
      </c>
      <c r="L101" s="41">
        <v>1604701</v>
      </c>
      <c r="M101" s="40" t="s">
        <v>156</v>
      </c>
      <c r="N101" s="42">
        <v>0.7661</v>
      </c>
      <c r="O101" s="42">
        <v>1</v>
      </c>
    </row>
    <row r="102" spans="1:15" ht="22.5" x14ac:dyDescent="0.25">
      <c r="A102" s="43" t="s">
        <v>185</v>
      </c>
      <c r="B102" s="44" t="s">
        <v>15</v>
      </c>
      <c r="C102" s="44">
        <v>2016</v>
      </c>
      <c r="D102" s="45">
        <v>264759</v>
      </c>
      <c r="E102" s="45">
        <v>582457</v>
      </c>
      <c r="F102" s="45">
        <v>128485</v>
      </c>
      <c r="G102" s="44" t="s">
        <v>157</v>
      </c>
      <c r="H102" s="46">
        <v>0.22059999999999999</v>
      </c>
      <c r="I102" s="46">
        <v>1</v>
      </c>
      <c r="J102" s="45">
        <v>654038</v>
      </c>
      <c r="K102" s="45">
        <v>2094750</v>
      </c>
      <c r="L102" s="45">
        <v>1707015</v>
      </c>
      <c r="M102" s="44" t="s">
        <v>157</v>
      </c>
      <c r="N102" s="46">
        <v>0.81489999999999996</v>
      </c>
      <c r="O102" s="46">
        <v>1</v>
      </c>
    </row>
    <row r="103" spans="1:15" x14ac:dyDescent="0.25">
      <c r="A103" s="39" t="s">
        <v>185</v>
      </c>
      <c r="B103" s="40" t="s">
        <v>76</v>
      </c>
      <c r="C103" s="40">
        <v>2016</v>
      </c>
      <c r="D103" s="41">
        <v>571469</v>
      </c>
      <c r="E103" s="40" t="s">
        <v>134</v>
      </c>
      <c r="F103" s="40" t="s">
        <v>134</v>
      </c>
      <c r="G103" s="40" t="s">
        <v>134</v>
      </c>
      <c r="H103" s="40" t="s">
        <v>134</v>
      </c>
      <c r="I103" s="40" t="s">
        <v>134</v>
      </c>
      <c r="J103" s="41">
        <v>1371284</v>
      </c>
      <c r="K103" s="40" t="s">
        <v>134</v>
      </c>
      <c r="L103" s="40" t="s">
        <v>134</v>
      </c>
      <c r="M103" s="40" t="s">
        <v>134</v>
      </c>
      <c r="N103" s="40" t="s">
        <v>134</v>
      </c>
      <c r="O103" s="40" t="s">
        <v>134</v>
      </c>
    </row>
    <row r="104" spans="1:15" x14ac:dyDescent="0.25">
      <c r="A104" s="43" t="s">
        <v>185</v>
      </c>
      <c r="B104" s="44" t="s">
        <v>77</v>
      </c>
      <c r="C104" s="44">
        <v>2016</v>
      </c>
      <c r="D104" s="45">
        <v>207994</v>
      </c>
      <c r="E104" s="44" t="s">
        <v>134</v>
      </c>
      <c r="F104" s="44" t="s">
        <v>134</v>
      </c>
      <c r="G104" s="44" t="s">
        <v>134</v>
      </c>
      <c r="H104" s="44" t="s">
        <v>134</v>
      </c>
      <c r="I104" s="44" t="s">
        <v>134</v>
      </c>
      <c r="J104" s="45">
        <v>534574</v>
      </c>
      <c r="K104" s="45">
        <v>1100428</v>
      </c>
      <c r="L104" s="45">
        <v>733492</v>
      </c>
      <c r="M104" s="44" t="s">
        <v>151</v>
      </c>
      <c r="N104" s="46">
        <v>0.66659999999999997</v>
      </c>
      <c r="O104" s="46">
        <v>1</v>
      </c>
    </row>
    <row r="105" spans="1:15" ht="22.5" x14ac:dyDescent="0.25">
      <c r="A105" s="39" t="s">
        <v>185</v>
      </c>
      <c r="B105" s="40" t="s">
        <v>82</v>
      </c>
      <c r="C105" s="40">
        <v>2016</v>
      </c>
      <c r="D105" s="41">
        <v>952992</v>
      </c>
      <c r="E105" s="40" t="s">
        <v>134</v>
      </c>
      <c r="F105" s="41">
        <v>708581</v>
      </c>
      <c r="G105" s="40" t="s">
        <v>151</v>
      </c>
      <c r="H105" s="40" t="s">
        <v>134</v>
      </c>
      <c r="I105" s="42">
        <v>0.74350000000000005</v>
      </c>
      <c r="J105" s="41">
        <v>2312669</v>
      </c>
      <c r="K105" s="40" t="s">
        <v>134</v>
      </c>
      <c r="L105" s="41">
        <v>852563</v>
      </c>
      <c r="M105" s="40" t="s">
        <v>156</v>
      </c>
      <c r="N105" s="40" t="s">
        <v>134</v>
      </c>
      <c r="O105" s="42">
        <v>0.36859999999999998</v>
      </c>
    </row>
    <row r="106" spans="1:15" ht="22.5" x14ac:dyDescent="0.25">
      <c r="A106" s="43" t="s">
        <v>185</v>
      </c>
      <c r="B106" s="44" t="s">
        <v>82</v>
      </c>
      <c r="C106" s="44">
        <v>2016</v>
      </c>
      <c r="D106" s="45">
        <v>952992</v>
      </c>
      <c r="E106" s="44" t="s">
        <v>134</v>
      </c>
      <c r="F106" s="44" t="s">
        <v>134</v>
      </c>
      <c r="G106" s="44" t="s">
        <v>134</v>
      </c>
      <c r="H106" s="44" t="s">
        <v>134</v>
      </c>
      <c r="I106" s="44" t="s">
        <v>134</v>
      </c>
      <c r="J106" s="45">
        <v>2312669</v>
      </c>
      <c r="K106" s="44" t="s">
        <v>134</v>
      </c>
      <c r="L106" s="45">
        <v>143587</v>
      </c>
      <c r="M106" s="44" t="s">
        <v>157</v>
      </c>
      <c r="N106" s="44" t="s">
        <v>134</v>
      </c>
      <c r="O106" s="46">
        <v>0.36859999999999998</v>
      </c>
    </row>
    <row r="107" spans="1:15" x14ac:dyDescent="0.25">
      <c r="A107" s="39" t="s">
        <v>185</v>
      </c>
      <c r="B107" s="40" t="s">
        <v>83</v>
      </c>
      <c r="C107" s="40">
        <v>2016</v>
      </c>
      <c r="D107" s="41">
        <v>45025</v>
      </c>
      <c r="E107" s="41">
        <v>28870</v>
      </c>
      <c r="F107" s="41">
        <v>19439</v>
      </c>
      <c r="G107" s="40" t="s">
        <v>152</v>
      </c>
      <c r="H107" s="42">
        <v>0.67330000000000001</v>
      </c>
      <c r="I107" s="42">
        <v>0.43169999999999997</v>
      </c>
      <c r="J107" s="41">
        <v>112524</v>
      </c>
      <c r="K107" s="41">
        <v>105243</v>
      </c>
      <c r="L107" s="41">
        <v>46129</v>
      </c>
      <c r="M107" s="40" t="s">
        <v>152</v>
      </c>
      <c r="N107" s="42">
        <v>0.43830000000000002</v>
      </c>
      <c r="O107" s="42">
        <v>0.40989999999999999</v>
      </c>
    </row>
    <row r="108" spans="1:15" x14ac:dyDescent="0.25">
      <c r="A108" s="43" t="s">
        <v>185</v>
      </c>
      <c r="B108" s="44" t="s">
        <v>84</v>
      </c>
      <c r="C108" s="44">
        <v>2016</v>
      </c>
      <c r="D108" s="45">
        <v>784881</v>
      </c>
      <c r="E108" s="45">
        <v>715534</v>
      </c>
      <c r="F108" s="45">
        <v>384347</v>
      </c>
      <c r="G108" s="44" t="s">
        <v>152</v>
      </c>
      <c r="H108" s="46">
        <v>0.53710000000000002</v>
      </c>
      <c r="I108" s="46">
        <v>0.74560000000000004</v>
      </c>
      <c r="J108" s="45">
        <v>1896947</v>
      </c>
      <c r="K108" s="45">
        <v>1637312</v>
      </c>
      <c r="L108" s="45">
        <v>879476</v>
      </c>
      <c r="M108" s="44" t="s">
        <v>152</v>
      </c>
      <c r="N108" s="46">
        <v>0.53710000000000002</v>
      </c>
      <c r="O108" s="46">
        <v>0.72899999999999998</v>
      </c>
    </row>
    <row r="109" spans="1:15" x14ac:dyDescent="0.25">
      <c r="A109" s="39" t="s">
        <v>185</v>
      </c>
      <c r="B109" s="40" t="s">
        <v>84</v>
      </c>
      <c r="C109" s="40">
        <v>2016</v>
      </c>
      <c r="D109" s="41">
        <v>784881</v>
      </c>
      <c r="E109" s="40" t="s">
        <v>134</v>
      </c>
      <c r="F109" s="41">
        <v>220118</v>
      </c>
      <c r="G109" s="40" t="s">
        <v>151</v>
      </c>
      <c r="H109" s="40" t="s">
        <v>134</v>
      </c>
      <c r="I109" s="42">
        <v>0.74560000000000004</v>
      </c>
      <c r="J109" s="41">
        <v>1896947</v>
      </c>
      <c r="K109" s="40" t="s">
        <v>134</v>
      </c>
      <c r="L109" s="41">
        <v>559004</v>
      </c>
      <c r="M109" s="40" t="s">
        <v>151</v>
      </c>
      <c r="N109" s="40" t="s">
        <v>134</v>
      </c>
      <c r="O109" s="42">
        <v>0.72899999999999998</v>
      </c>
    </row>
    <row r="110" spans="1:15" ht="22.5" x14ac:dyDescent="0.25">
      <c r="A110" s="43" t="s">
        <v>185</v>
      </c>
      <c r="B110" s="44" t="s">
        <v>85</v>
      </c>
      <c r="C110" s="44">
        <v>2016</v>
      </c>
      <c r="D110" s="45">
        <v>760311</v>
      </c>
      <c r="E110" s="45">
        <v>767290</v>
      </c>
      <c r="F110" s="45">
        <v>464479</v>
      </c>
      <c r="G110" s="44" t="s">
        <v>156</v>
      </c>
      <c r="H110" s="46">
        <v>0.60529999999999995</v>
      </c>
      <c r="I110" s="46">
        <v>0.6109</v>
      </c>
      <c r="J110" s="45">
        <v>1992105</v>
      </c>
      <c r="K110" s="45">
        <v>1961735</v>
      </c>
      <c r="L110" s="45">
        <v>1342701</v>
      </c>
      <c r="M110" s="44" t="s">
        <v>156</v>
      </c>
      <c r="N110" s="46">
        <v>0.68440000000000001</v>
      </c>
      <c r="O110" s="46">
        <v>0.70230000000000004</v>
      </c>
    </row>
    <row r="111" spans="1:15" ht="22.5" x14ac:dyDescent="0.25">
      <c r="A111" s="39" t="s">
        <v>185</v>
      </c>
      <c r="B111" s="40" t="s">
        <v>85</v>
      </c>
      <c r="C111" s="40">
        <v>2016</v>
      </c>
      <c r="D111" s="41">
        <v>760311</v>
      </c>
      <c r="E111" s="41">
        <v>767290</v>
      </c>
      <c r="F111" s="41">
        <v>174898</v>
      </c>
      <c r="G111" s="40" t="s">
        <v>157</v>
      </c>
      <c r="H111" s="42">
        <v>0.22789999999999999</v>
      </c>
      <c r="I111" s="42">
        <v>0.6109</v>
      </c>
      <c r="J111" s="41">
        <v>1992105</v>
      </c>
      <c r="K111" s="41">
        <v>1961735</v>
      </c>
      <c r="L111" s="41">
        <v>1334039</v>
      </c>
      <c r="M111" s="40" t="s">
        <v>157</v>
      </c>
      <c r="N111" s="42">
        <v>0.68</v>
      </c>
      <c r="O111" s="42">
        <v>0.70230000000000004</v>
      </c>
    </row>
    <row r="112" spans="1:15" x14ac:dyDescent="0.25">
      <c r="A112" s="43" t="s">
        <v>185</v>
      </c>
      <c r="B112" s="44" t="s">
        <v>87</v>
      </c>
      <c r="C112" s="44">
        <v>2016</v>
      </c>
      <c r="D112" s="45">
        <v>91690</v>
      </c>
      <c r="E112" s="44" t="s">
        <v>134</v>
      </c>
      <c r="F112" s="44" t="s">
        <v>134</v>
      </c>
      <c r="G112" s="44" t="s">
        <v>134</v>
      </c>
      <c r="H112" s="44" t="s">
        <v>134</v>
      </c>
      <c r="I112" s="44" t="s">
        <v>134</v>
      </c>
      <c r="J112" s="45">
        <v>255846</v>
      </c>
      <c r="K112" s="44" t="s">
        <v>134</v>
      </c>
      <c r="L112" s="44" t="s">
        <v>134</v>
      </c>
      <c r="M112" s="44" t="s">
        <v>134</v>
      </c>
      <c r="N112" s="44" t="s">
        <v>134</v>
      </c>
      <c r="O112" s="44" t="s">
        <v>134</v>
      </c>
    </row>
    <row r="113" spans="1:15" ht="22.5" x14ac:dyDescent="0.25">
      <c r="A113" s="39" t="s">
        <v>185</v>
      </c>
      <c r="B113" s="40" t="s">
        <v>95</v>
      </c>
      <c r="C113" s="40">
        <v>2016</v>
      </c>
      <c r="D113" s="41">
        <v>2736833</v>
      </c>
      <c r="E113" s="41">
        <v>5221106</v>
      </c>
      <c r="F113" s="41">
        <v>4759028</v>
      </c>
      <c r="G113" s="40" t="s">
        <v>156</v>
      </c>
      <c r="H113" s="42">
        <v>0.91149999999999998</v>
      </c>
      <c r="I113" s="42">
        <v>1</v>
      </c>
      <c r="J113" s="41">
        <v>6795206</v>
      </c>
      <c r="K113" s="41">
        <v>14087048</v>
      </c>
      <c r="L113" s="41">
        <v>13136310</v>
      </c>
      <c r="M113" s="40" t="s">
        <v>156</v>
      </c>
      <c r="N113" s="42">
        <v>0.9325</v>
      </c>
      <c r="O113" s="42">
        <v>1</v>
      </c>
    </row>
    <row r="114" spans="1:15" ht="22.5" x14ac:dyDescent="0.25">
      <c r="A114" s="43" t="s">
        <v>185</v>
      </c>
      <c r="B114" s="44" t="s">
        <v>95</v>
      </c>
      <c r="C114" s="44">
        <v>2016</v>
      </c>
      <c r="D114" s="45">
        <v>2736833</v>
      </c>
      <c r="E114" s="45">
        <v>5200335</v>
      </c>
      <c r="F114" s="45">
        <v>4433785</v>
      </c>
      <c r="G114" s="44" t="s">
        <v>157</v>
      </c>
      <c r="H114" s="46">
        <v>0.85260000000000002</v>
      </c>
      <c r="I114" s="46">
        <v>1</v>
      </c>
      <c r="J114" s="45">
        <v>6795206</v>
      </c>
      <c r="K114" s="45">
        <v>14302277</v>
      </c>
      <c r="L114" s="45">
        <v>11941016</v>
      </c>
      <c r="M114" s="44" t="s">
        <v>157</v>
      </c>
      <c r="N114" s="46">
        <v>0.83489999999999998</v>
      </c>
      <c r="O114" s="46">
        <v>1</v>
      </c>
    </row>
    <row r="115" spans="1:15" x14ac:dyDescent="0.25">
      <c r="A115" s="39" t="s">
        <v>185</v>
      </c>
      <c r="B115" s="40" t="s">
        <v>103</v>
      </c>
      <c r="C115" s="40">
        <v>2016</v>
      </c>
      <c r="D115" s="41">
        <v>262309</v>
      </c>
      <c r="E115" s="41">
        <v>554470</v>
      </c>
      <c r="F115" s="41">
        <v>544015</v>
      </c>
      <c r="G115" s="40" t="s">
        <v>149</v>
      </c>
      <c r="H115" s="42">
        <v>0.98109999999999997</v>
      </c>
      <c r="I115" s="42">
        <v>1</v>
      </c>
      <c r="J115" s="41">
        <v>664337</v>
      </c>
      <c r="K115" s="41">
        <v>1071078</v>
      </c>
      <c r="L115" s="41">
        <v>1075726</v>
      </c>
      <c r="M115" s="40" t="s">
        <v>149</v>
      </c>
      <c r="N115" s="42">
        <v>1.0043</v>
      </c>
      <c r="O115" s="42">
        <v>1</v>
      </c>
    </row>
    <row r="116" spans="1:15" x14ac:dyDescent="0.25">
      <c r="A116" s="43" t="s">
        <v>185</v>
      </c>
      <c r="B116" s="44" t="s">
        <v>107</v>
      </c>
      <c r="C116" s="44">
        <v>2016</v>
      </c>
      <c r="D116" s="45">
        <v>135505</v>
      </c>
      <c r="E116" s="44" t="s">
        <v>134</v>
      </c>
      <c r="F116" s="44" t="s">
        <v>134</v>
      </c>
      <c r="G116" s="44" t="s">
        <v>134</v>
      </c>
      <c r="H116" s="44" t="s">
        <v>134</v>
      </c>
      <c r="I116" s="44" t="s">
        <v>134</v>
      </c>
      <c r="J116" s="45">
        <v>317624</v>
      </c>
      <c r="K116" s="44" t="s">
        <v>134</v>
      </c>
      <c r="L116" s="44" t="s">
        <v>134</v>
      </c>
      <c r="M116" s="44" t="s">
        <v>134</v>
      </c>
      <c r="N116" s="44" t="s">
        <v>134</v>
      </c>
      <c r="O116" s="44" t="s">
        <v>134</v>
      </c>
    </row>
    <row r="117" spans="1:15" x14ac:dyDescent="0.25">
      <c r="A117" s="39" t="s">
        <v>185</v>
      </c>
      <c r="B117" s="40" t="s">
        <v>109</v>
      </c>
      <c r="C117" s="40">
        <v>2016</v>
      </c>
      <c r="D117" s="41">
        <v>228124</v>
      </c>
      <c r="E117" s="40" t="s">
        <v>134</v>
      </c>
      <c r="F117" s="40" t="s">
        <v>134</v>
      </c>
      <c r="G117" s="40" t="s">
        <v>134</v>
      </c>
      <c r="H117" s="40" t="s">
        <v>134</v>
      </c>
      <c r="I117" s="40" t="s">
        <v>134</v>
      </c>
      <c r="J117" s="41">
        <v>562709</v>
      </c>
      <c r="K117" s="41">
        <v>1389093</v>
      </c>
      <c r="L117" s="41">
        <v>907397</v>
      </c>
      <c r="M117" s="40" t="s">
        <v>151</v>
      </c>
      <c r="N117" s="42">
        <v>0.6532</v>
      </c>
      <c r="O117" s="42">
        <v>1</v>
      </c>
    </row>
    <row r="118" spans="1:15" x14ac:dyDescent="0.25">
      <c r="A118" s="43" t="s">
        <v>185</v>
      </c>
      <c r="B118" s="44" t="s">
        <v>110</v>
      </c>
      <c r="C118" s="44">
        <v>2016</v>
      </c>
      <c r="D118" s="45">
        <v>833437</v>
      </c>
      <c r="E118" s="44" t="s">
        <v>134</v>
      </c>
      <c r="F118" s="44" t="s">
        <v>134</v>
      </c>
      <c r="G118" s="44" t="s">
        <v>134</v>
      </c>
      <c r="H118" s="44" t="s">
        <v>134</v>
      </c>
      <c r="I118" s="44" t="s">
        <v>134</v>
      </c>
      <c r="J118" s="45">
        <v>1981342</v>
      </c>
      <c r="K118" s="44" t="s">
        <v>134</v>
      </c>
      <c r="L118" s="44" t="s">
        <v>134</v>
      </c>
      <c r="M118" s="44" t="s">
        <v>134</v>
      </c>
      <c r="N118" s="44" t="s">
        <v>134</v>
      </c>
      <c r="O118" s="44" t="s">
        <v>134</v>
      </c>
    </row>
    <row r="119" spans="1:15" x14ac:dyDescent="0.25">
      <c r="A119" s="39" t="s">
        <v>185</v>
      </c>
      <c r="B119" s="40" t="s">
        <v>188</v>
      </c>
      <c r="C119" s="40">
        <v>2016</v>
      </c>
      <c r="D119" s="41">
        <v>7267</v>
      </c>
      <c r="E119" s="40" t="s">
        <v>134</v>
      </c>
      <c r="F119" s="40" t="s">
        <v>134</v>
      </c>
      <c r="G119" s="40" t="s">
        <v>134</v>
      </c>
      <c r="H119" s="40" t="s">
        <v>134</v>
      </c>
      <c r="I119" s="40" t="s">
        <v>134</v>
      </c>
      <c r="J119" s="41">
        <v>19654</v>
      </c>
      <c r="K119" s="40" t="s">
        <v>134</v>
      </c>
      <c r="L119" s="40" t="s">
        <v>134</v>
      </c>
      <c r="M119" s="40" t="s">
        <v>134</v>
      </c>
      <c r="N119" s="40" t="s">
        <v>134</v>
      </c>
      <c r="O119" s="40" t="s">
        <v>134</v>
      </c>
    </row>
    <row r="120" spans="1:15" x14ac:dyDescent="0.25">
      <c r="A120" s="43" t="s">
        <v>185</v>
      </c>
      <c r="B120" s="44" t="s">
        <v>47</v>
      </c>
      <c r="C120" s="44">
        <v>2016</v>
      </c>
      <c r="D120" s="45">
        <v>16854</v>
      </c>
      <c r="E120" s="44" t="s">
        <v>134</v>
      </c>
      <c r="F120" s="44" t="s">
        <v>134</v>
      </c>
      <c r="G120" s="44" t="s">
        <v>134</v>
      </c>
      <c r="H120" s="44" t="s">
        <v>134</v>
      </c>
      <c r="I120" s="44" t="s">
        <v>134</v>
      </c>
      <c r="J120" s="45">
        <v>41383</v>
      </c>
      <c r="K120" s="44" t="s">
        <v>134</v>
      </c>
      <c r="L120" s="44" t="s">
        <v>134</v>
      </c>
      <c r="M120" s="44" t="s">
        <v>134</v>
      </c>
      <c r="N120" s="44" t="s">
        <v>134</v>
      </c>
      <c r="O120" s="44" t="s">
        <v>134</v>
      </c>
    </row>
    <row r="121" spans="1:15" ht="22.5" x14ac:dyDescent="0.25">
      <c r="A121" s="39" t="s">
        <v>185</v>
      </c>
      <c r="B121" s="40" t="s">
        <v>123</v>
      </c>
      <c r="C121" s="40">
        <v>2016</v>
      </c>
      <c r="D121" s="41">
        <v>5625</v>
      </c>
      <c r="E121" s="40" t="s">
        <v>134</v>
      </c>
      <c r="F121" s="40" t="s">
        <v>134</v>
      </c>
      <c r="G121" s="40" t="s">
        <v>134</v>
      </c>
      <c r="H121" s="40" t="s">
        <v>134</v>
      </c>
      <c r="I121" s="40" t="s">
        <v>134</v>
      </c>
      <c r="J121" s="41">
        <v>13873</v>
      </c>
      <c r="K121" s="40" t="s">
        <v>134</v>
      </c>
      <c r="L121" s="40" t="s">
        <v>134</v>
      </c>
      <c r="M121" s="40" t="s">
        <v>134</v>
      </c>
      <c r="N121" s="40" t="s">
        <v>134</v>
      </c>
      <c r="O121" s="40" t="s">
        <v>134</v>
      </c>
    </row>
    <row r="122" spans="1:15" ht="33" x14ac:dyDescent="0.25">
      <c r="A122" s="43" t="s">
        <v>185</v>
      </c>
      <c r="B122" s="44" t="s">
        <v>189</v>
      </c>
      <c r="C122" s="44">
        <v>2016</v>
      </c>
      <c r="D122" s="45">
        <v>78549</v>
      </c>
      <c r="E122" s="44" t="s">
        <v>134</v>
      </c>
      <c r="F122" s="45">
        <v>454487</v>
      </c>
      <c r="G122" s="44" t="s">
        <v>151</v>
      </c>
      <c r="H122" s="44" t="s">
        <v>134</v>
      </c>
      <c r="I122" s="46">
        <v>1</v>
      </c>
      <c r="J122" s="45">
        <v>192441</v>
      </c>
      <c r="K122" s="44" t="s">
        <v>134</v>
      </c>
      <c r="L122" s="45">
        <v>930198</v>
      </c>
      <c r="M122" s="44" t="s">
        <v>151</v>
      </c>
      <c r="N122" s="44" t="s">
        <v>134</v>
      </c>
      <c r="O122" s="46">
        <v>1</v>
      </c>
    </row>
    <row r="123" spans="1:15" ht="22.5" x14ac:dyDescent="0.25">
      <c r="A123" s="39" t="s">
        <v>190</v>
      </c>
      <c r="B123" s="40" t="s">
        <v>56</v>
      </c>
      <c r="C123" s="40">
        <v>2016</v>
      </c>
      <c r="D123" s="41">
        <v>5531430</v>
      </c>
      <c r="E123" s="41">
        <v>5439224</v>
      </c>
      <c r="F123" s="41">
        <v>4725880</v>
      </c>
      <c r="G123" s="40" t="s">
        <v>156</v>
      </c>
      <c r="H123" s="42">
        <v>0.86890000000000001</v>
      </c>
      <c r="I123" s="42">
        <v>0.96709999999999996</v>
      </c>
      <c r="J123" s="41">
        <v>7743999</v>
      </c>
      <c r="K123" s="41">
        <v>7743999</v>
      </c>
      <c r="L123" s="41">
        <v>5973629</v>
      </c>
      <c r="M123" s="40" t="s">
        <v>151</v>
      </c>
      <c r="N123" s="42">
        <v>0.77139999999999997</v>
      </c>
      <c r="O123" s="42">
        <v>0.77139999999999997</v>
      </c>
    </row>
    <row r="124" spans="1:15" ht="22.5" x14ac:dyDescent="0.25">
      <c r="A124" s="43" t="s">
        <v>190</v>
      </c>
      <c r="B124" s="44" t="s">
        <v>56</v>
      </c>
      <c r="C124" s="44">
        <v>2016</v>
      </c>
      <c r="D124" s="45">
        <v>5531430</v>
      </c>
      <c r="E124" s="45">
        <v>5439224</v>
      </c>
      <c r="F124" s="45">
        <v>5349544</v>
      </c>
      <c r="G124" s="44" t="s">
        <v>157</v>
      </c>
      <c r="H124" s="46">
        <v>0.98350000000000004</v>
      </c>
      <c r="I124" s="46">
        <v>0.96709999999999996</v>
      </c>
      <c r="J124" s="44" t="s">
        <v>134</v>
      </c>
      <c r="K124" s="44" t="s">
        <v>134</v>
      </c>
      <c r="L124" s="44" t="s">
        <v>134</v>
      </c>
      <c r="M124" s="44" t="s">
        <v>134</v>
      </c>
      <c r="N124" s="44" t="s">
        <v>134</v>
      </c>
      <c r="O124" s="44" t="s">
        <v>134</v>
      </c>
    </row>
    <row r="125" spans="1:15" x14ac:dyDescent="0.25">
      <c r="A125" s="39" t="s">
        <v>190</v>
      </c>
      <c r="B125" s="40" t="s">
        <v>73</v>
      </c>
      <c r="C125" s="40">
        <v>2016</v>
      </c>
      <c r="D125" s="41">
        <v>34987</v>
      </c>
      <c r="E125" s="40" t="s">
        <v>134</v>
      </c>
      <c r="F125" s="40" t="s">
        <v>134</v>
      </c>
      <c r="G125" s="40" t="s">
        <v>134</v>
      </c>
      <c r="H125" s="40" t="s">
        <v>134</v>
      </c>
      <c r="I125" s="40" t="s">
        <v>134</v>
      </c>
      <c r="J125" s="41">
        <v>75574</v>
      </c>
      <c r="K125" s="40" t="s">
        <v>134</v>
      </c>
      <c r="L125" s="40" t="s">
        <v>134</v>
      </c>
      <c r="M125" s="40" t="s">
        <v>134</v>
      </c>
      <c r="N125" s="40" t="s">
        <v>134</v>
      </c>
      <c r="O125" s="40" t="s">
        <v>134</v>
      </c>
    </row>
    <row r="126" spans="1:15" ht="22.5" x14ac:dyDescent="0.25">
      <c r="A126" s="43" t="s">
        <v>190</v>
      </c>
      <c r="B126" s="44" t="s">
        <v>16</v>
      </c>
      <c r="C126" s="44">
        <v>2016</v>
      </c>
      <c r="D126" s="44" t="s">
        <v>150</v>
      </c>
      <c r="E126" s="44" t="s">
        <v>134</v>
      </c>
      <c r="F126" s="44" t="s">
        <v>134</v>
      </c>
      <c r="G126" s="44" t="s">
        <v>134</v>
      </c>
      <c r="H126" s="44" t="s">
        <v>134</v>
      </c>
      <c r="I126" s="44" t="s">
        <v>134</v>
      </c>
      <c r="J126" s="44" t="s">
        <v>150</v>
      </c>
      <c r="K126" s="45">
        <v>2055688</v>
      </c>
      <c r="L126" s="45">
        <v>2017530</v>
      </c>
      <c r="M126" s="44" t="s">
        <v>162</v>
      </c>
      <c r="N126" s="46">
        <v>0.98140000000000005</v>
      </c>
      <c r="O126" s="44" t="s">
        <v>134</v>
      </c>
    </row>
    <row r="127" spans="1:15" ht="22.5" x14ac:dyDescent="0.25">
      <c r="A127" s="39" t="s">
        <v>190</v>
      </c>
      <c r="B127" s="40" t="s">
        <v>16</v>
      </c>
      <c r="C127" s="40">
        <v>2016</v>
      </c>
      <c r="D127" s="40" t="s">
        <v>150</v>
      </c>
      <c r="E127" s="40" t="s">
        <v>134</v>
      </c>
      <c r="F127" s="40" t="s">
        <v>134</v>
      </c>
      <c r="G127" s="40" t="s">
        <v>134</v>
      </c>
      <c r="H127" s="40" t="s">
        <v>134</v>
      </c>
      <c r="I127" s="40" t="s">
        <v>134</v>
      </c>
      <c r="J127" s="40" t="s">
        <v>150</v>
      </c>
      <c r="K127" s="40" t="s">
        <v>134</v>
      </c>
      <c r="L127" s="41">
        <v>1980708</v>
      </c>
      <c r="M127" s="40" t="s">
        <v>156</v>
      </c>
      <c r="N127" s="40" t="s">
        <v>134</v>
      </c>
      <c r="O127" s="40" t="s">
        <v>134</v>
      </c>
    </row>
    <row r="128" spans="1:15" ht="22.5" x14ac:dyDescent="0.25">
      <c r="A128" s="43" t="s">
        <v>190</v>
      </c>
      <c r="B128" s="44" t="s">
        <v>16</v>
      </c>
      <c r="C128" s="44">
        <v>2016</v>
      </c>
      <c r="D128" s="44" t="s">
        <v>150</v>
      </c>
      <c r="E128" s="44" t="s">
        <v>134</v>
      </c>
      <c r="F128" s="44" t="s">
        <v>134</v>
      </c>
      <c r="G128" s="44" t="s">
        <v>134</v>
      </c>
      <c r="H128" s="44" t="s">
        <v>134</v>
      </c>
      <c r="I128" s="44" t="s">
        <v>134</v>
      </c>
      <c r="J128" s="44" t="s">
        <v>150</v>
      </c>
      <c r="K128" s="45">
        <v>12454000</v>
      </c>
      <c r="L128" s="45">
        <v>12089366</v>
      </c>
      <c r="M128" s="44" t="s">
        <v>157</v>
      </c>
      <c r="N128" s="46">
        <v>0.97070000000000001</v>
      </c>
      <c r="O128" s="44" t="s">
        <v>134</v>
      </c>
    </row>
    <row r="129" spans="1:15" x14ac:dyDescent="0.25">
      <c r="A129" s="39" t="s">
        <v>190</v>
      </c>
      <c r="B129" s="40" t="s">
        <v>26</v>
      </c>
      <c r="C129" s="40">
        <v>2016</v>
      </c>
      <c r="D129" s="41">
        <v>674858</v>
      </c>
      <c r="E129" s="40" t="s">
        <v>134</v>
      </c>
      <c r="F129" s="40" t="s">
        <v>134</v>
      </c>
      <c r="G129" s="40" t="s">
        <v>134</v>
      </c>
      <c r="H129" s="40" t="s">
        <v>134</v>
      </c>
      <c r="I129" s="40" t="s">
        <v>134</v>
      </c>
      <c r="J129" s="41">
        <v>1495628</v>
      </c>
      <c r="K129" s="40" t="s">
        <v>134</v>
      </c>
      <c r="L129" s="41">
        <v>2294427</v>
      </c>
      <c r="M129" s="40" t="s">
        <v>149</v>
      </c>
      <c r="N129" s="40" t="s">
        <v>134</v>
      </c>
      <c r="O129" s="42">
        <v>1</v>
      </c>
    </row>
    <row r="130" spans="1:15" ht="22.5" x14ac:dyDescent="0.25">
      <c r="A130" s="43" t="s">
        <v>190</v>
      </c>
      <c r="B130" s="44" t="s">
        <v>191</v>
      </c>
      <c r="C130" s="44">
        <v>2016</v>
      </c>
      <c r="D130" s="44" t="s">
        <v>150</v>
      </c>
      <c r="E130" s="44" t="s">
        <v>134</v>
      </c>
      <c r="F130" s="44" t="s">
        <v>134</v>
      </c>
      <c r="G130" s="44" t="s">
        <v>134</v>
      </c>
      <c r="H130" s="44" t="s">
        <v>134</v>
      </c>
      <c r="I130" s="44" t="s">
        <v>134</v>
      </c>
      <c r="J130" s="44" t="s">
        <v>150</v>
      </c>
      <c r="K130" s="45">
        <v>75266</v>
      </c>
      <c r="L130" s="45">
        <v>74008</v>
      </c>
      <c r="M130" s="44" t="s">
        <v>149</v>
      </c>
      <c r="N130" s="46">
        <v>0.98329999999999995</v>
      </c>
      <c r="O130" s="44" t="s">
        <v>134</v>
      </c>
    </row>
    <row r="131" spans="1:15" ht="22.5" x14ac:dyDescent="0.25">
      <c r="A131" s="39" t="s">
        <v>190</v>
      </c>
      <c r="B131" s="40" t="s">
        <v>192</v>
      </c>
      <c r="C131" s="40">
        <v>2016</v>
      </c>
      <c r="D131" s="40" t="s">
        <v>150</v>
      </c>
      <c r="E131" s="40" t="s">
        <v>134</v>
      </c>
      <c r="F131" s="40" t="s">
        <v>134</v>
      </c>
      <c r="G131" s="40" t="s">
        <v>134</v>
      </c>
      <c r="H131" s="40" t="s">
        <v>134</v>
      </c>
      <c r="I131" s="40" t="s">
        <v>134</v>
      </c>
      <c r="J131" s="40" t="s">
        <v>150</v>
      </c>
      <c r="K131" s="40" t="s">
        <v>134</v>
      </c>
      <c r="L131" s="41">
        <v>20801</v>
      </c>
      <c r="M131" s="40" t="s">
        <v>149</v>
      </c>
      <c r="N131" s="40" t="s">
        <v>134</v>
      </c>
      <c r="O131" s="40" t="s">
        <v>134</v>
      </c>
    </row>
    <row r="132" spans="1:15" x14ac:dyDescent="0.25">
      <c r="A132" s="43" t="s">
        <v>190</v>
      </c>
      <c r="B132" s="44" t="s">
        <v>105</v>
      </c>
      <c r="C132" s="44">
        <v>2016</v>
      </c>
      <c r="D132" s="45">
        <v>9481275</v>
      </c>
      <c r="E132" s="44" t="s">
        <v>134</v>
      </c>
      <c r="F132" s="44" t="s">
        <v>134</v>
      </c>
      <c r="G132" s="44" t="s">
        <v>134</v>
      </c>
      <c r="H132" s="44" t="s">
        <v>134</v>
      </c>
      <c r="I132" s="44" t="s">
        <v>134</v>
      </c>
      <c r="J132" s="45">
        <v>22201937</v>
      </c>
      <c r="K132" s="44" t="s">
        <v>134</v>
      </c>
      <c r="L132" s="44" t="s">
        <v>134</v>
      </c>
      <c r="M132" s="44" t="s">
        <v>134</v>
      </c>
      <c r="N132" s="44" t="s">
        <v>134</v>
      </c>
      <c r="O132" s="44" t="s">
        <v>134</v>
      </c>
    </row>
    <row r="133" spans="1:15" x14ac:dyDescent="0.25">
      <c r="A133" s="39" t="s">
        <v>190</v>
      </c>
      <c r="B133" s="40" t="s">
        <v>43</v>
      </c>
      <c r="C133" s="40">
        <v>2016</v>
      </c>
      <c r="D133" s="41">
        <v>1652498</v>
      </c>
      <c r="E133" s="40" t="s">
        <v>134</v>
      </c>
      <c r="F133" s="40" t="s">
        <v>134</v>
      </c>
      <c r="G133" s="40" t="s">
        <v>134</v>
      </c>
      <c r="H133" s="40" t="s">
        <v>134</v>
      </c>
      <c r="I133" s="40" t="s">
        <v>134</v>
      </c>
      <c r="J133" s="41">
        <v>3251703</v>
      </c>
      <c r="K133" s="40" t="s">
        <v>134</v>
      </c>
      <c r="L133" s="40" t="s">
        <v>134</v>
      </c>
      <c r="M133" s="40" t="s">
        <v>134</v>
      </c>
      <c r="N133" s="40" t="s">
        <v>134</v>
      </c>
      <c r="O133" s="40" t="s">
        <v>134</v>
      </c>
    </row>
    <row r="134" spans="1:15" x14ac:dyDescent="0.25">
      <c r="A134" s="43" t="s">
        <v>190</v>
      </c>
      <c r="B134" s="44" t="s">
        <v>46</v>
      </c>
      <c r="C134" s="44">
        <v>2016</v>
      </c>
      <c r="D134" s="45">
        <v>5727004</v>
      </c>
      <c r="E134" s="44" t="s">
        <v>134</v>
      </c>
      <c r="F134" s="44" t="s">
        <v>134</v>
      </c>
      <c r="G134" s="44" t="s">
        <v>134</v>
      </c>
      <c r="H134" s="44" t="s">
        <v>134</v>
      </c>
      <c r="I134" s="44" t="s">
        <v>134</v>
      </c>
      <c r="J134" s="45">
        <v>11454005</v>
      </c>
      <c r="K134" s="45">
        <v>940964</v>
      </c>
      <c r="L134" s="45">
        <v>325394</v>
      </c>
      <c r="M134" s="44" t="s">
        <v>155</v>
      </c>
      <c r="N134" s="46">
        <v>0.3458</v>
      </c>
      <c r="O134" s="46">
        <v>0.1069</v>
      </c>
    </row>
    <row r="135" spans="1:15" x14ac:dyDescent="0.25">
      <c r="A135" s="39" t="s">
        <v>190</v>
      </c>
      <c r="B135" s="40" t="s">
        <v>46</v>
      </c>
      <c r="C135" s="40">
        <v>2016</v>
      </c>
      <c r="D135" s="40" t="s">
        <v>134</v>
      </c>
      <c r="E135" s="40" t="s">
        <v>134</v>
      </c>
      <c r="F135" s="40" t="s">
        <v>134</v>
      </c>
      <c r="G135" s="40" t="s">
        <v>134</v>
      </c>
      <c r="H135" s="40" t="s">
        <v>134</v>
      </c>
      <c r="I135" s="40" t="s">
        <v>134</v>
      </c>
      <c r="J135" s="41">
        <v>11454005</v>
      </c>
      <c r="K135" s="40" t="s">
        <v>134</v>
      </c>
      <c r="L135" s="41">
        <v>1186877</v>
      </c>
      <c r="M135" s="40" t="s">
        <v>162</v>
      </c>
      <c r="N135" s="40" t="s">
        <v>134</v>
      </c>
      <c r="O135" s="42">
        <v>0.1069</v>
      </c>
    </row>
    <row r="136" spans="1:15" ht="22.5" x14ac:dyDescent="0.25">
      <c r="A136" s="43" t="s">
        <v>190</v>
      </c>
      <c r="B136" s="44" t="s">
        <v>193</v>
      </c>
      <c r="C136" s="44">
        <v>2016</v>
      </c>
      <c r="D136" s="44" t="s">
        <v>150</v>
      </c>
      <c r="E136" s="44" t="s">
        <v>134</v>
      </c>
      <c r="F136" s="44" t="s">
        <v>134</v>
      </c>
      <c r="G136" s="44" t="s">
        <v>134</v>
      </c>
      <c r="H136" s="44" t="s">
        <v>134</v>
      </c>
      <c r="I136" s="44" t="s">
        <v>134</v>
      </c>
      <c r="J136" s="44" t="s">
        <v>150</v>
      </c>
      <c r="K136" s="44" t="s">
        <v>134</v>
      </c>
      <c r="L136" s="45">
        <v>2952500</v>
      </c>
      <c r="M136" s="44" t="s">
        <v>149</v>
      </c>
      <c r="N136" s="44" t="s">
        <v>134</v>
      </c>
      <c r="O136" s="44" t="s">
        <v>134</v>
      </c>
    </row>
    <row r="137" spans="1:15" x14ac:dyDescent="0.25">
      <c r="A137" s="39" t="s">
        <v>190</v>
      </c>
      <c r="B137" s="40" t="s">
        <v>53</v>
      </c>
      <c r="C137" s="40">
        <v>2016</v>
      </c>
      <c r="D137" s="41">
        <v>1956629</v>
      </c>
      <c r="E137" s="40" t="s">
        <v>134</v>
      </c>
      <c r="F137" s="40" t="s">
        <v>134</v>
      </c>
      <c r="G137" s="40" t="s">
        <v>134</v>
      </c>
      <c r="H137" s="40" t="s">
        <v>134</v>
      </c>
      <c r="I137" s="40" t="s">
        <v>134</v>
      </c>
      <c r="J137" s="41">
        <v>3679545</v>
      </c>
      <c r="K137" s="41">
        <v>1067208</v>
      </c>
      <c r="L137" s="41">
        <v>916929</v>
      </c>
      <c r="M137" s="40" t="s">
        <v>162</v>
      </c>
      <c r="N137" s="42">
        <v>0.85919999999999996</v>
      </c>
      <c r="O137" s="42">
        <v>0.2492</v>
      </c>
    </row>
    <row r="138" spans="1:15" x14ac:dyDescent="0.25">
      <c r="A138" s="43" t="s">
        <v>194</v>
      </c>
      <c r="B138" s="44" t="s">
        <v>60</v>
      </c>
      <c r="C138" s="44">
        <v>2016</v>
      </c>
      <c r="D138" s="45">
        <v>11515</v>
      </c>
      <c r="E138" s="44" t="s">
        <v>134</v>
      </c>
      <c r="F138" s="44" t="s">
        <v>134</v>
      </c>
      <c r="G138" s="44" t="s">
        <v>134</v>
      </c>
      <c r="H138" s="44" t="s">
        <v>134</v>
      </c>
      <c r="I138" s="44" t="s">
        <v>134</v>
      </c>
      <c r="J138" s="45">
        <v>27634</v>
      </c>
      <c r="K138" s="44" t="s">
        <v>134</v>
      </c>
      <c r="L138" s="44" t="s">
        <v>134</v>
      </c>
      <c r="M138" s="44" t="s">
        <v>134</v>
      </c>
      <c r="N138" s="44" t="s">
        <v>134</v>
      </c>
      <c r="O138" s="44" t="s">
        <v>134</v>
      </c>
    </row>
    <row r="139" spans="1:15" x14ac:dyDescent="0.25">
      <c r="A139" s="39" t="s">
        <v>194</v>
      </c>
      <c r="B139" s="40" t="s">
        <v>61</v>
      </c>
      <c r="C139" s="40">
        <v>2016</v>
      </c>
      <c r="D139" s="41">
        <v>656218</v>
      </c>
      <c r="E139" s="40" t="s">
        <v>134</v>
      </c>
      <c r="F139" s="40" t="s">
        <v>134</v>
      </c>
      <c r="G139" s="40" t="s">
        <v>134</v>
      </c>
      <c r="H139" s="40" t="s">
        <v>134</v>
      </c>
      <c r="I139" s="40" t="s">
        <v>134</v>
      </c>
      <c r="J139" s="41">
        <v>1062813</v>
      </c>
      <c r="K139" s="40" t="s">
        <v>134</v>
      </c>
      <c r="L139" s="40" t="s">
        <v>134</v>
      </c>
      <c r="M139" s="40" t="s">
        <v>134</v>
      </c>
      <c r="N139" s="40" t="s">
        <v>134</v>
      </c>
      <c r="O139" s="40" t="s">
        <v>134</v>
      </c>
    </row>
    <row r="140" spans="1:15" x14ac:dyDescent="0.25">
      <c r="A140" s="43" t="s">
        <v>194</v>
      </c>
      <c r="B140" s="44" t="s">
        <v>195</v>
      </c>
      <c r="C140" s="44">
        <v>2016</v>
      </c>
      <c r="D140" s="45">
        <v>137872</v>
      </c>
      <c r="E140" s="44" t="s">
        <v>134</v>
      </c>
      <c r="F140" s="44" t="s">
        <v>134</v>
      </c>
      <c r="G140" s="44" t="s">
        <v>134</v>
      </c>
      <c r="H140" s="44" t="s">
        <v>134</v>
      </c>
      <c r="I140" s="44" t="s">
        <v>134</v>
      </c>
      <c r="J140" s="45">
        <v>274438</v>
      </c>
      <c r="K140" s="45">
        <v>391971</v>
      </c>
      <c r="L140" s="45">
        <v>148053</v>
      </c>
      <c r="M140" s="44" t="s">
        <v>149</v>
      </c>
      <c r="N140" s="46">
        <v>0.37769999999999998</v>
      </c>
      <c r="O140" s="46">
        <v>0.53949999999999998</v>
      </c>
    </row>
    <row r="141" spans="1:15" x14ac:dyDescent="0.25">
      <c r="A141" s="39" t="s">
        <v>194</v>
      </c>
      <c r="B141" s="40" t="s">
        <v>89</v>
      </c>
      <c r="C141" s="40">
        <v>2016</v>
      </c>
      <c r="D141" s="41">
        <v>39396</v>
      </c>
      <c r="E141" s="40" t="s">
        <v>134</v>
      </c>
      <c r="F141" s="40" t="s">
        <v>134</v>
      </c>
      <c r="G141" s="40" t="s">
        <v>134</v>
      </c>
      <c r="H141" s="40" t="s">
        <v>134</v>
      </c>
      <c r="I141" s="40" t="s">
        <v>134</v>
      </c>
      <c r="J141" s="41">
        <v>74229</v>
      </c>
      <c r="K141" s="40" t="s">
        <v>134</v>
      </c>
      <c r="L141" s="40" t="s">
        <v>134</v>
      </c>
      <c r="M141" s="40" t="s">
        <v>134</v>
      </c>
      <c r="N141" s="40" t="s">
        <v>134</v>
      </c>
      <c r="O141" s="40" t="s">
        <v>134</v>
      </c>
    </row>
    <row r="142" spans="1:15" ht="22.5" x14ac:dyDescent="0.25">
      <c r="A142" s="43" t="s">
        <v>194</v>
      </c>
      <c r="B142" s="44" t="s">
        <v>119</v>
      </c>
      <c r="C142" s="44">
        <v>2016</v>
      </c>
      <c r="D142" s="45">
        <v>43774</v>
      </c>
      <c r="E142" s="44" t="s">
        <v>134</v>
      </c>
      <c r="F142" s="44" t="s">
        <v>134</v>
      </c>
      <c r="G142" s="44" t="s">
        <v>134</v>
      </c>
      <c r="H142" s="44" t="s">
        <v>134</v>
      </c>
      <c r="I142" s="44" t="s">
        <v>134</v>
      </c>
      <c r="J142" s="45">
        <v>82089</v>
      </c>
      <c r="K142" s="45">
        <v>1871051</v>
      </c>
      <c r="L142" s="45">
        <v>1728074</v>
      </c>
      <c r="M142" s="44" t="s">
        <v>156</v>
      </c>
      <c r="N142" s="46">
        <v>0.92359999999999998</v>
      </c>
      <c r="O142" s="46">
        <v>1</v>
      </c>
    </row>
    <row r="143" spans="1:15" ht="22.5" x14ac:dyDescent="0.25">
      <c r="A143" s="39" t="s">
        <v>194</v>
      </c>
      <c r="B143" s="40" t="s">
        <v>119</v>
      </c>
      <c r="C143" s="40">
        <v>2016</v>
      </c>
      <c r="D143" s="40" t="s">
        <v>134</v>
      </c>
      <c r="E143" s="40" t="s">
        <v>134</v>
      </c>
      <c r="F143" s="40" t="s">
        <v>134</v>
      </c>
      <c r="G143" s="40" t="s">
        <v>134</v>
      </c>
      <c r="H143" s="40" t="s">
        <v>134</v>
      </c>
      <c r="I143" s="40" t="s">
        <v>134</v>
      </c>
      <c r="J143" s="41">
        <v>82089</v>
      </c>
      <c r="K143" s="41">
        <v>1761237</v>
      </c>
      <c r="L143" s="41">
        <v>618327</v>
      </c>
      <c r="M143" s="40" t="s">
        <v>157</v>
      </c>
      <c r="N143" s="42">
        <v>0.35110000000000002</v>
      </c>
      <c r="O143" s="42">
        <v>1</v>
      </c>
    </row>
    <row r="144" spans="1:15" x14ac:dyDescent="0.25">
      <c r="A144" s="43" t="s">
        <v>194</v>
      </c>
      <c r="B144" s="44" t="s">
        <v>128</v>
      </c>
      <c r="C144" s="44">
        <v>2016</v>
      </c>
      <c r="D144" s="45">
        <v>115202</v>
      </c>
      <c r="E144" s="44" t="s">
        <v>134</v>
      </c>
      <c r="F144" s="44" t="s">
        <v>134</v>
      </c>
      <c r="G144" s="44" t="s">
        <v>134</v>
      </c>
      <c r="H144" s="44" t="s">
        <v>134</v>
      </c>
      <c r="I144" s="44" t="s">
        <v>134</v>
      </c>
      <c r="J144" s="45">
        <v>290749</v>
      </c>
      <c r="K144" s="44" t="s">
        <v>134</v>
      </c>
      <c r="L144" s="44" t="s">
        <v>134</v>
      </c>
      <c r="M144" s="44" t="s">
        <v>134</v>
      </c>
      <c r="N144" s="44" t="s">
        <v>134</v>
      </c>
      <c r="O144" s="44" t="s">
        <v>134</v>
      </c>
    </row>
    <row r="145" spans="1:15" ht="22.5" x14ac:dyDescent="0.25">
      <c r="A145" s="39" t="s">
        <v>196</v>
      </c>
      <c r="B145" s="40" t="s">
        <v>62</v>
      </c>
      <c r="C145" s="40">
        <v>2016</v>
      </c>
      <c r="D145" s="41">
        <v>16202387</v>
      </c>
      <c r="E145" s="40" t="s">
        <v>134</v>
      </c>
      <c r="F145" s="40" t="s">
        <v>134</v>
      </c>
      <c r="G145" s="40" t="s">
        <v>134</v>
      </c>
      <c r="H145" s="40" t="s">
        <v>134</v>
      </c>
      <c r="I145" s="40" t="s">
        <v>134</v>
      </c>
      <c r="J145" s="41">
        <v>31281837</v>
      </c>
      <c r="K145" s="41">
        <v>31281837</v>
      </c>
      <c r="L145" s="41">
        <v>26396187</v>
      </c>
      <c r="M145" s="40" t="s">
        <v>153</v>
      </c>
      <c r="N145" s="42">
        <v>0.84379999999999999</v>
      </c>
      <c r="O145" s="42">
        <v>0.86370000000000002</v>
      </c>
    </row>
    <row r="146" spans="1:15" ht="22.5" x14ac:dyDescent="0.25">
      <c r="A146" s="43" t="s">
        <v>196</v>
      </c>
      <c r="B146" s="44" t="s">
        <v>62</v>
      </c>
      <c r="C146" s="44">
        <v>2016</v>
      </c>
      <c r="D146" s="44" t="s">
        <v>134</v>
      </c>
      <c r="E146" s="44" t="s">
        <v>134</v>
      </c>
      <c r="F146" s="44" t="s">
        <v>134</v>
      </c>
      <c r="G146" s="44" t="s">
        <v>134</v>
      </c>
      <c r="H146" s="44" t="s">
        <v>134</v>
      </c>
      <c r="I146" s="44" t="s">
        <v>134</v>
      </c>
      <c r="J146" s="45">
        <v>31281837</v>
      </c>
      <c r="K146" s="45">
        <v>31281837</v>
      </c>
      <c r="L146" s="45">
        <v>26834605</v>
      </c>
      <c r="M146" s="44" t="s">
        <v>154</v>
      </c>
      <c r="N146" s="46">
        <v>0.85780000000000001</v>
      </c>
      <c r="O146" s="46">
        <v>0.86370000000000002</v>
      </c>
    </row>
    <row r="147" spans="1:15" ht="22.5" x14ac:dyDescent="0.25">
      <c r="A147" s="39" t="s">
        <v>196</v>
      </c>
      <c r="B147" s="40" t="s">
        <v>64</v>
      </c>
      <c r="C147" s="40">
        <v>2016</v>
      </c>
      <c r="D147" s="41">
        <v>77988</v>
      </c>
      <c r="E147" s="41">
        <v>67157</v>
      </c>
      <c r="F147" s="41">
        <v>60771</v>
      </c>
      <c r="G147" s="40" t="s">
        <v>156</v>
      </c>
      <c r="H147" s="42">
        <v>0.90490000000000004</v>
      </c>
      <c r="I147" s="42">
        <v>0.7792</v>
      </c>
      <c r="J147" s="41">
        <v>163773</v>
      </c>
      <c r="K147" s="41">
        <v>163773</v>
      </c>
      <c r="L147" s="41">
        <v>160207</v>
      </c>
      <c r="M147" s="40" t="s">
        <v>156</v>
      </c>
      <c r="N147" s="42">
        <v>0.97819999999999996</v>
      </c>
      <c r="O147" s="42">
        <v>0.98519999999999996</v>
      </c>
    </row>
    <row r="148" spans="1:15" ht="22.5" x14ac:dyDescent="0.25">
      <c r="A148" s="43" t="s">
        <v>196</v>
      </c>
      <c r="B148" s="44" t="s">
        <v>64</v>
      </c>
      <c r="C148" s="44">
        <v>2016</v>
      </c>
      <c r="D148" s="45">
        <v>77988</v>
      </c>
      <c r="E148" s="45">
        <v>67157</v>
      </c>
      <c r="F148" s="45">
        <v>60771</v>
      </c>
      <c r="G148" s="44" t="s">
        <v>157</v>
      </c>
      <c r="H148" s="46">
        <v>0.90490000000000004</v>
      </c>
      <c r="I148" s="46">
        <v>0.7792</v>
      </c>
      <c r="J148" s="45">
        <v>163773</v>
      </c>
      <c r="K148" s="45">
        <v>163773</v>
      </c>
      <c r="L148" s="45">
        <v>160082</v>
      </c>
      <c r="M148" s="44" t="s">
        <v>157</v>
      </c>
      <c r="N148" s="46">
        <v>0.97750000000000004</v>
      </c>
      <c r="O148" s="46">
        <v>0.98519999999999996</v>
      </c>
    </row>
    <row r="149" spans="1:15" ht="43.5" x14ac:dyDescent="0.25">
      <c r="A149" s="39" t="s">
        <v>196</v>
      </c>
      <c r="B149" s="40" t="s">
        <v>197</v>
      </c>
      <c r="C149" s="40">
        <v>2016</v>
      </c>
      <c r="D149" s="41">
        <v>1358353</v>
      </c>
      <c r="E149" s="41">
        <v>1358353</v>
      </c>
      <c r="F149" s="41">
        <v>1326521</v>
      </c>
      <c r="G149" s="40" t="s">
        <v>156</v>
      </c>
      <c r="H149" s="42">
        <v>0.97660000000000002</v>
      </c>
      <c r="I149" s="42">
        <v>0.98770000000000002</v>
      </c>
      <c r="J149" s="41">
        <v>3856584</v>
      </c>
      <c r="K149" s="41">
        <v>3856584</v>
      </c>
      <c r="L149" s="41">
        <v>3825482</v>
      </c>
      <c r="M149" s="40" t="s">
        <v>156</v>
      </c>
      <c r="N149" s="42">
        <v>0.9919</v>
      </c>
      <c r="O149" s="42">
        <v>0.99390000000000001</v>
      </c>
    </row>
    <row r="150" spans="1:15" ht="43.5" x14ac:dyDescent="0.25">
      <c r="A150" s="43" t="s">
        <v>196</v>
      </c>
      <c r="B150" s="44" t="s">
        <v>197</v>
      </c>
      <c r="C150" s="44">
        <v>2016</v>
      </c>
      <c r="D150" s="45">
        <v>1358353</v>
      </c>
      <c r="E150" s="45">
        <v>1358353</v>
      </c>
      <c r="F150" s="45">
        <v>1341618</v>
      </c>
      <c r="G150" s="44" t="s">
        <v>157</v>
      </c>
      <c r="H150" s="46">
        <v>0.98770000000000002</v>
      </c>
      <c r="I150" s="46">
        <v>0.98770000000000002</v>
      </c>
      <c r="J150" s="45">
        <v>3856584</v>
      </c>
      <c r="K150" s="45">
        <v>3856584</v>
      </c>
      <c r="L150" s="45">
        <v>3819336</v>
      </c>
      <c r="M150" s="44" t="s">
        <v>157</v>
      </c>
      <c r="N150" s="46">
        <v>0.99029999999999996</v>
      </c>
      <c r="O150" s="46">
        <v>0.99390000000000001</v>
      </c>
    </row>
    <row r="151" spans="1:15" x14ac:dyDescent="0.25">
      <c r="A151" s="39" t="s">
        <v>196</v>
      </c>
      <c r="B151" s="40" t="s">
        <v>86</v>
      </c>
      <c r="C151" s="40">
        <v>2016</v>
      </c>
      <c r="D151" s="41">
        <v>64608020</v>
      </c>
      <c r="E151" s="41">
        <v>23541870</v>
      </c>
      <c r="F151" s="41">
        <v>17436772</v>
      </c>
      <c r="G151" s="40" t="s">
        <v>152</v>
      </c>
      <c r="H151" s="42">
        <v>0.74070000000000003</v>
      </c>
      <c r="I151" s="42">
        <v>1</v>
      </c>
      <c r="J151" s="41">
        <v>161026343</v>
      </c>
      <c r="K151" s="41">
        <v>54424762</v>
      </c>
      <c r="L151" s="41">
        <v>40310817</v>
      </c>
      <c r="M151" s="40" t="s">
        <v>152</v>
      </c>
      <c r="N151" s="42">
        <v>0.74070000000000003</v>
      </c>
      <c r="O151" s="42">
        <v>1</v>
      </c>
    </row>
    <row r="152" spans="1:15" ht="22.5" x14ac:dyDescent="0.25">
      <c r="A152" s="43" t="s">
        <v>196</v>
      </c>
      <c r="B152" s="44" t="s">
        <v>86</v>
      </c>
      <c r="C152" s="44">
        <v>2016</v>
      </c>
      <c r="D152" s="45">
        <v>64608020</v>
      </c>
      <c r="E152" s="45">
        <v>116291666</v>
      </c>
      <c r="F152" s="45">
        <v>74850600</v>
      </c>
      <c r="G152" s="44" t="s">
        <v>156</v>
      </c>
      <c r="H152" s="46">
        <v>0.64359999999999995</v>
      </c>
      <c r="I152" s="46">
        <v>1</v>
      </c>
      <c r="J152" s="45">
        <v>161026343</v>
      </c>
      <c r="K152" s="45">
        <v>356377691</v>
      </c>
      <c r="L152" s="45">
        <v>174651400</v>
      </c>
      <c r="M152" s="44" t="s">
        <v>156</v>
      </c>
      <c r="N152" s="46">
        <v>0.49009999999999998</v>
      </c>
      <c r="O152" s="46">
        <v>1</v>
      </c>
    </row>
    <row r="153" spans="1:15" ht="22.5" x14ac:dyDescent="0.25">
      <c r="A153" s="39" t="s">
        <v>196</v>
      </c>
      <c r="B153" s="40" t="s">
        <v>86</v>
      </c>
      <c r="C153" s="40">
        <v>2016</v>
      </c>
      <c r="D153" s="41">
        <v>64608020</v>
      </c>
      <c r="E153" s="41">
        <v>74565775</v>
      </c>
      <c r="F153" s="41">
        <v>35936100</v>
      </c>
      <c r="G153" s="40" t="s">
        <v>157</v>
      </c>
      <c r="H153" s="42">
        <v>0.4819</v>
      </c>
      <c r="I153" s="42">
        <v>1</v>
      </c>
      <c r="J153" s="41">
        <v>161026343</v>
      </c>
      <c r="K153" s="41">
        <v>228508027</v>
      </c>
      <c r="L153" s="41">
        <v>83850900</v>
      </c>
      <c r="M153" s="40" t="s">
        <v>157</v>
      </c>
      <c r="N153" s="42">
        <v>0.3669</v>
      </c>
      <c r="O153" s="42">
        <v>1</v>
      </c>
    </row>
    <row r="154" spans="1:15" x14ac:dyDescent="0.25">
      <c r="A154" s="43" t="s">
        <v>196</v>
      </c>
      <c r="B154" s="44" t="s">
        <v>25</v>
      </c>
      <c r="C154" s="44">
        <v>2016</v>
      </c>
      <c r="D154" s="45">
        <v>18811846</v>
      </c>
      <c r="E154" s="45">
        <v>4017214</v>
      </c>
      <c r="F154" s="45">
        <v>3887847</v>
      </c>
      <c r="G154" s="44" t="s">
        <v>152</v>
      </c>
      <c r="H154" s="46">
        <v>0.96779999999999999</v>
      </c>
      <c r="I154" s="46">
        <v>0.48570000000000002</v>
      </c>
      <c r="J154" s="45">
        <v>36646459</v>
      </c>
      <c r="K154" s="45">
        <v>8357788</v>
      </c>
      <c r="L154" s="45">
        <v>9290875</v>
      </c>
      <c r="M154" s="44" t="s">
        <v>152</v>
      </c>
      <c r="N154" s="46">
        <v>1.1115999999999999</v>
      </c>
      <c r="O154" s="46">
        <v>0.42109999999999997</v>
      </c>
    </row>
    <row r="155" spans="1:15" x14ac:dyDescent="0.25">
      <c r="A155" s="39" t="s">
        <v>196</v>
      </c>
      <c r="B155" s="40" t="s">
        <v>25</v>
      </c>
      <c r="C155" s="40">
        <v>2016</v>
      </c>
      <c r="D155" s="41">
        <v>18811846</v>
      </c>
      <c r="E155" s="41">
        <v>5794655</v>
      </c>
      <c r="F155" s="41">
        <v>5253738</v>
      </c>
      <c r="G155" s="40" t="s">
        <v>151</v>
      </c>
      <c r="H155" s="42">
        <v>0.90669999999999995</v>
      </c>
      <c r="I155" s="42">
        <v>0.48570000000000002</v>
      </c>
      <c r="J155" s="41">
        <v>36646459</v>
      </c>
      <c r="K155" s="41">
        <v>7771863</v>
      </c>
      <c r="L155" s="41">
        <v>6150206</v>
      </c>
      <c r="M155" s="40" t="s">
        <v>151</v>
      </c>
      <c r="N155" s="42">
        <v>0.7913</v>
      </c>
      <c r="O155" s="42">
        <v>0.42109999999999997</v>
      </c>
    </row>
    <row r="156" spans="1:15" x14ac:dyDescent="0.25">
      <c r="A156" s="43" t="s">
        <v>196</v>
      </c>
      <c r="B156" s="44" t="s">
        <v>99</v>
      </c>
      <c r="C156" s="44">
        <v>2016</v>
      </c>
      <c r="D156" s="45">
        <v>3630905</v>
      </c>
      <c r="E156" s="45">
        <v>1945809</v>
      </c>
      <c r="F156" s="45">
        <v>1814567</v>
      </c>
      <c r="G156" s="44" t="s">
        <v>152</v>
      </c>
      <c r="H156" s="46">
        <v>0.93259999999999998</v>
      </c>
      <c r="I156" s="46">
        <v>0.95340000000000003</v>
      </c>
      <c r="J156" s="45">
        <v>8615293</v>
      </c>
      <c r="K156" s="45">
        <v>6197402</v>
      </c>
      <c r="L156" s="45">
        <v>5935246</v>
      </c>
      <c r="M156" s="44" t="s">
        <v>152</v>
      </c>
      <c r="N156" s="46">
        <v>0.9577</v>
      </c>
      <c r="O156" s="46">
        <v>0.97489999999999999</v>
      </c>
    </row>
    <row r="157" spans="1:15" ht="22.5" x14ac:dyDescent="0.25">
      <c r="A157" s="39" t="s">
        <v>196</v>
      </c>
      <c r="B157" s="40" t="s">
        <v>99</v>
      </c>
      <c r="C157" s="40">
        <v>2016</v>
      </c>
      <c r="D157" s="41">
        <v>3630905</v>
      </c>
      <c r="E157" s="41">
        <v>3594586</v>
      </c>
      <c r="F157" s="41">
        <v>3537248</v>
      </c>
      <c r="G157" s="40" t="s">
        <v>156</v>
      </c>
      <c r="H157" s="42">
        <v>0.98399999999999999</v>
      </c>
      <c r="I157" s="42">
        <v>0.95340000000000003</v>
      </c>
      <c r="J157" s="41">
        <v>8615293</v>
      </c>
      <c r="K157" s="41">
        <v>8529118</v>
      </c>
      <c r="L157" s="41">
        <v>8445523</v>
      </c>
      <c r="M157" s="40" t="s">
        <v>156</v>
      </c>
      <c r="N157" s="42">
        <v>0.99019999999999997</v>
      </c>
      <c r="O157" s="42">
        <v>0.97489999999999999</v>
      </c>
    </row>
    <row r="158" spans="1:15" ht="22.5" x14ac:dyDescent="0.25">
      <c r="A158" s="43" t="s">
        <v>196</v>
      </c>
      <c r="B158" s="44" t="s">
        <v>99</v>
      </c>
      <c r="C158" s="44">
        <v>2016</v>
      </c>
      <c r="D158" s="45">
        <v>3630905</v>
      </c>
      <c r="E158" s="45">
        <v>896652</v>
      </c>
      <c r="F158" s="45">
        <v>862093</v>
      </c>
      <c r="G158" s="44" t="s">
        <v>157</v>
      </c>
      <c r="H158" s="46">
        <v>0.96150000000000002</v>
      </c>
      <c r="I158" s="46">
        <v>0.95340000000000003</v>
      </c>
      <c r="J158" s="45">
        <v>8615293</v>
      </c>
      <c r="K158" s="45">
        <v>2127553</v>
      </c>
      <c r="L158" s="45">
        <v>2055929</v>
      </c>
      <c r="M158" s="44" t="s">
        <v>157</v>
      </c>
      <c r="N158" s="46">
        <v>0.96630000000000005</v>
      </c>
      <c r="O158" s="46">
        <v>0.97489999999999999</v>
      </c>
    </row>
    <row r="159" spans="1:15" x14ac:dyDescent="0.25">
      <c r="A159" s="39" t="s">
        <v>196</v>
      </c>
      <c r="B159" s="40" t="s">
        <v>101</v>
      </c>
      <c r="C159" s="40">
        <v>2016</v>
      </c>
      <c r="D159" s="41">
        <v>2298326</v>
      </c>
      <c r="E159" s="41">
        <v>1078824</v>
      </c>
      <c r="F159" s="41">
        <v>718364</v>
      </c>
      <c r="G159" s="40" t="s">
        <v>152</v>
      </c>
      <c r="H159" s="42">
        <v>0.66590000000000005</v>
      </c>
      <c r="I159" s="42">
        <v>0.86539999999999995</v>
      </c>
      <c r="J159" s="41">
        <v>5715762</v>
      </c>
      <c r="K159" s="41">
        <v>2682953</v>
      </c>
      <c r="L159" s="41">
        <v>1814997</v>
      </c>
      <c r="M159" s="40" t="s">
        <v>152</v>
      </c>
      <c r="N159" s="42">
        <v>0.67649999999999999</v>
      </c>
      <c r="O159" s="42">
        <v>0.54279999999999995</v>
      </c>
    </row>
    <row r="160" spans="1:15" ht="22.5" x14ac:dyDescent="0.25">
      <c r="A160" s="43" t="s">
        <v>196</v>
      </c>
      <c r="B160" s="44" t="s">
        <v>101</v>
      </c>
      <c r="C160" s="44">
        <v>2016</v>
      </c>
      <c r="D160" s="45">
        <v>2298326</v>
      </c>
      <c r="E160" s="45">
        <v>2298326</v>
      </c>
      <c r="F160" s="45">
        <v>1447121</v>
      </c>
      <c r="G160" s="44" t="s">
        <v>156</v>
      </c>
      <c r="H160" s="46">
        <v>0.62960000000000005</v>
      </c>
      <c r="I160" s="46">
        <v>0.86539999999999995</v>
      </c>
      <c r="J160" s="45">
        <v>5715762</v>
      </c>
      <c r="K160" s="45">
        <v>5715762</v>
      </c>
      <c r="L160" s="45">
        <v>1170083</v>
      </c>
      <c r="M160" s="44" t="s">
        <v>156</v>
      </c>
      <c r="N160" s="46">
        <v>0.20469999999999999</v>
      </c>
      <c r="O160" s="46">
        <v>0.54279999999999995</v>
      </c>
    </row>
    <row r="161" spans="1:15" ht="22.5" x14ac:dyDescent="0.25">
      <c r="A161" s="39" t="s">
        <v>196</v>
      </c>
      <c r="B161" s="40" t="s">
        <v>101</v>
      </c>
      <c r="C161" s="40">
        <v>2016</v>
      </c>
      <c r="D161" s="41">
        <v>2298326</v>
      </c>
      <c r="E161" s="41">
        <v>2298326</v>
      </c>
      <c r="F161" s="41">
        <v>1877109</v>
      </c>
      <c r="G161" s="40" t="s">
        <v>157</v>
      </c>
      <c r="H161" s="42">
        <v>0.81669999999999998</v>
      </c>
      <c r="I161" s="42">
        <v>0.86539999999999995</v>
      </c>
      <c r="J161" s="41">
        <v>5715762</v>
      </c>
      <c r="K161" s="41">
        <v>5715762</v>
      </c>
      <c r="L161" s="41">
        <v>1901970</v>
      </c>
      <c r="M161" s="40" t="s">
        <v>157</v>
      </c>
      <c r="N161" s="42">
        <v>0.33279999999999998</v>
      </c>
      <c r="O161" s="42">
        <v>0.54279999999999995</v>
      </c>
    </row>
    <row r="162" spans="1:15" x14ac:dyDescent="0.25">
      <c r="A162" s="43" t="s">
        <v>196</v>
      </c>
      <c r="B162" s="44" t="s">
        <v>121</v>
      </c>
      <c r="C162" s="44">
        <v>2016</v>
      </c>
      <c r="D162" s="45">
        <v>70832</v>
      </c>
      <c r="E162" s="45">
        <v>202064</v>
      </c>
      <c r="F162" s="45">
        <v>157926</v>
      </c>
      <c r="G162" s="44" t="s">
        <v>152</v>
      </c>
      <c r="H162" s="46">
        <v>0.78159999999999996</v>
      </c>
      <c r="I162" s="46">
        <v>1</v>
      </c>
      <c r="J162" s="45">
        <v>187534</v>
      </c>
      <c r="K162" s="45">
        <v>313321</v>
      </c>
      <c r="L162" s="45">
        <v>258712</v>
      </c>
      <c r="M162" s="44" t="s">
        <v>152</v>
      </c>
      <c r="N162" s="46">
        <v>0.82569999999999999</v>
      </c>
      <c r="O162" s="46">
        <v>1</v>
      </c>
    </row>
    <row r="163" spans="1:15" ht="22.5" x14ac:dyDescent="0.25">
      <c r="A163" s="39" t="s">
        <v>198</v>
      </c>
      <c r="B163" s="40" t="s">
        <v>7</v>
      </c>
      <c r="C163" s="40">
        <v>2016</v>
      </c>
      <c r="D163" s="41">
        <v>1314208</v>
      </c>
      <c r="E163" s="41">
        <v>1314208</v>
      </c>
      <c r="F163" s="41">
        <v>1219548</v>
      </c>
      <c r="G163" s="40" t="s">
        <v>153</v>
      </c>
      <c r="H163" s="42">
        <v>0.92800000000000005</v>
      </c>
      <c r="I163" s="42">
        <v>0.95279999999999998</v>
      </c>
      <c r="J163" s="41">
        <v>3397361</v>
      </c>
      <c r="K163" s="41">
        <v>3397361</v>
      </c>
      <c r="L163" s="41">
        <v>3099468</v>
      </c>
      <c r="M163" s="40" t="s">
        <v>153</v>
      </c>
      <c r="N163" s="42">
        <v>0.9123</v>
      </c>
      <c r="O163" s="42">
        <v>0.95289999999999997</v>
      </c>
    </row>
    <row r="164" spans="1:15" ht="22.5" x14ac:dyDescent="0.25">
      <c r="A164" s="43" t="s">
        <v>198</v>
      </c>
      <c r="B164" s="44" t="s">
        <v>7</v>
      </c>
      <c r="C164" s="44">
        <v>2016</v>
      </c>
      <c r="D164" s="45">
        <v>1314208</v>
      </c>
      <c r="E164" s="45">
        <v>1314208</v>
      </c>
      <c r="F164" s="45">
        <v>1233232</v>
      </c>
      <c r="G164" s="44" t="s">
        <v>154</v>
      </c>
      <c r="H164" s="46">
        <v>0.93840000000000001</v>
      </c>
      <c r="I164" s="46">
        <v>0.95279999999999998</v>
      </c>
      <c r="J164" s="45">
        <v>3397361</v>
      </c>
      <c r="K164" s="45">
        <v>3397361</v>
      </c>
      <c r="L164" s="45">
        <v>3228518</v>
      </c>
      <c r="M164" s="44" t="s">
        <v>154</v>
      </c>
      <c r="N164" s="46">
        <v>0.95030000000000003</v>
      </c>
      <c r="O164" s="46">
        <v>0.95289999999999997</v>
      </c>
    </row>
    <row r="165" spans="1:15" x14ac:dyDescent="0.25">
      <c r="A165" s="39" t="s">
        <v>198</v>
      </c>
      <c r="B165" s="40" t="s">
        <v>11</v>
      </c>
      <c r="C165" s="40">
        <v>2016</v>
      </c>
      <c r="D165" s="41">
        <v>7385303</v>
      </c>
      <c r="E165" s="40" t="s">
        <v>134</v>
      </c>
      <c r="F165" s="40" t="s">
        <v>134</v>
      </c>
      <c r="G165" s="40" t="s">
        <v>134</v>
      </c>
      <c r="H165" s="40" t="s">
        <v>134</v>
      </c>
      <c r="I165" s="40" t="s">
        <v>134</v>
      </c>
      <c r="J165" s="41">
        <v>18836835</v>
      </c>
      <c r="K165" s="40" t="s">
        <v>134</v>
      </c>
      <c r="L165" s="40" t="s">
        <v>134</v>
      </c>
      <c r="M165" s="40" t="s">
        <v>134</v>
      </c>
      <c r="N165" s="40" t="s">
        <v>134</v>
      </c>
      <c r="O165" s="40" t="s">
        <v>134</v>
      </c>
    </row>
    <row r="166" spans="1:15" x14ac:dyDescent="0.25">
      <c r="A166" s="43" t="s">
        <v>198</v>
      </c>
      <c r="B166" s="44" t="s">
        <v>78</v>
      </c>
      <c r="C166" s="44">
        <v>2016</v>
      </c>
      <c r="D166" s="45">
        <v>89818</v>
      </c>
      <c r="E166" s="44" t="s">
        <v>134</v>
      </c>
      <c r="F166" s="44" t="s">
        <v>134</v>
      </c>
      <c r="G166" s="44" t="s">
        <v>134</v>
      </c>
      <c r="H166" s="44" t="s">
        <v>134</v>
      </c>
      <c r="I166" s="44" t="s">
        <v>134</v>
      </c>
      <c r="J166" s="45">
        <v>160477</v>
      </c>
      <c r="K166" s="44" t="s">
        <v>134</v>
      </c>
      <c r="L166" s="44" t="s">
        <v>134</v>
      </c>
      <c r="M166" s="44" t="s">
        <v>134</v>
      </c>
      <c r="N166" s="44" t="s">
        <v>134</v>
      </c>
      <c r="O166" s="44" t="s">
        <v>134</v>
      </c>
    </row>
    <row r="167" spans="1:15" ht="22.5" x14ac:dyDescent="0.25">
      <c r="A167" s="39" t="s">
        <v>198</v>
      </c>
      <c r="B167" s="40" t="s">
        <v>79</v>
      </c>
      <c r="C167" s="40">
        <v>2016</v>
      </c>
      <c r="D167" s="40" t="s">
        <v>150</v>
      </c>
      <c r="E167" s="41">
        <v>8651</v>
      </c>
      <c r="F167" s="41">
        <v>7507</v>
      </c>
      <c r="G167" s="40" t="s">
        <v>152</v>
      </c>
      <c r="H167" s="42">
        <v>0.86780000000000002</v>
      </c>
      <c r="I167" s="40" t="s">
        <v>134</v>
      </c>
      <c r="J167" s="40" t="s">
        <v>150</v>
      </c>
      <c r="K167" s="41">
        <v>23024</v>
      </c>
      <c r="L167" s="41">
        <v>17518</v>
      </c>
      <c r="M167" s="40" t="s">
        <v>152</v>
      </c>
      <c r="N167" s="42">
        <v>0.76090000000000002</v>
      </c>
      <c r="O167" s="40" t="s">
        <v>134</v>
      </c>
    </row>
    <row r="168" spans="1:15" ht="22.5" x14ac:dyDescent="0.25">
      <c r="A168" s="43" t="s">
        <v>198</v>
      </c>
      <c r="B168" s="44" t="s">
        <v>88</v>
      </c>
      <c r="C168" s="44">
        <v>2016</v>
      </c>
      <c r="D168" s="45">
        <v>13521</v>
      </c>
      <c r="E168" s="45">
        <v>13521</v>
      </c>
      <c r="F168" s="45">
        <v>8036</v>
      </c>
      <c r="G168" s="44" t="s">
        <v>156</v>
      </c>
      <c r="H168" s="46">
        <v>0.59430000000000005</v>
      </c>
      <c r="I168" s="46">
        <v>1</v>
      </c>
      <c r="J168" s="45">
        <v>19773</v>
      </c>
      <c r="K168" s="45">
        <v>19773</v>
      </c>
      <c r="L168" s="45">
        <v>13190</v>
      </c>
      <c r="M168" s="44" t="s">
        <v>156</v>
      </c>
      <c r="N168" s="46">
        <v>0.66710000000000003</v>
      </c>
      <c r="O168" s="46">
        <v>0.74409999999999998</v>
      </c>
    </row>
    <row r="169" spans="1:15" ht="22.5" x14ac:dyDescent="0.25">
      <c r="A169" s="39" t="s">
        <v>198</v>
      </c>
      <c r="B169" s="40" t="s">
        <v>88</v>
      </c>
      <c r="C169" s="40">
        <v>2016</v>
      </c>
      <c r="D169" s="41">
        <v>13521</v>
      </c>
      <c r="E169" s="41">
        <v>13521</v>
      </c>
      <c r="F169" s="41">
        <v>14342</v>
      </c>
      <c r="G169" s="40" t="s">
        <v>157</v>
      </c>
      <c r="H169" s="42">
        <v>1.0607</v>
      </c>
      <c r="I169" s="42">
        <v>1</v>
      </c>
      <c r="J169" s="41">
        <v>19773</v>
      </c>
      <c r="K169" s="41">
        <v>19773</v>
      </c>
      <c r="L169" s="41">
        <v>14124</v>
      </c>
      <c r="M169" s="40" t="s">
        <v>157</v>
      </c>
      <c r="N169" s="42">
        <v>0.71430000000000005</v>
      </c>
      <c r="O169" s="42">
        <v>0.74409999999999998</v>
      </c>
    </row>
    <row r="170" spans="1:15" ht="43.5" x14ac:dyDescent="0.25">
      <c r="A170" s="43" t="s">
        <v>198</v>
      </c>
      <c r="B170" s="44" t="s">
        <v>199</v>
      </c>
      <c r="C170" s="44">
        <v>2016</v>
      </c>
      <c r="D170" s="45">
        <v>684452</v>
      </c>
      <c r="E170" s="45">
        <v>16257</v>
      </c>
      <c r="F170" s="45">
        <v>13716</v>
      </c>
      <c r="G170" s="44" t="s">
        <v>152</v>
      </c>
      <c r="H170" s="46">
        <v>0.84370000000000001</v>
      </c>
      <c r="I170" s="46">
        <v>0.90559999999999996</v>
      </c>
      <c r="J170" s="45">
        <v>1414627</v>
      </c>
      <c r="K170" s="45">
        <v>33868</v>
      </c>
      <c r="L170" s="45">
        <v>28591</v>
      </c>
      <c r="M170" s="44" t="s">
        <v>152</v>
      </c>
      <c r="N170" s="46">
        <v>0.84419999999999995</v>
      </c>
      <c r="O170" s="46">
        <v>0.91449999999999998</v>
      </c>
    </row>
    <row r="171" spans="1:15" ht="43.5" x14ac:dyDescent="0.25">
      <c r="A171" s="39" t="s">
        <v>198</v>
      </c>
      <c r="B171" s="40" t="s">
        <v>199</v>
      </c>
      <c r="C171" s="40">
        <v>2016</v>
      </c>
      <c r="D171" s="41">
        <v>684452</v>
      </c>
      <c r="E171" s="41">
        <v>668195</v>
      </c>
      <c r="F171" s="41">
        <v>590294</v>
      </c>
      <c r="G171" s="40" t="s">
        <v>153</v>
      </c>
      <c r="H171" s="42">
        <v>0.88339999999999996</v>
      </c>
      <c r="I171" s="42">
        <v>0.90559999999999996</v>
      </c>
      <c r="J171" s="41">
        <v>1414627</v>
      </c>
      <c r="K171" s="41">
        <v>1380759</v>
      </c>
      <c r="L171" s="41">
        <v>1264482</v>
      </c>
      <c r="M171" s="40" t="s">
        <v>153</v>
      </c>
      <c r="N171" s="42">
        <v>0.91579999999999995</v>
      </c>
      <c r="O171" s="42">
        <v>0.91449999999999998</v>
      </c>
    </row>
    <row r="172" spans="1:15" ht="43.5" x14ac:dyDescent="0.25">
      <c r="A172" s="43" t="s">
        <v>198</v>
      </c>
      <c r="B172" s="44" t="s">
        <v>199</v>
      </c>
      <c r="C172" s="44">
        <v>2016</v>
      </c>
      <c r="D172" s="45">
        <v>684452</v>
      </c>
      <c r="E172" s="45">
        <v>228826</v>
      </c>
      <c r="F172" s="45">
        <v>205299</v>
      </c>
      <c r="G172" s="44" t="s">
        <v>154</v>
      </c>
      <c r="H172" s="46">
        <v>0.8972</v>
      </c>
      <c r="I172" s="46">
        <v>0.90559999999999996</v>
      </c>
      <c r="J172" s="45">
        <v>1414627</v>
      </c>
      <c r="K172" s="45">
        <v>502933</v>
      </c>
      <c r="L172" s="45">
        <v>477167</v>
      </c>
      <c r="M172" s="44" t="s">
        <v>154</v>
      </c>
      <c r="N172" s="46">
        <v>0.94879999999999998</v>
      </c>
      <c r="O172" s="46">
        <v>0.91449999999999998</v>
      </c>
    </row>
    <row r="173" spans="1:15" ht="22.5" x14ac:dyDescent="0.25">
      <c r="A173" s="39" t="s">
        <v>198</v>
      </c>
      <c r="B173" s="40" t="s">
        <v>91</v>
      </c>
      <c r="C173" s="40">
        <v>2016</v>
      </c>
      <c r="D173" s="40" t="s">
        <v>150</v>
      </c>
      <c r="E173" s="41">
        <v>18048</v>
      </c>
      <c r="F173" s="41">
        <v>16306</v>
      </c>
      <c r="G173" s="40" t="s">
        <v>152</v>
      </c>
      <c r="H173" s="42">
        <v>0.90349999999999997</v>
      </c>
      <c r="I173" s="40" t="s">
        <v>134</v>
      </c>
      <c r="J173" s="40" t="s">
        <v>150</v>
      </c>
      <c r="K173" s="41">
        <v>30083</v>
      </c>
      <c r="L173" s="41">
        <v>27175</v>
      </c>
      <c r="M173" s="40" t="s">
        <v>152</v>
      </c>
      <c r="N173" s="42">
        <v>0.90329999999999999</v>
      </c>
      <c r="O173" s="40" t="s">
        <v>134</v>
      </c>
    </row>
    <row r="174" spans="1:15" ht="22.5" x14ac:dyDescent="0.25">
      <c r="A174" s="43" t="s">
        <v>198</v>
      </c>
      <c r="B174" s="44" t="s">
        <v>93</v>
      </c>
      <c r="C174" s="44">
        <v>2016</v>
      </c>
      <c r="D174" s="45">
        <v>6087</v>
      </c>
      <c r="E174" s="45">
        <v>6087</v>
      </c>
      <c r="F174" s="45">
        <v>3526</v>
      </c>
      <c r="G174" s="44" t="s">
        <v>156</v>
      </c>
      <c r="H174" s="46">
        <v>0.57930000000000004</v>
      </c>
      <c r="I174" s="46">
        <v>0.57930000000000004</v>
      </c>
      <c r="J174" s="45">
        <v>13507</v>
      </c>
      <c r="K174" s="45">
        <v>13507</v>
      </c>
      <c r="L174" s="45">
        <v>4308</v>
      </c>
      <c r="M174" s="44" t="s">
        <v>156</v>
      </c>
      <c r="N174" s="46">
        <v>0.31890000000000002</v>
      </c>
      <c r="O174" s="46">
        <v>0.33879999999999999</v>
      </c>
    </row>
    <row r="175" spans="1:15" ht="22.5" x14ac:dyDescent="0.25">
      <c r="A175" s="39" t="s">
        <v>198</v>
      </c>
      <c r="B175" s="40" t="s">
        <v>93</v>
      </c>
      <c r="C175" s="40">
        <v>2016</v>
      </c>
      <c r="D175" s="41">
        <v>6087</v>
      </c>
      <c r="E175" s="41">
        <v>6087</v>
      </c>
      <c r="F175" s="41">
        <v>3150</v>
      </c>
      <c r="G175" s="40" t="s">
        <v>157</v>
      </c>
      <c r="H175" s="42">
        <v>0.51749999999999996</v>
      </c>
      <c r="I175" s="42">
        <v>0.57930000000000004</v>
      </c>
      <c r="J175" s="41">
        <v>13507</v>
      </c>
      <c r="K175" s="41">
        <v>13507</v>
      </c>
      <c r="L175" s="41">
        <v>4576</v>
      </c>
      <c r="M175" s="40" t="s">
        <v>157</v>
      </c>
      <c r="N175" s="42">
        <v>0.33879999999999999</v>
      </c>
      <c r="O175" s="42">
        <v>0.33879999999999999</v>
      </c>
    </row>
    <row r="176" spans="1:15" ht="33" x14ac:dyDescent="0.25">
      <c r="A176" s="43" t="s">
        <v>198</v>
      </c>
      <c r="B176" s="44" t="s">
        <v>200</v>
      </c>
      <c r="C176" s="44">
        <v>2016</v>
      </c>
      <c r="D176" s="45">
        <v>10652</v>
      </c>
      <c r="E176" s="45">
        <v>6014</v>
      </c>
      <c r="F176" s="45">
        <v>1520</v>
      </c>
      <c r="G176" s="44" t="s">
        <v>152</v>
      </c>
      <c r="H176" s="46">
        <v>0.25269999999999998</v>
      </c>
      <c r="I176" s="46">
        <v>0.14269999999999999</v>
      </c>
      <c r="J176" s="45">
        <v>26219</v>
      </c>
      <c r="K176" s="45">
        <v>11865</v>
      </c>
      <c r="L176" s="45">
        <v>3148</v>
      </c>
      <c r="M176" s="44" t="s">
        <v>152</v>
      </c>
      <c r="N176" s="46">
        <v>0.26529999999999998</v>
      </c>
      <c r="O176" s="46">
        <v>0.1201</v>
      </c>
    </row>
    <row r="177" spans="1:15" x14ac:dyDescent="0.25">
      <c r="A177" s="39" t="s">
        <v>198</v>
      </c>
      <c r="B177" s="40" t="s">
        <v>100</v>
      </c>
      <c r="C177" s="40">
        <v>2016</v>
      </c>
      <c r="D177" s="40">
        <v>808</v>
      </c>
      <c r="E177" s="40" t="s">
        <v>134</v>
      </c>
      <c r="F177" s="40" t="s">
        <v>134</v>
      </c>
      <c r="G177" s="40" t="s">
        <v>134</v>
      </c>
      <c r="H177" s="40" t="s">
        <v>134</v>
      </c>
      <c r="I177" s="40" t="s">
        <v>134</v>
      </c>
      <c r="J177" s="41">
        <v>2036</v>
      </c>
      <c r="K177" s="40" t="s">
        <v>134</v>
      </c>
      <c r="L177" s="40" t="s">
        <v>134</v>
      </c>
      <c r="M177" s="40" t="s">
        <v>134</v>
      </c>
      <c r="N177" s="40" t="s">
        <v>134</v>
      </c>
      <c r="O177" s="40" t="s">
        <v>134</v>
      </c>
    </row>
    <row r="178" spans="1:15" ht="22.5" x14ac:dyDescent="0.25">
      <c r="A178" s="43" t="s">
        <v>198</v>
      </c>
      <c r="B178" s="44" t="s">
        <v>102</v>
      </c>
      <c r="C178" s="44">
        <v>2016</v>
      </c>
      <c r="D178" s="44" t="s">
        <v>163</v>
      </c>
      <c r="E178" s="44" t="s">
        <v>134</v>
      </c>
      <c r="F178" s="44" t="s">
        <v>134</v>
      </c>
      <c r="G178" s="44" t="s">
        <v>134</v>
      </c>
      <c r="H178" s="44" t="s">
        <v>134</v>
      </c>
      <c r="I178" s="44" t="s">
        <v>134</v>
      </c>
      <c r="J178" s="44" t="s">
        <v>163</v>
      </c>
      <c r="K178" s="44" t="s">
        <v>134</v>
      </c>
      <c r="L178" s="44" t="s">
        <v>134</v>
      </c>
      <c r="M178" s="44" t="s">
        <v>134</v>
      </c>
      <c r="N178" s="44" t="s">
        <v>134</v>
      </c>
      <c r="O178" s="44" t="s">
        <v>134</v>
      </c>
    </row>
    <row r="179" spans="1:15" ht="22.5" x14ac:dyDescent="0.25">
      <c r="A179" s="39" t="s">
        <v>198</v>
      </c>
      <c r="B179" s="40" t="s">
        <v>108</v>
      </c>
      <c r="C179" s="40">
        <v>2016</v>
      </c>
      <c r="D179" s="41">
        <v>1005973</v>
      </c>
      <c r="E179" s="40" t="s">
        <v>134</v>
      </c>
      <c r="F179" s="41">
        <v>11804</v>
      </c>
      <c r="G179" s="40" t="s">
        <v>152</v>
      </c>
      <c r="H179" s="40" t="s">
        <v>134</v>
      </c>
      <c r="I179" s="42">
        <v>0.1525</v>
      </c>
      <c r="J179" s="41">
        <v>1758639</v>
      </c>
      <c r="K179" s="40" t="s">
        <v>134</v>
      </c>
      <c r="L179" s="41">
        <v>36397</v>
      </c>
      <c r="M179" s="40" t="s">
        <v>152</v>
      </c>
      <c r="N179" s="40" t="s">
        <v>134</v>
      </c>
      <c r="O179" s="42">
        <v>2.07E-2</v>
      </c>
    </row>
    <row r="180" spans="1:15" ht="22.5" x14ac:dyDescent="0.25">
      <c r="A180" s="43" t="s">
        <v>198</v>
      </c>
      <c r="B180" s="44" t="s">
        <v>108</v>
      </c>
      <c r="C180" s="44">
        <v>2016</v>
      </c>
      <c r="D180" s="45">
        <v>1005973</v>
      </c>
      <c r="E180" s="45">
        <v>217218</v>
      </c>
      <c r="F180" s="45">
        <v>153441</v>
      </c>
      <c r="G180" s="44" t="s">
        <v>178</v>
      </c>
      <c r="H180" s="46">
        <v>0.70640000000000003</v>
      </c>
      <c r="I180" s="46">
        <v>0.1525</v>
      </c>
      <c r="J180" s="45">
        <v>1758639</v>
      </c>
      <c r="K180" s="44" t="s">
        <v>134</v>
      </c>
      <c r="L180" s="44" t="s">
        <v>134</v>
      </c>
      <c r="M180" s="44" t="s">
        <v>134</v>
      </c>
      <c r="N180" s="44" t="s">
        <v>134</v>
      </c>
      <c r="O180" s="44" t="s">
        <v>134</v>
      </c>
    </row>
    <row r="181" spans="1:15" x14ac:dyDescent="0.25">
      <c r="A181" s="39" t="s">
        <v>198</v>
      </c>
      <c r="B181" s="40" t="s">
        <v>38</v>
      </c>
      <c r="C181" s="40">
        <v>2016</v>
      </c>
      <c r="D181" s="41">
        <v>10402906</v>
      </c>
      <c r="E181" s="41">
        <v>865039</v>
      </c>
      <c r="F181" s="41">
        <v>645095</v>
      </c>
      <c r="G181" s="40" t="s">
        <v>152</v>
      </c>
      <c r="H181" s="42">
        <v>0.74570000000000003</v>
      </c>
      <c r="I181" s="42">
        <v>0.94310000000000005</v>
      </c>
      <c r="J181" s="41">
        <v>32683234</v>
      </c>
      <c r="K181" s="41">
        <v>2717726</v>
      </c>
      <c r="L181" s="41">
        <v>2026729</v>
      </c>
      <c r="M181" s="40" t="s">
        <v>152</v>
      </c>
      <c r="N181" s="42">
        <v>0.74570000000000003</v>
      </c>
      <c r="O181" s="42">
        <v>0.70650000000000002</v>
      </c>
    </row>
    <row r="182" spans="1:15" ht="22.5" x14ac:dyDescent="0.25">
      <c r="A182" s="43" t="s">
        <v>198</v>
      </c>
      <c r="B182" s="44" t="s">
        <v>38</v>
      </c>
      <c r="C182" s="44">
        <v>2016</v>
      </c>
      <c r="D182" s="45">
        <v>10402906</v>
      </c>
      <c r="E182" s="45">
        <v>10599699</v>
      </c>
      <c r="F182" s="45">
        <v>7592242</v>
      </c>
      <c r="G182" s="44" t="s">
        <v>156</v>
      </c>
      <c r="H182" s="46">
        <v>0.71630000000000005</v>
      </c>
      <c r="I182" s="46">
        <v>0.94310000000000005</v>
      </c>
      <c r="J182" s="45">
        <v>32683234</v>
      </c>
      <c r="K182" s="45">
        <v>136679</v>
      </c>
      <c r="L182" s="45">
        <v>105966</v>
      </c>
      <c r="M182" s="44" t="s">
        <v>162</v>
      </c>
      <c r="N182" s="46">
        <v>0.77529999999999999</v>
      </c>
      <c r="O182" s="46">
        <v>0.70650000000000002</v>
      </c>
    </row>
    <row r="183" spans="1:15" ht="22.5" x14ac:dyDescent="0.25">
      <c r="A183" s="39" t="s">
        <v>198</v>
      </c>
      <c r="B183" s="40" t="s">
        <v>38</v>
      </c>
      <c r="C183" s="40">
        <v>2016</v>
      </c>
      <c r="D183" s="41">
        <v>10402906</v>
      </c>
      <c r="E183" s="41">
        <v>10599699</v>
      </c>
      <c r="F183" s="41">
        <v>9295624</v>
      </c>
      <c r="G183" s="40" t="s">
        <v>157</v>
      </c>
      <c r="H183" s="42">
        <v>0.877</v>
      </c>
      <c r="I183" s="42">
        <v>0.94310000000000005</v>
      </c>
      <c r="J183" s="41">
        <v>32683234</v>
      </c>
      <c r="K183" s="41">
        <v>33301504</v>
      </c>
      <c r="L183" s="41">
        <v>22496145</v>
      </c>
      <c r="M183" s="40" t="s">
        <v>151</v>
      </c>
      <c r="N183" s="42">
        <v>0.67549999999999999</v>
      </c>
      <c r="O183" s="42">
        <v>0.70650000000000002</v>
      </c>
    </row>
    <row r="184" spans="1:15" ht="22.5" x14ac:dyDescent="0.25">
      <c r="A184" s="43" t="s">
        <v>198</v>
      </c>
      <c r="B184" s="44" t="s">
        <v>112</v>
      </c>
      <c r="C184" s="44">
        <v>2016</v>
      </c>
      <c r="D184" s="44" t="s">
        <v>163</v>
      </c>
      <c r="E184" s="44" t="s">
        <v>134</v>
      </c>
      <c r="F184" s="44" t="s">
        <v>134</v>
      </c>
      <c r="G184" s="44" t="s">
        <v>134</v>
      </c>
      <c r="H184" s="44" t="s">
        <v>134</v>
      </c>
      <c r="I184" s="44" t="s">
        <v>134</v>
      </c>
      <c r="J184" s="44" t="s">
        <v>163</v>
      </c>
      <c r="K184" s="44" t="s">
        <v>134</v>
      </c>
      <c r="L184" s="44" t="s">
        <v>134</v>
      </c>
      <c r="M184" s="44" t="s">
        <v>134</v>
      </c>
      <c r="N184" s="44" t="s">
        <v>134</v>
      </c>
      <c r="O184" s="44" t="s">
        <v>134</v>
      </c>
    </row>
    <row r="185" spans="1:15" ht="22.5" x14ac:dyDescent="0.25">
      <c r="A185" s="39" t="s">
        <v>198</v>
      </c>
      <c r="B185" s="40" t="s">
        <v>114</v>
      </c>
      <c r="C185" s="40">
        <v>2016</v>
      </c>
      <c r="D185" s="41">
        <v>89543</v>
      </c>
      <c r="E185" s="41">
        <v>3231</v>
      </c>
      <c r="F185" s="41">
        <v>2243</v>
      </c>
      <c r="G185" s="40" t="s">
        <v>151</v>
      </c>
      <c r="H185" s="42">
        <v>0.69420000000000004</v>
      </c>
      <c r="I185" s="42">
        <v>2.5000000000000001E-2</v>
      </c>
      <c r="J185" s="41">
        <v>156300</v>
      </c>
      <c r="K185" s="41">
        <v>17855</v>
      </c>
      <c r="L185" s="41">
        <v>13995</v>
      </c>
      <c r="M185" s="40" t="s">
        <v>151</v>
      </c>
      <c r="N185" s="42">
        <v>0.78380000000000005</v>
      </c>
      <c r="O185" s="42">
        <v>8.9499999999999996E-2</v>
      </c>
    </row>
    <row r="186" spans="1:15" x14ac:dyDescent="0.25">
      <c r="A186" s="43" t="s">
        <v>198</v>
      </c>
      <c r="B186" s="44" t="s">
        <v>122</v>
      </c>
      <c r="C186" s="44">
        <v>2016</v>
      </c>
      <c r="D186" s="45">
        <v>10727</v>
      </c>
      <c r="E186" s="44" t="s">
        <v>134</v>
      </c>
      <c r="F186" s="44" t="s">
        <v>134</v>
      </c>
      <c r="G186" s="44" t="s">
        <v>134</v>
      </c>
      <c r="H186" s="44" t="s">
        <v>134</v>
      </c>
      <c r="I186" s="44" t="s">
        <v>134</v>
      </c>
      <c r="J186" s="45">
        <v>26404</v>
      </c>
      <c r="K186" s="44" t="s">
        <v>134</v>
      </c>
      <c r="L186" s="44" t="s">
        <v>134</v>
      </c>
      <c r="M186" s="44" t="s">
        <v>134</v>
      </c>
      <c r="N186" s="44" t="s">
        <v>134</v>
      </c>
      <c r="O186" s="44" t="s">
        <v>134</v>
      </c>
    </row>
    <row r="187" spans="1:15" x14ac:dyDescent="0.25">
      <c r="A187" s="39" t="s">
        <v>198</v>
      </c>
      <c r="B187" s="40" t="s">
        <v>126</v>
      </c>
      <c r="C187" s="40">
        <v>2016</v>
      </c>
      <c r="D187" s="40">
        <v>821</v>
      </c>
      <c r="E187" s="40">
        <v>821</v>
      </c>
      <c r="F187" s="40">
        <v>595</v>
      </c>
      <c r="G187" s="40" t="s">
        <v>152</v>
      </c>
      <c r="H187" s="42">
        <v>0.72470000000000001</v>
      </c>
      <c r="I187" s="42">
        <v>0.72470000000000001</v>
      </c>
      <c r="J187" s="41">
        <v>2317</v>
      </c>
      <c r="K187" s="41">
        <v>2317</v>
      </c>
      <c r="L187" s="41">
        <v>1679</v>
      </c>
      <c r="M187" s="40" t="s">
        <v>152</v>
      </c>
      <c r="N187" s="42">
        <v>0.72460000000000002</v>
      </c>
      <c r="O187" s="42">
        <v>0.72460000000000002</v>
      </c>
    </row>
    <row r="188" spans="1:15" ht="22.5" x14ac:dyDescent="0.25">
      <c r="A188" s="43" t="s">
        <v>198</v>
      </c>
      <c r="B188" s="44" t="s">
        <v>129</v>
      </c>
      <c r="C188" s="44">
        <v>2016</v>
      </c>
      <c r="D188" s="45">
        <v>40226</v>
      </c>
      <c r="E188" s="45">
        <v>40226</v>
      </c>
      <c r="F188" s="45">
        <v>9667</v>
      </c>
      <c r="G188" s="44" t="s">
        <v>156</v>
      </c>
      <c r="H188" s="46">
        <v>0.24030000000000001</v>
      </c>
      <c r="I188" s="46">
        <v>0.24030000000000001</v>
      </c>
      <c r="J188" s="45">
        <v>69499</v>
      </c>
      <c r="K188" s="45">
        <v>69499</v>
      </c>
      <c r="L188" s="45">
        <v>47387</v>
      </c>
      <c r="M188" s="44" t="s">
        <v>156</v>
      </c>
      <c r="N188" s="46">
        <v>0.68179999999999996</v>
      </c>
      <c r="O188" s="46">
        <v>0.68179999999999996</v>
      </c>
    </row>
    <row r="189" spans="1:15" ht="22.5" x14ac:dyDescent="0.25">
      <c r="A189" s="39" t="s">
        <v>198</v>
      </c>
      <c r="B189" s="40" t="s">
        <v>129</v>
      </c>
      <c r="C189" s="40">
        <v>2016</v>
      </c>
      <c r="D189" s="41">
        <v>40226</v>
      </c>
      <c r="E189" s="41">
        <v>40226</v>
      </c>
      <c r="F189" s="41">
        <v>3402</v>
      </c>
      <c r="G189" s="40" t="s">
        <v>157</v>
      </c>
      <c r="H189" s="42">
        <v>8.4599999999999995E-2</v>
      </c>
      <c r="I189" s="42">
        <v>0.24030000000000001</v>
      </c>
      <c r="J189" s="41">
        <v>69499</v>
      </c>
      <c r="K189" s="41">
        <v>69499</v>
      </c>
      <c r="L189" s="41">
        <v>37646</v>
      </c>
      <c r="M189" s="40" t="s">
        <v>157</v>
      </c>
      <c r="N189" s="42">
        <v>0.54169999999999996</v>
      </c>
      <c r="O189" s="42">
        <v>0.68179999999999996</v>
      </c>
    </row>
    <row r="190" spans="1:15" ht="22.5" x14ac:dyDescent="0.25">
      <c r="A190" s="43" t="s">
        <v>198</v>
      </c>
      <c r="B190" s="44" t="s">
        <v>201</v>
      </c>
      <c r="C190" s="44">
        <v>2016</v>
      </c>
      <c r="D190" s="45">
        <v>3357095</v>
      </c>
      <c r="E190" s="45">
        <v>1709529</v>
      </c>
      <c r="F190" s="45">
        <v>1670590</v>
      </c>
      <c r="G190" s="44" t="s">
        <v>156</v>
      </c>
      <c r="H190" s="46">
        <v>0.97719999999999996</v>
      </c>
      <c r="I190" s="46">
        <v>0.51770000000000005</v>
      </c>
      <c r="J190" s="45">
        <v>3596883</v>
      </c>
      <c r="K190" s="45">
        <v>3333125</v>
      </c>
      <c r="L190" s="45">
        <v>3289886</v>
      </c>
      <c r="M190" s="44" t="s">
        <v>156</v>
      </c>
      <c r="N190" s="46">
        <v>0.98699999999999999</v>
      </c>
      <c r="O190" s="46">
        <v>0.82989999999999997</v>
      </c>
    </row>
    <row r="191" spans="1:15" ht="22.5" x14ac:dyDescent="0.25">
      <c r="A191" s="39" t="s">
        <v>198</v>
      </c>
      <c r="B191" s="40" t="s">
        <v>201</v>
      </c>
      <c r="C191" s="40">
        <v>2016</v>
      </c>
      <c r="D191" s="41">
        <v>3357095</v>
      </c>
      <c r="E191" s="41">
        <v>1756000</v>
      </c>
      <c r="F191" s="41">
        <v>1714982</v>
      </c>
      <c r="G191" s="40" t="s">
        <v>154</v>
      </c>
      <c r="H191" s="42">
        <v>0.97660000000000002</v>
      </c>
      <c r="I191" s="42">
        <v>0.51770000000000005</v>
      </c>
      <c r="J191" s="41">
        <v>3596883</v>
      </c>
      <c r="K191" s="41">
        <v>2050745</v>
      </c>
      <c r="L191" s="41">
        <v>2019793</v>
      </c>
      <c r="M191" s="40" t="s">
        <v>154</v>
      </c>
      <c r="N191" s="42">
        <v>0.9849</v>
      </c>
      <c r="O191" s="42">
        <v>0.82989999999999997</v>
      </c>
    </row>
    <row r="192" spans="1:15" ht="22.5" x14ac:dyDescent="0.25">
      <c r="A192" s="43" t="s">
        <v>198</v>
      </c>
      <c r="B192" s="44" t="s">
        <v>167</v>
      </c>
      <c r="C192" s="44">
        <v>2016</v>
      </c>
      <c r="D192" s="44" t="s">
        <v>163</v>
      </c>
      <c r="E192" s="44" t="s">
        <v>134</v>
      </c>
      <c r="F192" s="44" t="s">
        <v>134</v>
      </c>
      <c r="G192" s="44" t="s">
        <v>134</v>
      </c>
      <c r="H192" s="44" t="s">
        <v>134</v>
      </c>
      <c r="I192" s="44" t="s">
        <v>134</v>
      </c>
      <c r="J192" s="44" t="s">
        <v>163</v>
      </c>
      <c r="K192" s="44" t="s">
        <v>134</v>
      </c>
      <c r="L192" s="44" t="s">
        <v>134</v>
      </c>
      <c r="M192" s="44" t="s">
        <v>134</v>
      </c>
      <c r="N192" s="44" t="s">
        <v>134</v>
      </c>
      <c r="O192" s="44" t="s">
        <v>134</v>
      </c>
    </row>
    <row r="193" spans="1:15" x14ac:dyDescent="0.25">
      <c r="A193" s="47"/>
      <c r="B193" s="47"/>
      <c r="C193" s="47"/>
      <c r="D193" s="47"/>
      <c r="E193" s="47"/>
      <c r="F193" s="47"/>
      <c r="G193" s="47"/>
      <c r="H193" s="47"/>
      <c r="I193" s="47"/>
      <c r="J193" s="47"/>
      <c r="K193" s="47"/>
      <c r="L193" s="47"/>
      <c r="M193" s="47"/>
      <c r="N193" s="47"/>
      <c r="O193" s="47"/>
    </row>
    <row r="194" spans="1:15" x14ac:dyDescent="0.25">
      <c r="A194" s="64"/>
      <c r="B194" s="64"/>
      <c r="C194" s="64"/>
      <c r="D194" s="64"/>
      <c r="E194" s="64"/>
      <c r="F194" s="64"/>
      <c r="G194" s="64"/>
      <c r="H194" s="64"/>
      <c r="I194" s="64"/>
      <c r="J194" s="64"/>
      <c r="K194" s="64"/>
      <c r="L194" s="64"/>
      <c r="M194" s="64"/>
      <c r="N194" s="64"/>
      <c r="O194" s="64"/>
    </row>
    <row r="195" spans="1:15" ht="31.5" customHeight="1" x14ac:dyDescent="0.25">
      <c r="A195" s="60" t="s">
        <v>202</v>
      </c>
      <c r="B195" s="60"/>
      <c r="C195" s="60"/>
      <c r="D195" s="60"/>
      <c r="E195" s="60"/>
      <c r="F195" s="60"/>
      <c r="G195" s="60"/>
      <c r="H195" s="60"/>
      <c r="I195" s="60"/>
      <c r="J195" s="60"/>
      <c r="K195" s="60"/>
      <c r="L195" s="60"/>
      <c r="M195" s="60"/>
      <c r="N195" s="60"/>
      <c r="O195" s="60"/>
    </row>
    <row r="196" spans="1:15" x14ac:dyDescent="0.25">
      <c r="A196" s="61"/>
      <c r="B196" s="61"/>
      <c r="C196" s="61"/>
      <c r="D196" s="61"/>
      <c r="E196" s="61"/>
      <c r="F196" s="61"/>
      <c r="G196" s="61"/>
      <c r="H196" s="61"/>
      <c r="I196" s="61"/>
      <c r="J196" s="61"/>
      <c r="K196" s="61"/>
      <c r="L196" s="61"/>
      <c r="M196" s="61"/>
      <c r="N196" s="61"/>
      <c r="O196" s="61"/>
    </row>
    <row r="197" spans="1:15" x14ac:dyDescent="0.25">
      <c r="A197" s="60" t="s">
        <v>135</v>
      </c>
      <c r="B197" s="60"/>
      <c r="C197" s="60"/>
      <c r="D197" s="60"/>
      <c r="E197" s="60"/>
      <c r="F197" s="60"/>
      <c r="G197" s="60"/>
      <c r="H197" s="60"/>
      <c r="I197" s="60"/>
      <c r="J197" s="60"/>
      <c r="K197" s="60"/>
      <c r="L197" s="60"/>
      <c r="M197" s="60"/>
      <c r="N197" s="60"/>
      <c r="O197" s="60"/>
    </row>
    <row r="198" spans="1:15" x14ac:dyDescent="0.25">
      <c r="A198" s="62" t="s">
        <v>170</v>
      </c>
      <c r="B198" s="62"/>
      <c r="C198" s="62"/>
      <c r="D198" s="62"/>
      <c r="E198" s="62"/>
      <c r="F198" s="62"/>
      <c r="G198" s="62"/>
      <c r="H198" s="62"/>
      <c r="I198" s="62"/>
      <c r="J198" s="62"/>
      <c r="K198" s="62"/>
      <c r="L198" s="62"/>
      <c r="M198" s="62"/>
      <c r="N198" s="62"/>
      <c r="O198" s="62"/>
    </row>
    <row r="199" spans="1:15" x14ac:dyDescent="0.25">
      <c r="A199" s="62" t="s">
        <v>171</v>
      </c>
      <c r="B199" s="62"/>
      <c r="C199" s="62"/>
      <c r="D199" s="62"/>
      <c r="E199" s="62"/>
      <c r="F199" s="62"/>
      <c r="G199" s="62"/>
      <c r="H199" s="62"/>
      <c r="I199" s="62"/>
      <c r="J199" s="62"/>
      <c r="K199" s="62"/>
      <c r="L199" s="62"/>
      <c r="M199" s="62"/>
      <c r="N199" s="62"/>
      <c r="O199" s="62"/>
    </row>
    <row r="200" spans="1:15" x14ac:dyDescent="0.25">
      <c r="A200" s="62" t="s">
        <v>136</v>
      </c>
      <c r="B200" s="62"/>
      <c r="C200" s="62"/>
      <c r="D200" s="62"/>
      <c r="E200" s="62"/>
      <c r="F200" s="62"/>
      <c r="G200" s="62"/>
      <c r="H200" s="62"/>
      <c r="I200" s="62"/>
      <c r="J200" s="62"/>
      <c r="K200" s="62"/>
      <c r="L200" s="62"/>
      <c r="M200" s="62"/>
      <c r="N200" s="62"/>
      <c r="O200" s="62"/>
    </row>
    <row r="201" spans="1:15" x14ac:dyDescent="0.25">
      <c r="A201" s="62" t="s">
        <v>172</v>
      </c>
      <c r="B201" s="62"/>
      <c r="C201" s="62"/>
      <c r="D201" s="62"/>
      <c r="E201" s="62"/>
      <c r="F201" s="62"/>
      <c r="G201" s="62"/>
      <c r="H201" s="62"/>
      <c r="I201" s="62"/>
      <c r="J201" s="62"/>
      <c r="K201" s="62"/>
      <c r="L201" s="62"/>
      <c r="M201" s="62"/>
      <c r="N201" s="62"/>
      <c r="O201" s="62"/>
    </row>
    <row r="202" spans="1:15" x14ac:dyDescent="0.25">
      <c r="A202" s="61"/>
      <c r="B202" s="61"/>
      <c r="C202" s="61"/>
      <c r="D202" s="61"/>
      <c r="E202" s="61"/>
      <c r="F202" s="61"/>
      <c r="G202" s="61"/>
      <c r="H202" s="61"/>
      <c r="I202" s="61"/>
      <c r="J202" s="61"/>
      <c r="K202" s="61"/>
      <c r="L202" s="61"/>
      <c r="M202" s="61"/>
      <c r="N202" s="61"/>
      <c r="O202" s="61"/>
    </row>
    <row r="203" spans="1:15" ht="30" customHeight="1" x14ac:dyDescent="0.25">
      <c r="A203" s="65" t="s">
        <v>203</v>
      </c>
      <c r="B203" s="65"/>
      <c r="C203" s="65"/>
      <c r="D203" s="65"/>
      <c r="E203" s="65"/>
      <c r="F203" s="65"/>
      <c r="G203" s="65"/>
      <c r="H203" s="65"/>
      <c r="I203" s="65"/>
      <c r="J203" s="65"/>
      <c r="K203" s="65"/>
      <c r="L203" s="65"/>
      <c r="M203" s="65"/>
      <c r="N203" s="65"/>
      <c r="O203" s="65"/>
    </row>
    <row r="204" spans="1:15" x14ac:dyDescent="0.25">
      <c r="A204" s="61"/>
      <c r="B204" s="61"/>
      <c r="C204" s="61"/>
      <c r="D204" s="61"/>
      <c r="E204" s="61"/>
      <c r="F204" s="61"/>
      <c r="G204" s="61"/>
      <c r="H204" s="61"/>
      <c r="I204" s="61"/>
      <c r="J204" s="61"/>
      <c r="K204" s="61"/>
      <c r="L204" s="61"/>
      <c r="M204" s="61"/>
      <c r="N204" s="61"/>
      <c r="O204" s="61"/>
    </row>
    <row r="205" spans="1:15" ht="45" customHeight="1" x14ac:dyDescent="0.25">
      <c r="A205" s="65" t="s">
        <v>204</v>
      </c>
      <c r="B205" s="65"/>
      <c r="C205" s="65"/>
      <c r="D205" s="65"/>
      <c r="E205" s="65"/>
      <c r="F205" s="65"/>
      <c r="G205" s="65"/>
      <c r="H205" s="65"/>
      <c r="I205" s="65"/>
      <c r="J205" s="65"/>
      <c r="K205" s="65"/>
      <c r="L205" s="65"/>
      <c r="M205" s="65"/>
      <c r="N205" s="65"/>
      <c r="O205" s="65"/>
    </row>
    <row r="208" spans="1:15" x14ac:dyDescent="0.25">
      <c r="A208" s="49" t="s">
        <v>207</v>
      </c>
    </row>
  </sheetData>
  <mergeCells count="16">
    <mergeCell ref="A204:O204"/>
    <mergeCell ref="A205:O205"/>
    <mergeCell ref="A198:O198"/>
    <mergeCell ref="A199:O199"/>
    <mergeCell ref="A200:O200"/>
    <mergeCell ref="A201:O201"/>
    <mergeCell ref="A202:O202"/>
    <mergeCell ref="A203:O203"/>
    <mergeCell ref="A195:O195"/>
    <mergeCell ref="A196:O196"/>
    <mergeCell ref="A197:O197"/>
    <mergeCell ref="A2:O2"/>
    <mergeCell ref="A3:O3"/>
    <mergeCell ref="A4:O4"/>
    <mergeCell ref="A5:O5"/>
    <mergeCell ref="A194:O194"/>
  </mergeCells>
  <hyperlinks>
    <hyperlink ref="A203" r:id="rId1" display="http://www.who.int/wer/2008/wer8327_28.pdf" xr:uid="{34C7E183-DC49-4E22-8108-6B0A7A003507}"/>
    <hyperlink ref="A205" r:id="rId2" display="http://www.who.int/wer/2011/wer8625.pdf" xr:uid="{48CA5F42-690B-4237-90DF-0312BC4FBB98}"/>
  </hyperlinks>
  <pageMargins left="0.7" right="0.7" top="0.75" bottom="0.75" header="0.3" footer="0.3"/>
  <pageSetup orientation="portrait" r:id="rId3"/>
  <drawing r:id="rId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6DB17-CBDA-4B0F-A3C2-5496FFD0C688}">
  <dimension ref="A1:P162"/>
  <sheetViews>
    <sheetView topLeftCell="A124" workbookViewId="0">
      <pane xSplit="1" topLeftCell="B1" activePane="topRight" state="frozen"/>
      <selection pane="topRight" activeCell="N154" sqref="N154"/>
    </sheetView>
  </sheetViews>
  <sheetFormatPr defaultRowHeight="15" x14ac:dyDescent="0.25"/>
  <cols>
    <col min="1" max="1" width="11.7109375" customWidth="1"/>
    <col min="2" max="2" width="14" customWidth="1"/>
    <col min="3" max="16" width="11.7109375" customWidth="1"/>
  </cols>
  <sheetData>
    <row r="1" spans="1:16" s="49" customFormat="1" ht="15.75" thickBot="1" x14ac:dyDescent="0.3">
      <c r="A1" s="58" t="s">
        <v>237</v>
      </c>
      <c r="C1" s="57"/>
      <c r="G1" s="59" t="s">
        <v>217</v>
      </c>
      <c r="H1" s="59"/>
      <c r="I1" s="59"/>
      <c r="J1" s="59"/>
      <c r="K1" s="59"/>
      <c r="L1" s="59"/>
      <c r="M1" s="59"/>
      <c r="N1" s="59"/>
    </row>
    <row r="2" spans="1:16" s="49" customFormat="1" ht="60.75" thickBot="1" x14ac:dyDescent="0.3">
      <c r="A2" s="38" t="s">
        <v>0</v>
      </c>
      <c r="B2" s="19" t="s">
        <v>242</v>
      </c>
      <c r="C2" s="14" t="s">
        <v>241</v>
      </c>
      <c r="D2" s="51" t="s">
        <v>211</v>
      </c>
      <c r="E2" s="51" t="s">
        <v>214</v>
      </c>
      <c r="F2" s="51" t="s">
        <v>246</v>
      </c>
      <c r="G2" s="51" t="s">
        <v>221</v>
      </c>
      <c r="H2" s="51" t="s">
        <v>222</v>
      </c>
      <c r="I2" s="51" t="s">
        <v>218</v>
      </c>
      <c r="J2" s="51" t="s">
        <v>223</v>
      </c>
      <c r="K2" s="51" t="s">
        <v>219</v>
      </c>
      <c r="L2" s="51" t="s">
        <v>224</v>
      </c>
      <c r="M2" s="51" t="s">
        <v>220</v>
      </c>
      <c r="N2" s="51" t="s">
        <v>225</v>
      </c>
      <c r="O2" s="51" t="s">
        <v>235</v>
      </c>
      <c r="P2" s="51" t="s">
        <v>236</v>
      </c>
    </row>
    <row r="3" spans="1:16" x14ac:dyDescent="0.25">
      <c r="A3" s="40" t="s">
        <v>56</v>
      </c>
      <c r="B3" s="7">
        <v>9967123</v>
      </c>
      <c r="C3" s="41">
        <v>7743999</v>
      </c>
      <c r="D3" s="52">
        <f>C3/B3</f>
        <v>0.77695429262787263</v>
      </c>
      <c r="E3" s="7"/>
      <c r="F3" s="7">
        <f>ROUNDUP(B3/200000,0)</f>
        <v>50</v>
      </c>
      <c r="G3" s="49">
        <f>IF(AND(D3&lt;1%, D3&gt;0%),(F3*5*50),0)</f>
        <v>0</v>
      </c>
      <c r="H3" s="49">
        <f>IF(AND(D3&lt;1%, D3&gt;0%),(F3*10*50),0)</f>
        <v>0</v>
      </c>
      <c r="I3" s="49">
        <f>IF(AND(D3&gt;=1%, D3&lt;10%),(F3*5*50),0)</f>
        <v>0</v>
      </c>
      <c r="J3" s="49">
        <f>IF(AND(D3&gt;=1%, D3&lt;10%),(F3*10*50),0)</f>
        <v>0</v>
      </c>
      <c r="K3" s="49">
        <f>IF(AND(D3&gt;=10%, D3&lt;20%),(F3*5*50),0)</f>
        <v>0</v>
      </c>
      <c r="L3" s="49">
        <f>IF(AND(D3&gt;=10%, D3&lt;20%),(F3*10*50),0)</f>
        <v>0</v>
      </c>
      <c r="M3" s="49">
        <f>IF(D3&gt;=20%,(F3*5*50),0)</f>
        <v>12500</v>
      </c>
      <c r="N3" s="49">
        <f>IF(D3&gt;=20%,(F3*10*50),0)</f>
        <v>25000</v>
      </c>
      <c r="O3" s="49">
        <f>IF(AND(M3&gt;=100000, D3&gt;=25%),1,0)</f>
        <v>0</v>
      </c>
      <c r="P3" s="49">
        <f>IF(AND(N3&gt;=100000, D3&gt;=25%),1,0)</f>
        <v>0</v>
      </c>
    </row>
    <row r="4" spans="1:16" x14ac:dyDescent="0.25">
      <c r="A4" s="40" t="s">
        <v>1</v>
      </c>
      <c r="B4" s="7">
        <v>8253592.0000000009</v>
      </c>
      <c r="C4" s="41">
        <v>7104280</v>
      </c>
      <c r="D4" s="52">
        <f t="shared" ref="D4:D67" si="0">C4/B4</f>
        <v>0.86075008311532719</v>
      </c>
      <c r="E4" s="7"/>
      <c r="F4" s="7">
        <f t="shared" ref="F4:F67" si="1">ROUNDUP(B4/200000,0)</f>
        <v>42</v>
      </c>
      <c r="G4" s="49">
        <f t="shared" ref="G4:G67" si="2">IF(AND(D4&lt;1%, D4&gt;0%),(F4*5*50),0)</f>
        <v>0</v>
      </c>
      <c r="H4" s="49">
        <f t="shared" ref="H4:H67" si="3">IF(AND(D4&lt;1%, D4&gt;0%),(F4*10*50),0)</f>
        <v>0</v>
      </c>
      <c r="I4" s="49">
        <f t="shared" ref="I4:I67" si="4">IF(AND(D4&gt;=1%, D4&lt;10%),(F4*5*50),0)</f>
        <v>0</v>
      </c>
      <c r="J4" s="49">
        <f t="shared" ref="J4:J67" si="5">IF(AND(D4&gt;=1%, D4&lt;10%),(F4*10*50),0)</f>
        <v>0</v>
      </c>
      <c r="K4" s="49">
        <f t="shared" ref="K4:K67" si="6">IF(AND(D4&gt;=10%, D4&lt;20%),(F4*5*50),0)</f>
        <v>0</v>
      </c>
      <c r="L4" s="49">
        <f t="shared" ref="L4:L67" si="7">IF(AND(D4&gt;=10%, D4&lt;20%),(F4*10*50),0)</f>
        <v>0</v>
      </c>
      <c r="M4" s="49">
        <f t="shared" ref="M4:M67" si="8">IF(D4&gt;=20%,(F4*5*50),0)</f>
        <v>10500</v>
      </c>
      <c r="N4" s="49">
        <f t="shared" ref="N4:N67" si="9">IF(D4&gt;=20%,(F4*10*50),0)</f>
        <v>21000</v>
      </c>
      <c r="O4" s="49">
        <f t="shared" ref="O4:O67" si="10">IF(AND(M4&gt;=100000, D4&gt;=25%),1,0)</f>
        <v>0</v>
      </c>
      <c r="P4" s="49">
        <f t="shared" ref="P4:P67" si="11">IF(AND(N4&gt;=100000, D4&gt;=25%),1,0)</f>
        <v>0</v>
      </c>
    </row>
    <row r="5" spans="1:16" ht="22.5" x14ac:dyDescent="0.25">
      <c r="A5" s="40" t="s">
        <v>58</v>
      </c>
      <c r="B5" s="7">
        <v>16391</v>
      </c>
      <c r="C5" s="40">
        <v>126</v>
      </c>
      <c r="D5" s="52">
        <f t="shared" si="0"/>
        <v>7.6871453846623144E-3</v>
      </c>
      <c r="E5" s="7"/>
      <c r="F5" s="7">
        <f t="shared" si="1"/>
        <v>1</v>
      </c>
      <c r="G5" s="49">
        <f>IF(AND(D5&lt;1%, D5&gt;0%),(F5*5*50),0)</f>
        <v>250</v>
      </c>
      <c r="H5" s="49">
        <f t="shared" si="3"/>
        <v>500</v>
      </c>
      <c r="I5" s="49">
        <f t="shared" si="4"/>
        <v>0</v>
      </c>
      <c r="J5" s="49">
        <f t="shared" si="5"/>
        <v>0</v>
      </c>
      <c r="K5" s="49">
        <f t="shared" si="6"/>
        <v>0</v>
      </c>
      <c r="L5" s="49">
        <f t="shared" si="7"/>
        <v>0</v>
      </c>
      <c r="M5" s="49">
        <f t="shared" si="8"/>
        <v>0</v>
      </c>
      <c r="N5" s="49">
        <f t="shared" si="9"/>
        <v>0</v>
      </c>
      <c r="O5" s="49">
        <f t="shared" si="10"/>
        <v>0</v>
      </c>
      <c r="P5" s="49">
        <f t="shared" si="11"/>
        <v>0</v>
      </c>
    </row>
    <row r="6" spans="1:16" x14ac:dyDescent="0.25">
      <c r="A6" s="44" t="s">
        <v>60</v>
      </c>
      <c r="B6" s="7">
        <v>380430</v>
      </c>
      <c r="C6" s="45">
        <v>27634</v>
      </c>
      <c r="D6" s="52">
        <f t="shared" si="0"/>
        <v>7.2638856031332966E-2</v>
      </c>
      <c r="E6" s="7"/>
      <c r="F6" s="7">
        <f t="shared" si="1"/>
        <v>2</v>
      </c>
      <c r="G6" s="49">
        <f t="shared" si="2"/>
        <v>0</v>
      </c>
      <c r="H6" s="49">
        <f t="shared" si="3"/>
        <v>0</v>
      </c>
      <c r="I6" s="49">
        <f t="shared" si="4"/>
        <v>500</v>
      </c>
      <c r="J6" s="49">
        <f t="shared" si="5"/>
        <v>1000</v>
      </c>
      <c r="K6" s="49">
        <f t="shared" si="6"/>
        <v>0</v>
      </c>
      <c r="L6" s="49">
        <f t="shared" si="7"/>
        <v>0</v>
      </c>
      <c r="M6" s="49">
        <f t="shared" si="8"/>
        <v>0</v>
      </c>
      <c r="N6" s="49">
        <f t="shared" si="9"/>
        <v>0</v>
      </c>
      <c r="O6" s="49">
        <f t="shared" si="10"/>
        <v>0</v>
      </c>
      <c r="P6" s="49">
        <f t="shared" si="11"/>
        <v>0</v>
      </c>
    </row>
    <row r="7" spans="1:16" x14ac:dyDescent="0.25">
      <c r="A7" s="40" t="s">
        <v>61</v>
      </c>
      <c r="B7" s="7">
        <v>1362738</v>
      </c>
      <c r="C7" s="41">
        <v>1062813</v>
      </c>
      <c r="D7" s="52">
        <f t="shared" si="0"/>
        <v>0.77991000471110372</v>
      </c>
      <c r="E7" s="7"/>
      <c r="F7" s="7">
        <f t="shared" si="1"/>
        <v>7</v>
      </c>
      <c r="G7" s="49">
        <f t="shared" si="2"/>
        <v>0</v>
      </c>
      <c r="H7" s="49">
        <f t="shared" si="3"/>
        <v>0</v>
      </c>
      <c r="I7" s="49">
        <f t="shared" si="4"/>
        <v>0</v>
      </c>
      <c r="J7" s="49">
        <f t="shared" si="5"/>
        <v>0</v>
      </c>
      <c r="K7" s="49">
        <f t="shared" si="6"/>
        <v>0</v>
      </c>
      <c r="L7" s="49">
        <f t="shared" si="7"/>
        <v>0</v>
      </c>
      <c r="M7" s="49">
        <f t="shared" si="8"/>
        <v>1750</v>
      </c>
      <c r="N7" s="49">
        <f t="shared" si="9"/>
        <v>3500</v>
      </c>
      <c r="O7" s="49">
        <f t="shared" si="10"/>
        <v>0</v>
      </c>
      <c r="P7" s="49">
        <f t="shared" si="11"/>
        <v>0</v>
      </c>
    </row>
    <row r="8" spans="1:16" x14ac:dyDescent="0.25">
      <c r="A8" s="44" t="s">
        <v>186</v>
      </c>
      <c r="B8" s="7">
        <v>52655</v>
      </c>
      <c r="C8" s="45">
        <v>2864</v>
      </c>
      <c r="D8" s="52">
        <f t="shared" si="0"/>
        <v>5.4391795650935333E-2</v>
      </c>
      <c r="E8" s="7"/>
      <c r="F8" s="7">
        <f t="shared" si="1"/>
        <v>1</v>
      </c>
      <c r="G8" s="49">
        <f t="shared" si="2"/>
        <v>0</v>
      </c>
      <c r="H8" s="49">
        <f t="shared" si="3"/>
        <v>0</v>
      </c>
      <c r="I8" s="49">
        <f t="shared" si="4"/>
        <v>250</v>
      </c>
      <c r="J8" s="49">
        <f t="shared" si="5"/>
        <v>500</v>
      </c>
      <c r="K8" s="49">
        <f t="shared" si="6"/>
        <v>0</v>
      </c>
      <c r="L8" s="49">
        <f t="shared" si="7"/>
        <v>0</v>
      </c>
      <c r="M8" s="49">
        <f t="shared" si="8"/>
        <v>0</v>
      </c>
      <c r="N8" s="49">
        <f t="shared" si="9"/>
        <v>0</v>
      </c>
      <c r="O8" s="49">
        <f t="shared" si="10"/>
        <v>0</v>
      </c>
      <c r="P8" s="49">
        <f t="shared" si="11"/>
        <v>0</v>
      </c>
    </row>
    <row r="9" spans="1:16" x14ac:dyDescent="0.25">
      <c r="A9" s="40" t="s">
        <v>62</v>
      </c>
      <c r="B9" s="7">
        <v>31858845.999999996</v>
      </c>
      <c r="C9" s="41">
        <v>31281837</v>
      </c>
      <c r="D9" s="52">
        <f t="shared" si="0"/>
        <v>0.98188857813619501</v>
      </c>
      <c r="E9" s="7"/>
      <c r="F9" s="7">
        <f t="shared" si="1"/>
        <v>160</v>
      </c>
      <c r="G9" s="49">
        <f t="shared" si="2"/>
        <v>0</v>
      </c>
      <c r="H9" s="49">
        <f t="shared" si="3"/>
        <v>0</v>
      </c>
      <c r="I9" s="49">
        <f t="shared" si="4"/>
        <v>0</v>
      </c>
      <c r="J9" s="49">
        <f t="shared" si="5"/>
        <v>0</v>
      </c>
      <c r="K9" s="49">
        <f t="shared" si="6"/>
        <v>0</v>
      </c>
      <c r="L9" s="49">
        <f t="shared" si="7"/>
        <v>0</v>
      </c>
      <c r="M9" s="49">
        <f t="shared" si="8"/>
        <v>40000</v>
      </c>
      <c r="N9" s="49">
        <f t="shared" si="9"/>
        <v>80000</v>
      </c>
      <c r="O9" s="49">
        <f t="shared" si="10"/>
        <v>0</v>
      </c>
      <c r="P9" s="49">
        <f t="shared" si="11"/>
        <v>0</v>
      </c>
    </row>
    <row r="10" spans="1:16" x14ac:dyDescent="0.25">
      <c r="A10" s="40" t="s">
        <v>63</v>
      </c>
      <c r="B10" s="7">
        <v>76960.000000000015</v>
      </c>
      <c r="C10" s="41">
        <v>5172</v>
      </c>
      <c r="D10" s="52">
        <f t="shared" si="0"/>
        <v>6.7203742203742187E-2</v>
      </c>
      <c r="E10" s="7"/>
      <c r="F10" s="7">
        <f t="shared" si="1"/>
        <v>1</v>
      </c>
      <c r="G10" s="49">
        <f t="shared" si="2"/>
        <v>0</v>
      </c>
      <c r="H10" s="49">
        <f t="shared" si="3"/>
        <v>0</v>
      </c>
      <c r="I10" s="49">
        <f t="shared" si="4"/>
        <v>250</v>
      </c>
      <c r="J10" s="49">
        <f t="shared" si="5"/>
        <v>500</v>
      </c>
      <c r="K10" s="49">
        <f t="shared" si="6"/>
        <v>0</v>
      </c>
      <c r="L10" s="49">
        <f t="shared" si="7"/>
        <v>0</v>
      </c>
      <c r="M10" s="49">
        <f t="shared" si="8"/>
        <v>0</v>
      </c>
      <c r="N10" s="49">
        <f t="shared" si="9"/>
        <v>0</v>
      </c>
      <c r="O10" s="49">
        <f t="shared" si="10"/>
        <v>0</v>
      </c>
      <c r="P10" s="49">
        <f t="shared" si="11"/>
        <v>0</v>
      </c>
    </row>
    <row r="11" spans="1:16" x14ac:dyDescent="0.25">
      <c r="A11" s="44" t="s">
        <v>2</v>
      </c>
      <c r="B11" s="7">
        <v>2885059</v>
      </c>
      <c r="C11" s="45">
        <v>1510853</v>
      </c>
      <c r="D11" s="52">
        <f t="shared" si="0"/>
        <v>0.52368183804906587</v>
      </c>
      <c r="E11" s="7"/>
      <c r="F11" s="7">
        <f t="shared" si="1"/>
        <v>15</v>
      </c>
      <c r="G11" s="49">
        <f t="shared" si="2"/>
        <v>0</v>
      </c>
      <c r="H11" s="49">
        <f t="shared" si="3"/>
        <v>0</v>
      </c>
      <c r="I11" s="49">
        <f t="shared" si="4"/>
        <v>0</v>
      </c>
      <c r="J11" s="49">
        <f t="shared" si="5"/>
        <v>0</v>
      </c>
      <c r="K11" s="49">
        <f t="shared" si="6"/>
        <v>0</v>
      </c>
      <c r="L11" s="49">
        <f t="shared" si="7"/>
        <v>0</v>
      </c>
      <c r="M11" s="49">
        <f t="shared" si="8"/>
        <v>3750</v>
      </c>
      <c r="N11" s="49">
        <f t="shared" si="9"/>
        <v>7500</v>
      </c>
      <c r="O11" s="49">
        <f t="shared" si="10"/>
        <v>0</v>
      </c>
      <c r="P11" s="49">
        <f t="shared" si="11"/>
        <v>0</v>
      </c>
    </row>
    <row r="12" spans="1:16" x14ac:dyDescent="0.25">
      <c r="A12" s="40" t="s">
        <v>64</v>
      </c>
      <c r="B12" s="7">
        <v>145071</v>
      </c>
      <c r="C12" s="41">
        <v>163773</v>
      </c>
      <c r="D12" s="52">
        <f t="shared" si="0"/>
        <v>1.1289161858676096</v>
      </c>
      <c r="E12" s="7"/>
      <c r="F12" s="7">
        <f t="shared" si="1"/>
        <v>1</v>
      </c>
      <c r="G12" s="49">
        <f t="shared" si="2"/>
        <v>0</v>
      </c>
      <c r="H12" s="49">
        <f t="shared" si="3"/>
        <v>0</v>
      </c>
      <c r="I12" s="49">
        <f t="shared" si="4"/>
        <v>0</v>
      </c>
      <c r="J12" s="49">
        <f t="shared" si="5"/>
        <v>0</v>
      </c>
      <c r="K12" s="49">
        <f t="shared" si="6"/>
        <v>0</v>
      </c>
      <c r="L12" s="49">
        <f t="shared" si="7"/>
        <v>0</v>
      </c>
      <c r="M12" s="49">
        <f t="shared" si="8"/>
        <v>250</v>
      </c>
      <c r="N12" s="49">
        <f t="shared" si="9"/>
        <v>500</v>
      </c>
      <c r="O12" s="49">
        <f t="shared" si="10"/>
        <v>0</v>
      </c>
      <c r="P12" s="49">
        <f t="shared" si="11"/>
        <v>0</v>
      </c>
    </row>
    <row r="13" spans="1:16" ht="33" x14ac:dyDescent="0.25">
      <c r="A13" s="44" t="s">
        <v>187</v>
      </c>
      <c r="B13" s="7">
        <v>2299122.0000000005</v>
      </c>
      <c r="C13" s="45">
        <v>1331422</v>
      </c>
      <c r="D13" s="52">
        <f t="shared" si="0"/>
        <v>0.57910019563990067</v>
      </c>
      <c r="E13" s="7"/>
      <c r="F13" s="7">
        <f t="shared" si="1"/>
        <v>12</v>
      </c>
      <c r="G13" s="49">
        <f t="shared" si="2"/>
        <v>0</v>
      </c>
      <c r="H13" s="49">
        <f t="shared" si="3"/>
        <v>0</v>
      </c>
      <c r="I13" s="49">
        <f t="shared" si="4"/>
        <v>0</v>
      </c>
      <c r="J13" s="49">
        <f t="shared" si="5"/>
        <v>0</v>
      </c>
      <c r="K13" s="49">
        <f t="shared" si="6"/>
        <v>0</v>
      </c>
      <c r="L13" s="49">
        <f t="shared" si="7"/>
        <v>0</v>
      </c>
      <c r="M13" s="49">
        <f t="shared" si="8"/>
        <v>3000</v>
      </c>
      <c r="N13" s="49">
        <f t="shared" si="9"/>
        <v>6000</v>
      </c>
      <c r="O13" s="49">
        <f t="shared" si="10"/>
        <v>0</v>
      </c>
      <c r="P13" s="49">
        <f t="shared" si="11"/>
        <v>0</v>
      </c>
    </row>
    <row r="14" spans="1:16" x14ac:dyDescent="0.25">
      <c r="A14" s="40" t="s">
        <v>3</v>
      </c>
      <c r="B14" s="7">
        <v>452382</v>
      </c>
      <c r="C14" s="41">
        <v>167353</v>
      </c>
      <c r="D14" s="52">
        <f t="shared" si="0"/>
        <v>0.36993735382928589</v>
      </c>
      <c r="E14" s="7"/>
      <c r="F14" s="7">
        <f t="shared" si="1"/>
        <v>3</v>
      </c>
      <c r="G14" s="49">
        <f t="shared" si="2"/>
        <v>0</v>
      </c>
      <c r="H14" s="49">
        <f t="shared" si="3"/>
        <v>0</v>
      </c>
      <c r="I14" s="49">
        <f t="shared" si="4"/>
        <v>0</v>
      </c>
      <c r="J14" s="49">
        <f t="shared" si="5"/>
        <v>0</v>
      </c>
      <c r="K14" s="49">
        <f t="shared" si="6"/>
        <v>0</v>
      </c>
      <c r="L14" s="49">
        <f t="shared" si="7"/>
        <v>0</v>
      </c>
      <c r="M14" s="49">
        <f t="shared" si="8"/>
        <v>750</v>
      </c>
      <c r="N14" s="49">
        <f t="shared" si="9"/>
        <v>1500</v>
      </c>
      <c r="O14" s="49">
        <f t="shared" si="10"/>
        <v>0</v>
      </c>
      <c r="P14" s="49">
        <f t="shared" si="11"/>
        <v>0</v>
      </c>
    </row>
    <row r="15" spans="1:16" x14ac:dyDescent="0.25">
      <c r="A15" s="40" t="s">
        <v>4</v>
      </c>
      <c r="B15" s="7">
        <v>31048011</v>
      </c>
      <c r="C15" s="41">
        <v>7550863</v>
      </c>
      <c r="D15" s="52">
        <f t="shared" si="0"/>
        <v>0.24319957242993762</v>
      </c>
      <c r="E15" s="7"/>
      <c r="F15" s="7">
        <f t="shared" si="1"/>
        <v>156</v>
      </c>
      <c r="G15" s="49">
        <f t="shared" si="2"/>
        <v>0</v>
      </c>
      <c r="H15" s="49">
        <f t="shared" si="3"/>
        <v>0</v>
      </c>
      <c r="I15" s="49">
        <f t="shared" si="4"/>
        <v>0</v>
      </c>
      <c r="J15" s="49">
        <f t="shared" si="5"/>
        <v>0</v>
      </c>
      <c r="K15" s="49">
        <f t="shared" si="6"/>
        <v>0</v>
      </c>
      <c r="L15" s="49">
        <f t="shared" si="7"/>
        <v>0</v>
      </c>
      <c r="M15" s="49">
        <f t="shared" si="8"/>
        <v>39000</v>
      </c>
      <c r="N15" s="49">
        <f t="shared" si="9"/>
        <v>78000</v>
      </c>
      <c r="O15" s="49">
        <f t="shared" si="10"/>
        <v>0</v>
      </c>
      <c r="P15" s="49">
        <f t="shared" si="11"/>
        <v>0</v>
      </c>
    </row>
    <row r="16" spans="1:16" x14ac:dyDescent="0.25">
      <c r="A16" s="44" t="s">
        <v>5</v>
      </c>
      <c r="B16" s="7">
        <v>5242521.0000000009</v>
      </c>
      <c r="C16" s="45">
        <v>4994010</v>
      </c>
      <c r="D16" s="52">
        <f t="shared" si="0"/>
        <v>0.95259704252972932</v>
      </c>
      <c r="E16" s="7"/>
      <c r="F16" s="7">
        <f t="shared" si="1"/>
        <v>27</v>
      </c>
      <c r="G16" s="49">
        <f t="shared" si="2"/>
        <v>0</v>
      </c>
      <c r="H16" s="49">
        <f t="shared" si="3"/>
        <v>0</v>
      </c>
      <c r="I16" s="49">
        <f t="shared" si="4"/>
        <v>0</v>
      </c>
      <c r="J16" s="49">
        <f t="shared" si="5"/>
        <v>0</v>
      </c>
      <c r="K16" s="49">
        <f t="shared" si="6"/>
        <v>0</v>
      </c>
      <c r="L16" s="49">
        <f t="shared" si="7"/>
        <v>0</v>
      </c>
      <c r="M16" s="49">
        <f t="shared" si="8"/>
        <v>6750</v>
      </c>
      <c r="N16" s="49">
        <f t="shared" si="9"/>
        <v>13500</v>
      </c>
      <c r="O16" s="49">
        <f t="shared" si="10"/>
        <v>0</v>
      </c>
      <c r="P16" s="49">
        <f t="shared" si="11"/>
        <v>0</v>
      </c>
    </row>
    <row r="17" spans="1:16" x14ac:dyDescent="0.25">
      <c r="A17" s="44" t="s">
        <v>6</v>
      </c>
      <c r="B17" s="7">
        <v>2821237</v>
      </c>
      <c r="C17" s="45">
        <v>2563861</v>
      </c>
      <c r="D17" s="52">
        <f t="shared" si="0"/>
        <v>0.90877193231196107</v>
      </c>
      <c r="E17" s="7"/>
      <c r="F17" s="7">
        <f t="shared" si="1"/>
        <v>15</v>
      </c>
      <c r="G17" s="49">
        <f t="shared" si="2"/>
        <v>0</v>
      </c>
      <c r="H17" s="49">
        <f t="shared" si="3"/>
        <v>0</v>
      </c>
      <c r="I17" s="49">
        <f t="shared" si="4"/>
        <v>0</v>
      </c>
      <c r="J17" s="49">
        <f t="shared" si="5"/>
        <v>0</v>
      </c>
      <c r="K17" s="49">
        <f t="shared" si="6"/>
        <v>0</v>
      </c>
      <c r="L17" s="49">
        <f t="shared" si="7"/>
        <v>0</v>
      </c>
      <c r="M17" s="49">
        <f t="shared" si="8"/>
        <v>3750</v>
      </c>
      <c r="N17" s="49">
        <f t="shared" si="9"/>
        <v>7500</v>
      </c>
      <c r="O17" s="49">
        <f t="shared" si="10"/>
        <v>0</v>
      </c>
      <c r="P17" s="49">
        <f t="shared" si="11"/>
        <v>0</v>
      </c>
    </row>
    <row r="18" spans="1:16" x14ac:dyDescent="0.25">
      <c r="A18" s="44" t="s">
        <v>181</v>
      </c>
      <c r="B18" s="7">
        <v>110780</v>
      </c>
      <c r="C18" s="45">
        <v>104124</v>
      </c>
      <c r="D18" s="52">
        <f t="shared" si="0"/>
        <v>0.93991695251850516</v>
      </c>
      <c r="E18" s="7"/>
      <c r="F18" s="7">
        <f t="shared" si="1"/>
        <v>1</v>
      </c>
      <c r="G18" s="49">
        <f t="shared" si="2"/>
        <v>0</v>
      </c>
      <c r="H18" s="49">
        <f t="shared" si="3"/>
        <v>0</v>
      </c>
      <c r="I18" s="49">
        <f t="shared" si="4"/>
        <v>0</v>
      </c>
      <c r="J18" s="49">
        <f t="shared" si="5"/>
        <v>0</v>
      </c>
      <c r="K18" s="49">
        <f t="shared" si="6"/>
        <v>0</v>
      </c>
      <c r="L18" s="49">
        <f t="shared" si="7"/>
        <v>0</v>
      </c>
      <c r="M18" s="49">
        <f t="shared" si="8"/>
        <v>250</v>
      </c>
      <c r="N18" s="49">
        <f t="shared" si="9"/>
        <v>500</v>
      </c>
      <c r="O18" s="49">
        <f t="shared" si="10"/>
        <v>0</v>
      </c>
      <c r="P18" s="49">
        <f t="shared" si="11"/>
        <v>0</v>
      </c>
    </row>
    <row r="19" spans="1:16" x14ac:dyDescent="0.25">
      <c r="A19" s="40" t="s">
        <v>7</v>
      </c>
      <c r="B19" s="7">
        <v>3186707.9999999995</v>
      </c>
      <c r="C19" s="41">
        <v>3397361</v>
      </c>
      <c r="D19" s="52">
        <f t="shared" si="0"/>
        <v>1.0661036404967135</v>
      </c>
      <c r="E19" s="7"/>
      <c r="F19" s="7">
        <f t="shared" si="1"/>
        <v>16</v>
      </c>
      <c r="G19" s="49">
        <f t="shared" si="2"/>
        <v>0</v>
      </c>
      <c r="H19" s="49">
        <f t="shared" si="3"/>
        <v>0</v>
      </c>
      <c r="I19" s="49">
        <f t="shared" si="4"/>
        <v>0</v>
      </c>
      <c r="J19" s="49">
        <f t="shared" si="5"/>
        <v>0</v>
      </c>
      <c r="K19" s="49">
        <f t="shared" si="6"/>
        <v>0</v>
      </c>
      <c r="L19" s="49">
        <f t="shared" si="7"/>
        <v>0</v>
      </c>
      <c r="M19" s="49">
        <f t="shared" si="8"/>
        <v>4000</v>
      </c>
      <c r="N19" s="49">
        <f t="shared" si="9"/>
        <v>8000</v>
      </c>
      <c r="O19" s="49">
        <f t="shared" si="10"/>
        <v>0</v>
      </c>
      <c r="P19" s="49">
        <f t="shared" si="11"/>
        <v>0</v>
      </c>
    </row>
    <row r="20" spans="1:16" x14ac:dyDescent="0.25">
      <c r="A20" s="40" t="s">
        <v>8</v>
      </c>
      <c r="B20" s="7">
        <v>6252193.9999999991</v>
      </c>
      <c r="C20" s="41">
        <v>6076702</v>
      </c>
      <c r="D20" s="52">
        <f t="shared" si="0"/>
        <v>0.97193113329496827</v>
      </c>
      <c r="E20" s="7"/>
      <c r="F20" s="7">
        <f t="shared" si="1"/>
        <v>32</v>
      </c>
      <c r="G20" s="49">
        <f t="shared" si="2"/>
        <v>0</v>
      </c>
      <c r="H20" s="49">
        <f t="shared" si="3"/>
        <v>0</v>
      </c>
      <c r="I20" s="49">
        <f t="shared" si="4"/>
        <v>0</v>
      </c>
      <c r="J20" s="49">
        <f t="shared" si="5"/>
        <v>0</v>
      </c>
      <c r="K20" s="49">
        <f t="shared" si="6"/>
        <v>0</v>
      </c>
      <c r="L20" s="49">
        <f t="shared" si="7"/>
        <v>0</v>
      </c>
      <c r="M20" s="49">
        <f t="shared" si="8"/>
        <v>8000</v>
      </c>
      <c r="N20" s="49">
        <f t="shared" si="9"/>
        <v>16000</v>
      </c>
      <c r="O20" s="49">
        <f t="shared" si="10"/>
        <v>0</v>
      </c>
      <c r="P20" s="49">
        <f t="shared" si="11"/>
        <v>0</v>
      </c>
    </row>
    <row r="21" spans="1:16" ht="22.5" x14ac:dyDescent="0.25">
      <c r="A21" s="44" t="s">
        <v>183</v>
      </c>
      <c r="B21" s="7">
        <v>6228157.9999999991</v>
      </c>
      <c r="C21" s="45">
        <v>1386911</v>
      </c>
      <c r="D21" s="52">
        <f t="shared" si="0"/>
        <v>0.22268397815212784</v>
      </c>
      <c r="E21" s="7"/>
      <c r="F21" s="7">
        <f t="shared" si="1"/>
        <v>32</v>
      </c>
      <c r="G21" s="49">
        <f t="shared" si="2"/>
        <v>0</v>
      </c>
      <c r="H21" s="49">
        <f t="shared" si="3"/>
        <v>0</v>
      </c>
      <c r="I21" s="49">
        <f t="shared" si="4"/>
        <v>0</v>
      </c>
      <c r="J21" s="49">
        <f t="shared" si="5"/>
        <v>0</v>
      </c>
      <c r="K21" s="49">
        <f t="shared" si="6"/>
        <v>0</v>
      </c>
      <c r="L21" s="49">
        <f t="shared" si="7"/>
        <v>0</v>
      </c>
      <c r="M21" s="49">
        <f t="shared" si="8"/>
        <v>8000</v>
      </c>
      <c r="N21" s="49">
        <f t="shared" si="9"/>
        <v>16000</v>
      </c>
      <c r="O21" s="49">
        <f t="shared" si="10"/>
        <v>0</v>
      </c>
      <c r="P21" s="49">
        <f t="shared" si="11"/>
        <v>0</v>
      </c>
    </row>
    <row r="22" spans="1:16" ht="33" x14ac:dyDescent="0.25">
      <c r="A22" s="44" t="s">
        <v>159</v>
      </c>
      <c r="B22" s="7">
        <v>1268282</v>
      </c>
      <c r="C22" s="45">
        <v>1209113</v>
      </c>
      <c r="D22" s="52">
        <f t="shared" si="0"/>
        <v>0.95334712627002516</v>
      </c>
      <c r="E22" s="7"/>
      <c r="F22" s="7">
        <f t="shared" si="1"/>
        <v>7</v>
      </c>
      <c r="G22" s="49">
        <f t="shared" si="2"/>
        <v>0</v>
      </c>
      <c r="H22" s="49">
        <f t="shared" si="3"/>
        <v>0</v>
      </c>
      <c r="I22" s="49">
        <f t="shared" si="4"/>
        <v>0</v>
      </c>
      <c r="J22" s="49">
        <f t="shared" si="5"/>
        <v>0</v>
      </c>
      <c r="K22" s="49">
        <f t="shared" si="6"/>
        <v>0</v>
      </c>
      <c r="L22" s="49">
        <f t="shared" si="7"/>
        <v>0</v>
      </c>
      <c r="M22" s="49">
        <f t="shared" si="8"/>
        <v>1750</v>
      </c>
      <c r="N22" s="49">
        <f t="shared" si="9"/>
        <v>3500</v>
      </c>
      <c r="O22" s="49">
        <f t="shared" si="10"/>
        <v>0</v>
      </c>
      <c r="P22" s="49">
        <f t="shared" si="11"/>
        <v>0</v>
      </c>
    </row>
    <row r="23" spans="1:16" x14ac:dyDescent="0.25">
      <c r="A23" s="40" t="s">
        <v>10</v>
      </c>
      <c r="B23" s="7">
        <v>4181786</v>
      </c>
      <c r="C23" s="41">
        <v>270559</v>
      </c>
      <c r="D23" s="52">
        <f t="shared" si="0"/>
        <v>6.4699389208343033E-2</v>
      </c>
      <c r="E23" s="7"/>
      <c r="F23" s="7">
        <f t="shared" si="1"/>
        <v>21</v>
      </c>
      <c r="G23" s="49">
        <f t="shared" si="2"/>
        <v>0</v>
      </c>
      <c r="H23" s="49">
        <f t="shared" si="3"/>
        <v>0</v>
      </c>
      <c r="I23" s="49">
        <f t="shared" si="4"/>
        <v>5250</v>
      </c>
      <c r="J23" s="49">
        <f t="shared" si="5"/>
        <v>10500</v>
      </c>
      <c r="K23" s="49">
        <f t="shared" si="6"/>
        <v>0</v>
      </c>
      <c r="L23" s="49">
        <f t="shared" si="7"/>
        <v>0</v>
      </c>
      <c r="M23" s="49">
        <f t="shared" si="8"/>
        <v>0</v>
      </c>
      <c r="N23" s="49">
        <f t="shared" si="9"/>
        <v>0</v>
      </c>
      <c r="O23" s="49">
        <f t="shared" si="10"/>
        <v>0</v>
      </c>
      <c r="P23" s="49">
        <f t="shared" si="11"/>
        <v>0</v>
      </c>
    </row>
    <row r="24" spans="1:16" x14ac:dyDescent="0.25">
      <c r="A24" s="40" t="s">
        <v>11</v>
      </c>
      <c r="B24" s="7">
        <v>165273969</v>
      </c>
      <c r="C24" s="41">
        <v>18836835</v>
      </c>
      <c r="D24" s="52">
        <f t="shared" si="0"/>
        <v>0.11397339286987172</v>
      </c>
      <c r="E24" s="7"/>
      <c r="F24" s="7">
        <f t="shared" si="1"/>
        <v>827</v>
      </c>
      <c r="G24" s="49">
        <f t="shared" si="2"/>
        <v>0</v>
      </c>
      <c r="H24" s="49">
        <f t="shared" si="3"/>
        <v>0</v>
      </c>
      <c r="I24" s="49">
        <f t="shared" si="4"/>
        <v>0</v>
      </c>
      <c r="J24" s="49">
        <f t="shared" si="5"/>
        <v>0</v>
      </c>
      <c r="K24" s="49">
        <f t="shared" si="6"/>
        <v>206750</v>
      </c>
      <c r="L24" s="49">
        <f t="shared" si="7"/>
        <v>413500</v>
      </c>
      <c r="M24" s="49">
        <f t="shared" si="8"/>
        <v>0</v>
      </c>
      <c r="N24" s="49">
        <f t="shared" si="9"/>
        <v>0</v>
      </c>
      <c r="O24" s="49">
        <f t="shared" si="10"/>
        <v>0</v>
      </c>
      <c r="P24" s="49">
        <f t="shared" si="11"/>
        <v>0</v>
      </c>
    </row>
    <row r="25" spans="1:16" x14ac:dyDescent="0.25">
      <c r="A25" s="44" t="s">
        <v>68</v>
      </c>
      <c r="B25" s="7">
        <v>7910248</v>
      </c>
      <c r="C25" s="45">
        <v>2732989</v>
      </c>
      <c r="D25" s="52">
        <f t="shared" si="0"/>
        <v>0.34549978711160512</v>
      </c>
      <c r="E25" s="7"/>
      <c r="F25" s="7">
        <f t="shared" si="1"/>
        <v>40</v>
      </c>
      <c r="G25" s="49">
        <f t="shared" si="2"/>
        <v>0</v>
      </c>
      <c r="H25" s="49">
        <f t="shared" si="3"/>
        <v>0</v>
      </c>
      <c r="I25" s="49">
        <f t="shared" si="4"/>
        <v>0</v>
      </c>
      <c r="J25" s="49">
        <f t="shared" si="5"/>
        <v>0</v>
      </c>
      <c r="K25" s="49">
        <f t="shared" si="6"/>
        <v>0</v>
      </c>
      <c r="L25" s="49">
        <f t="shared" si="7"/>
        <v>0</v>
      </c>
      <c r="M25" s="49">
        <f t="shared" si="8"/>
        <v>10000</v>
      </c>
      <c r="N25" s="49">
        <f t="shared" si="9"/>
        <v>20000</v>
      </c>
      <c r="O25" s="49">
        <f t="shared" si="10"/>
        <v>0</v>
      </c>
      <c r="P25" s="49">
        <f t="shared" si="11"/>
        <v>0</v>
      </c>
    </row>
    <row r="26" spans="1:16" x14ac:dyDescent="0.25">
      <c r="A26" s="44" t="s">
        <v>69</v>
      </c>
      <c r="B26" s="7">
        <v>198913</v>
      </c>
      <c r="C26" s="45">
        <v>132726</v>
      </c>
      <c r="D26" s="52">
        <f t="shared" si="0"/>
        <v>0.66725653929104689</v>
      </c>
      <c r="E26" s="7"/>
      <c r="F26" s="7">
        <f t="shared" si="1"/>
        <v>1</v>
      </c>
      <c r="G26" s="49">
        <f t="shared" si="2"/>
        <v>0</v>
      </c>
      <c r="H26" s="49">
        <f t="shared" si="3"/>
        <v>0</v>
      </c>
      <c r="I26" s="49">
        <f t="shared" si="4"/>
        <v>0</v>
      </c>
      <c r="J26" s="49">
        <f t="shared" si="5"/>
        <v>0</v>
      </c>
      <c r="K26" s="49">
        <f t="shared" si="6"/>
        <v>0</v>
      </c>
      <c r="L26" s="49">
        <f t="shared" si="7"/>
        <v>0</v>
      </c>
      <c r="M26" s="49">
        <f t="shared" si="8"/>
        <v>250</v>
      </c>
      <c r="N26" s="49">
        <f t="shared" si="9"/>
        <v>500</v>
      </c>
      <c r="O26" s="49">
        <f t="shared" si="10"/>
        <v>0</v>
      </c>
      <c r="P26" s="49">
        <f t="shared" si="11"/>
        <v>0</v>
      </c>
    </row>
    <row r="27" spans="1:16" x14ac:dyDescent="0.25">
      <c r="A27" s="40" t="s">
        <v>12</v>
      </c>
      <c r="B27" s="7">
        <v>1348225</v>
      </c>
      <c r="C27" s="41">
        <v>1011053</v>
      </c>
      <c r="D27" s="52">
        <f t="shared" si="0"/>
        <v>0.74991414637764464</v>
      </c>
      <c r="E27" s="7"/>
      <c r="F27" s="7">
        <f t="shared" si="1"/>
        <v>7</v>
      </c>
      <c r="G27" s="49">
        <f t="shared" si="2"/>
        <v>0</v>
      </c>
      <c r="H27" s="49">
        <f t="shared" si="3"/>
        <v>0</v>
      </c>
      <c r="I27" s="49">
        <f t="shared" si="4"/>
        <v>0</v>
      </c>
      <c r="J27" s="49">
        <f t="shared" si="5"/>
        <v>0</v>
      </c>
      <c r="K27" s="49">
        <f t="shared" si="6"/>
        <v>0</v>
      </c>
      <c r="L27" s="49">
        <f t="shared" si="7"/>
        <v>0</v>
      </c>
      <c r="M27" s="49">
        <f t="shared" si="8"/>
        <v>1750</v>
      </c>
      <c r="N27" s="49">
        <f t="shared" si="9"/>
        <v>3500</v>
      </c>
      <c r="O27" s="49">
        <f t="shared" si="10"/>
        <v>0</v>
      </c>
      <c r="P27" s="49">
        <f t="shared" si="11"/>
        <v>0</v>
      </c>
    </row>
    <row r="28" spans="1:16" x14ac:dyDescent="0.25">
      <c r="A28" s="44" t="s">
        <v>72</v>
      </c>
      <c r="B28" s="7">
        <v>1220022</v>
      </c>
      <c r="C28" s="45">
        <v>30867</v>
      </c>
      <c r="D28" s="52">
        <f t="shared" si="0"/>
        <v>2.5300363436069187E-2</v>
      </c>
      <c r="E28" s="7"/>
      <c r="F28" s="7">
        <f t="shared" si="1"/>
        <v>7</v>
      </c>
      <c r="G28" s="49">
        <f t="shared" si="2"/>
        <v>0</v>
      </c>
      <c r="H28" s="49">
        <f t="shared" si="3"/>
        <v>0</v>
      </c>
      <c r="I28" s="49">
        <f t="shared" si="4"/>
        <v>1750</v>
      </c>
      <c r="J28" s="49">
        <f t="shared" si="5"/>
        <v>3500</v>
      </c>
      <c r="K28" s="49">
        <f t="shared" si="6"/>
        <v>0</v>
      </c>
      <c r="L28" s="49">
        <f t="shared" si="7"/>
        <v>0</v>
      </c>
      <c r="M28" s="49">
        <f t="shared" si="8"/>
        <v>0</v>
      </c>
      <c r="N28" s="49">
        <f t="shared" si="9"/>
        <v>0</v>
      </c>
      <c r="O28" s="49">
        <f t="shared" si="10"/>
        <v>0</v>
      </c>
      <c r="P28" s="49">
        <f t="shared" si="11"/>
        <v>0</v>
      </c>
    </row>
    <row r="29" spans="1:16" ht="43.5" x14ac:dyDescent="0.25">
      <c r="A29" s="40" t="s">
        <v>197</v>
      </c>
      <c r="B29" s="7">
        <v>3567945</v>
      </c>
      <c r="C29" s="41">
        <v>3856584</v>
      </c>
      <c r="D29" s="52">
        <f t="shared" si="0"/>
        <v>1.0808978277411787</v>
      </c>
      <c r="E29" s="7"/>
      <c r="F29" s="7">
        <f t="shared" si="1"/>
        <v>18</v>
      </c>
      <c r="G29" s="49">
        <f t="shared" si="2"/>
        <v>0</v>
      </c>
      <c r="H29" s="49">
        <f t="shared" si="3"/>
        <v>0</v>
      </c>
      <c r="I29" s="49">
        <f t="shared" si="4"/>
        <v>0</v>
      </c>
      <c r="J29" s="49">
        <f t="shared" si="5"/>
        <v>0</v>
      </c>
      <c r="K29" s="49">
        <f t="shared" si="6"/>
        <v>0</v>
      </c>
      <c r="L29" s="49">
        <f t="shared" si="7"/>
        <v>0</v>
      </c>
      <c r="M29" s="49">
        <f t="shared" si="8"/>
        <v>4500</v>
      </c>
      <c r="N29" s="49">
        <f t="shared" si="9"/>
        <v>9000</v>
      </c>
      <c r="O29" s="49">
        <f t="shared" si="10"/>
        <v>0</v>
      </c>
      <c r="P29" s="49">
        <f t="shared" si="11"/>
        <v>0</v>
      </c>
    </row>
    <row r="30" spans="1:16" ht="33" x14ac:dyDescent="0.25">
      <c r="A30" s="40" t="s">
        <v>14</v>
      </c>
      <c r="B30" s="7">
        <v>21996819.000000004</v>
      </c>
      <c r="C30" s="41">
        <v>16862328</v>
      </c>
      <c r="D30" s="52">
        <f t="shared" si="0"/>
        <v>0.76658029508721226</v>
      </c>
      <c r="E30" s="7"/>
      <c r="F30" s="7">
        <f t="shared" si="1"/>
        <v>110</v>
      </c>
      <c r="G30" s="49">
        <f t="shared" si="2"/>
        <v>0</v>
      </c>
      <c r="H30" s="49">
        <f t="shared" si="3"/>
        <v>0</v>
      </c>
      <c r="I30" s="49">
        <f t="shared" si="4"/>
        <v>0</v>
      </c>
      <c r="J30" s="49">
        <f t="shared" si="5"/>
        <v>0</v>
      </c>
      <c r="K30" s="49">
        <f t="shared" si="6"/>
        <v>0</v>
      </c>
      <c r="L30" s="49">
        <f t="shared" si="7"/>
        <v>0</v>
      </c>
      <c r="M30" s="49">
        <f t="shared" si="8"/>
        <v>27500</v>
      </c>
      <c r="N30" s="49">
        <f t="shared" si="9"/>
        <v>55000</v>
      </c>
      <c r="O30" s="49">
        <f t="shared" si="10"/>
        <v>0</v>
      </c>
      <c r="P30" s="49">
        <f t="shared" si="11"/>
        <v>0</v>
      </c>
    </row>
    <row r="31" spans="1:16" x14ac:dyDescent="0.25">
      <c r="A31" s="40" t="s">
        <v>73</v>
      </c>
      <c r="B31" s="7">
        <v>195197</v>
      </c>
      <c r="C31" s="41">
        <v>75574</v>
      </c>
      <c r="D31" s="52">
        <f t="shared" si="0"/>
        <v>0.3871678355712434</v>
      </c>
      <c r="E31" s="7"/>
      <c r="F31" s="7">
        <f t="shared" si="1"/>
        <v>1</v>
      </c>
      <c r="G31" s="49">
        <f t="shared" si="2"/>
        <v>0</v>
      </c>
      <c r="H31" s="49">
        <f t="shared" si="3"/>
        <v>0</v>
      </c>
      <c r="I31" s="49">
        <f t="shared" si="4"/>
        <v>0</v>
      </c>
      <c r="J31" s="49">
        <f t="shared" si="5"/>
        <v>0</v>
      </c>
      <c r="K31" s="49">
        <f t="shared" si="6"/>
        <v>0</v>
      </c>
      <c r="L31" s="49">
        <f t="shared" si="7"/>
        <v>0</v>
      </c>
      <c r="M31" s="49">
        <f t="shared" si="8"/>
        <v>250</v>
      </c>
      <c r="N31" s="49">
        <f t="shared" si="9"/>
        <v>500</v>
      </c>
      <c r="O31" s="49">
        <f t="shared" si="10"/>
        <v>0</v>
      </c>
      <c r="P31" s="49">
        <f t="shared" si="11"/>
        <v>0</v>
      </c>
    </row>
    <row r="32" spans="1:16" x14ac:dyDescent="0.25">
      <c r="A32" s="40" t="s">
        <v>74</v>
      </c>
      <c r="B32" s="7">
        <v>0</v>
      </c>
      <c r="C32" s="41">
        <v>5335</v>
      </c>
      <c r="D32" s="52"/>
      <c r="E32" s="7"/>
      <c r="F32" s="7">
        <f t="shared" si="1"/>
        <v>0</v>
      </c>
      <c r="G32" s="49">
        <f t="shared" si="2"/>
        <v>0</v>
      </c>
      <c r="H32" s="49">
        <f t="shared" si="3"/>
        <v>0</v>
      </c>
      <c r="I32" s="49">
        <f t="shared" si="4"/>
        <v>0</v>
      </c>
      <c r="J32" s="49">
        <f t="shared" si="5"/>
        <v>0</v>
      </c>
      <c r="K32" s="49">
        <f t="shared" si="6"/>
        <v>0</v>
      </c>
      <c r="L32" s="49">
        <f t="shared" si="7"/>
        <v>0</v>
      </c>
      <c r="M32" s="49">
        <f t="shared" si="8"/>
        <v>0</v>
      </c>
      <c r="N32" s="49">
        <f t="shared" si="9"/>
        <v>0</v>
      </c>
      <c r="O32" s="49">
        <f t="shared" si="10"/>
        <v>0</v>
      </c>
      <c r="P32" s="49">
        <f t="shared" si="11"/>
        <v>0</v>
      </c>
    </row>
    <row r="33" spans="1:16" ht="22.5" x14ac:dyDescent="0.25">
      <c r="A33" s="44" t="s">
        <v>15</v>
      </c>
      <c r="B33" s="7">
        <v>2096274.9999999995</v>
      </c>
      <c r="C33" s="45">
        <v>654038</v>
      </c>
      <c r="D33" s="52">
        <f t="shared" si="0"/>
        <v>0.31200009540732976</v>
      </c>
      <c r="E33" s="7"/>
      <c r="F33" s="7">
        <f t="shared" si="1"/>
        <v>11</v>
      </c>
      <c r="G33" s="49">
        <f t="shared" si="2"/>
        <v>0</v>
      </c>
      <c r="H33" s="49">
        <f t="shared" si="3"/>
        <v>0</v>
      </c>
      <c r="I33" s="49">
        <f t="shared" si="4"/>
        <v>0</v>
      </c>
      <c r="J33" s="49">
        <f t="shared" si="5"/>
        <v>0</v>
      </c>
      <c r="K33" s="49">
        <f t="shared" si="6"/>
        <v>0</v>
      </c>
      <c r="L33" s="49">
        <f t="shared" si="7"/>
        <v>0</v>
      </c>
      <c r="M33" s="49">
        <f t="shared" si="8"/>
        <v>2750</v>
      </c>
      <c r="N33" s="49">
        <f t="shared" si="9"/>
        <v>5500</v>
      </c>
      <c r="O33" s="49">
        <f t="shared" si="10"/>
        <v>0</v>
      </c>
      <c r="P33" s="49">
        <f t="shared" si="11"/>
        <v>0</v>
      </c>
    </row>
    <row r="34" spans="1:16" x14ac:dyDescent="0.25">
      <c r="A34" s="40" t="s">
        <v>76</v>
      </c>
      <c r="B34" s="7">
        <v>3094053</v>
      </c>
      <c r="C34" s="41">
        <v>1371284</v>
      </c>
      <c r="D34" s="52">
        <f t="shared" si="0"/>
        <v>0.4431999064010862</v>
      </c>
      <c r="E34" s="7"/>
      <c r="F34" s="7">
        <f t="shared" si="1"/>
        <v>16</v>
      </c>
      <c r="G34" s="49">
        <f t="shared" si="2"/>
        <v>0</v>
      </c>
      <c r="H34" s="49">
        <f t="shared" si="3"/>
        <v>0</v>
      </c>
      <c r="I34" s="49">
        <f t="shared" si="4"/>
        <v>0</v>
      </c>
      <c r="J34" s="49">
        <f t="shared" si="5"/>
        <v>0</v>
      </c>
      <c r="K34" s="49">
        <f t="shared" si="6"/>
        <v>0</v>
      </c>
      <c r="L34" s="49">
        <f t="shared" si="7"/>
        <v>0</v>
      </c>
      <c r="M34" s="49">
        <f t="shared" si="8"/>
        <v>4000</v>
      </c>
      <c r="N34" s="49">
        <f t="shared" si="9"/>
        <v>8000</v>
      </c>
      <c r="O34" s="49">
        <f t="shared" si="10"/>
        <v>0</v>
      </c>
      <c r="P34" s="49">
        <f t="shared" si="11"/>
        <v>0</v>
      </c>
    </row>
    <row r="35" spans="1:16" ht="22.5" x14ac:dyDescent="0.25">
      <c r="A35" s="44" t="s">
        <v>16</v>
      </c>
      <c r="B35" s="7">
        <v>19132989</v>
      </c>
      <c r="C35" s="44" t="s">
        <v>150</v>
      </c>
      <c r="D35" s="52"/>
      <c r="E35" s="7"/>
      <c r="F35" s="7">
        <f t="shared" si="1"/>
        <v>96</v>
      </c>
      <c r="G35" s="49">
        <f t="shared" si="2"/>
        <v>0</v>
      </c>
      <c r="H35" s="49">
        <f t="shared" si="3"/>
        <v>0</v>
      </c>
      <c r="I35" s="49">
        <f t="shared" si="4"/>
        <v>0</v>
      </c>
      <c r="J35" s="49">
        <f t="shared" si="5"/>
        <v>0</v>
      </c>
      <c r="K35" s="49">
        <f t="shared" si="6"/>
        <v>0</v>
      </c>
      <c r="L35" s="49">
        <f t="shared" si="7"/>
        <v>0</v>
      </c>
      <c r="M35" s="49">
        <f t="shared" si="8"/>
        <v>0</v>
      </c>
      <c r="N35" s="49">
        <f t="shared" si="9"/>
        <v>0</v>
      </c>
      <c r="O35" s="49">
        <f t="shared" si="10"/>
        <v>0</v>
      </c>
      <c r="P35" s="49">
        <f t="shared" si="11"/>
        <v>0</v>
      </c>
    </row>
    <row r="36" spans="1:16" x14ac:dyDescent="0.25">
      <c r="A36" s="44" t="s">
        <v>77</v>
      </c>
      <c r="B36" s="7">
        <v>1186377</v>
      </c>
      <c r="C36" s="45">
        <v>534574</v>
      </c>
      <c r="D36" s="52">
        <f t="shared" si="0"/>
        <v>0.45059369829320695</v>
      </c>
      <c r="E36" s="7"/>
      <c r="F36" s="7">
        <f t="shared" si="1"/>
        <v>6</v>
      </c>
      <c r="G36" s="49">
        <f t="shared" si="2"/>
        <v>0</v>
      </c>
      <c r="H36" s="49">
        <f t="shared" si="3"/>
        <v>0</v>
      </c>
      <c r="I36" s="49">
        <f t="shared" si="4"/>
        <v>0</v>
      </c>
      <c r="J36" s="49">
        <f t="shared" si="5"/>
        <v>0</v>
      </c>
      <c r="K36" s="49">
        <f t="shared" si="6"/>
        <v>0</v>
      </c>
      <c r="L36" s="49">
        <f t="shared" si="7"/>
        <v>0</v>
      </c>
      <c r="M36" s="49">
        <f t="shared" si="8"/>
        <v>1500</v>
      </c>
      <c r="N36" s="49">
        <f t="shared" si="9"/>
        <v>3000</v>
      </c>
      <c r="O36" s="49">
        <f t="shared" si="10"/>
        <v>0</v>
      </c>
      <c r="P36" s="49">
        <f t="shared" si="11"/>
        <v>0</v>
      </c>
    </row>
    <row r="37" spans="1:16" ht="22.5" x14ac:dyDescent="0.25">
      <c r="A37" s="44" t="s">
        <v>17</v>
      </c>
      <c r="B37" s="7">
        <v>274605</v>
      </c>
      <c r="C37" s="45">
        <v>96537</v>
      </c>
      <c r="D37" s="52">
        <f t="shared" si="0"/>
        <v>0.35154858797181404</v>
      </c>
      <c r="E37" s="7"/>
      <c r="F37" s="7">
        <f t="shared" si="1"/>
        <v>2</v>
      </c>
      <c r="G37" s="49">
        <f t="shared" si="2"/>
        <v>0</v>
      </c>
      <c r="H37" s="49">
        <f t="shared" si="3"/>
        <v>0</v>
      </c>
      <c r="I37" s="49">
        <f t="shared" si="4"/>
        <v>0</v>
      </c>
      <c r="J37" s="49">
        <f t="shared" si="5"/>
        <v>0</v>
      </c>
      <c r="K37" s="49">
        <f t="shared" si="6"/>
        <v>0</v>
      </c>
      <c r="L37" s="49">
        <f t="shared" si="7"/>
        <v>0</v>
      </c>
      <c r="M37" s="49">
        <f t="shared" si="8"/>
        <v>500</v>
      </c>
      <c r="N37" s="49">
        <f t="shared" si="9"/>
        <v>1000</v>
      </c>
      <c r="O37" s="49">
        <f t="shared" si="10"/>
        <v>0</v>
      </c>
      <c r="P37" s="49">
        <f t="shared" si="11"/>
        <v>0</v>
      </c>
    </row>
    <row r="38" spans="1:16" ht="22.5" x14ac:dyDescent="0.25">
      <c r="A38" s="40" t="s">
        <v>18</v>
      </c>
      <c r="B38" s="7">
        <v>1339996.9999999998</v>
      </c>
      <c r="C38" s="40" t="s">
        <v>150</v>
      </c>
      <c r="D38" s="52"/>
      <c r="E38" s="7"/>
      <c r="F38" s="7">
        <f t="shared" si="1"/>
        <v>7</v>
      </c>
      <c r="G38" s="49">
        <f t="shared" si="2"/>
        <v>0</v>
      </c>
      <c r="H38" s="49">
        <f t="shared" si="3"/>
        <v>0</v>
      </c>
      <c r="I38" s="49">
        <f t="shared" si="4"/>
        <v>0</v>
      </c>
      <c r="J38" s="49">
        <f t="shared" si="5"/>
        <v>0</v>
      </c>
      <c r="K38" s="49">
        <f t="shared" si="6"/>
        <v>0</v>
      </c>
      <c r="L38" s="49">
        <f t="shared" si="7"/>
        <v>0</v>
      </c>
      <c r="M38" s="49">
        <f t="shared" si="8"/>
        <v>0</v>
      </c>
      <c r="N38" s="49">
        <f t="shared" si="9"/>
        <v>0</v>
      </c>
      <c r="O38" s="49">
        <f t="shared" si="10"/>
        <v>0</v>
      </c>
      <c r="P38" s="49">
        <f t="shared" si="11"/>
        <v>0</v>
      </c>
    </row>
    <row r="39" spans="1:16" x14ac:dyDescent="0.25">
      <c r="A39" s="40" t="s">
        <v>19</v>
      </c>
      <c r="B39" s="7">
        <v>26911215</v>
      </c>
      <c r="C39" s="41">
        <v>19361869</v>
      </c>
      <c r="D39" s="52">
        <f t="shared" si="0"/>
        <v>0.71947212342512223</v>
      </c>
      <c r="E39" s="7"/>
      <c r="F39" s="7">
        <f t="shared" si="1"/>
        <v>135</v>
      </c>
      <c r="G39" s="49">
        <f t="shared" si="2"/>
        <v>0</v>
      </c>
      <c r="H39" s="49">
        <f t="shared" si="3"/>
        <v>0</v>
      </c>
      <c r="I39" s="49">
        <f t="shared" si="4"/>
        <v>0</v>
      </c>
      <c r="J39" s="49">
        <f t="shared" si="5"/>
        <v>0</v>
      </c>
      <c r="K39" s="49">
        <f t="shared" si="6"/>
        <v>0</v>
      </c>
      <c r="L39" s="49">
        <f t="shared" si="7"/>
        <v>0</v>
      </c>
      <c r="M39" s="49">
        <f t="shared" si="8"/>
        <v>33750</v>
      </c>
      <c r="N39" s="49">
        <f t="shared" si="9"/>
        <v>67500</v>
      </c>
      <c r="O39" s="49">
        <f t="shared" si="10"/>
        <v>0</v>
      </c>
      <c r="P39" s="49">
        <f t="shared" si="11"/>
        <v>0</v>
      </c>
    </row>
    <row r="40" spans="1:16" x14ac:dyDescent="0.25">
      <c r="A40" s="44" t="s">
        <v>78</v>
      </c>
      <c r="B40" s="7">
        <v>170404</v>
      </c>
      <c r="C40" s="45">
        <v>160477</v>
      </c>
      <c r="D40" s="52">
        <f t="shared" si="0"/>
        <v>0.94174432525058094</v>
      </c>
      <c r="E40" s="7"/>
      <c r="F40" s="7">
        <f t="shared" si="1"/>
        <v>1</v>
      </c>
      <c r="G40" s="49">
        <f t="shared" si="2"/>
        <v>0</v>
      </c>
      <c r="H40" s="49">
        <f t="shared" si="3"/>
        <v>0</v>
      </c>
      <c r="I40" s="49">
        <f t="shared" si="4"/>
        <v>0</v>
      </c>
      <c r="J40" s="49">
        <f t="shared" si="5"/>
        <v>0</v>
      </c>
      <c r="K40" s="49">
        <f t="shared" si="6"/>
        <v>0</v>
      </c>
      <c r="L40" s="49">
        <f t="shared" si="7"/>
        <v>0</v>
      </c>
      <c r="M40" s="49">
        <f t="shared" si="8"/>
        <v>250</v>
      </c>
      <c r="N40" s="49">
        <f t="shared" si="9"/>
        <v>500</v>
      </c>
      <c r="O40" s="49">
        <f t="shared" si="10"/>
        <v>0</v>
      </c>
      <c r="P40" s="49">
        <f t="shared" si="11"/>
        <v>0</v>
      </c>
    </row>
    <row r="41" spans="1:16" ht="22.5" x14ac:dyDescent="0.25">
      <c r="A41" s="40" t="s">
        <v>79</v>
      </c>
      <c r="B41" s="7">
        <v>43998.000000000007</v>
      </c>
      <c r="C41" s="40" t="s">
        <v>150</v>
      </c>
      <c r="D41" s="52"/>
      <c r="E41" s="7"/>
      <c r="F41" s="7">
        <f t="shared" si="1"/>
        <v>1</v>
      </c>
      <c r="G41" s="49">
        <f t="shared" si="2"/>
        <v>0</v>
      </c>
      <c r="H41" s="49">
        <f t="shared" si="3"/>
        <v>0</v>
      </c>
      <c r="I41" s="49">
        <f t="shared" si="4"/>
        <v>0</v>
      </c>
      <c r="J41" s="49">
        <f t="shared" si="5"/>
        <v>0</v>
      </c>
      <c r="K41" s="49">
        <f t="shared" si="6"/>
        <v>0</v>
      </c>
      <c r="L41" s="49">
        <f t="shared" si="7"/>
        <v>0</v>
      </c>
      <c r="M41" s="49">
        <f t="shared" si="8"/>
        <v>0</v>
      </c>
      <c r="N41" s="49">
        <f t="shared" si="9"/>
        <v>0</v>
      </c>
      <c r="O41" s="49">
        <f t="shared" si="10"/>
        <v>0</v>
      </c>
      <c r="P41" s="49">
        <f t="shared" si="11"/>
        <v>0</v>
      </c>
    </row>
    <row r="42" spans="1:16" x14ac:dyDescent="0.25">
      <c r="A42" s="40" t="s">
        <v>20</v>
      </c>
      <c r="B42" s="7">
        <v>436381</v>
      </c>
      <c r="C42" s="41">
        <v>310315</v>
      </c>
      <c r="D42" s="52">
        <f t="shared" si="0"/>
        <v>0.71111024540481826</v>
      </c>
      <c r="E42" s="7"/>
      <c r="F42" s="7">
        <f t="shared" si="1"/>
        <v>3</v>
      </c>
      <c r="G42" s="49">
        <f t="shared" si="2"/>
        <v>0</v>
      </c>
      <c r="H42" s="49">
        <f t="shared" si="3"/>
        <v>0</v>
      </c>
      <c r="I42" s="49">
        <f t="shared" si="4"/>
        <v>0</v>
      </c>
      <c r="J42" s="49">
        <f t="shared" si="5"/>
        <v>0</v>
      </c>
      <c r="K42" s="49">
        <f t="shared" si="6"/>
        <v>0</v>
      </c>
      <c r="L42" s="49">
        <f t="shared" si="7"/>
        <v>0</v>
      </c>
      <c r="M42" s="49">
        <f t="shared" si="8"/>
        <v>750</v>
      </c>
      <c r="N42" s="49">
        <f t="shared" si="9"/>
        <v>1500</v>
      </c>
      <c r="O42" s="49">
        <f t="shared" si="10"/>
        <v>0</v>
      </c>
      <c r="P42" s="49">
        <f t="shared" si="11"/>
        <v>0</v>
      </c>
    </row>
    <row r="43" spans="1:16" x14ac:dyDescent="0.25">
      <c r="A43" s="44" t="s">
        <v>21</v>
      </c>
      <c r="B43" s="7">
        <v>567691</v>
      </c>
      <c r="C43" s="45">
        <v>43473</v>
      </c>
      <c r="D43" s="52">
        <f t="shared" si="0"/>
        <v>7.6578631685194937E-2</v>
      </c>
      <c r="E43" s="7"/>
      <c r="F43" s="7">
        <f t="shared" si="1"/>
        <v>3</v>
      </c>
      <c r="G43" s="49">
        <f t="shared" si="2"/>
        <v>0</v>
      </c>
      <c r="H43" s="49">
        <f t="shared" si="3"/>
        <v>0</v>
      </c>
      <c r="I43" s="49">
        <f t="shared" si="4"/>
        <v>750</v>
      </c>
      <c r="J43" s="49">
        <f t="shared" si="5"/>
        <v>1500</v>
      </c>
      <c r="K43" s="49">
        <f t="shared" si="6"/>
        <v>0</v>
      </c>
      <c r="L43" s="49">
        <f t="shared" si="7"/>
        <v>0</v>
      </c>
      <c r="M43" s="49">
        <f t="shared" si="8"/>
        <v>0</v>
      </c>
      <c r="N43" s="49">
        <f t="shared" si="9"/>
        <v>0</v>
      </c>
      <c r="O43" s="49">
        <f t="shared" si="10"/>
        <v>0</v>
      </c>
      <c r="P43" s="49">
        <f t="shared" si="11"/>
        <v>0</v>
      </c>
    </row>
    <row r="44" spans="1:16" x14ac:dyDescent="0.25">
      <c r="A44" s="44" t="s">
        <v>195</v>
      </c>
      <c r="B44" s="7">
        <v>472570.00000000006</v>
      </c>
      <c r="C44" s="45">
        <v>274438</v>
      </c>
      <c r="D44" s="52">
        <f t="shared" si="0"/>
        <v>0.58073512918721026</v>
      </c>
      <c r="E44" s="7"/>
      <c r="F44" s="7">
        <f t="shared" si="1"/>
        <v>3</v>
      </c>
      <c r="G44" s="49">
        <f t="shared" si="2"/>
        <v>0</v>
      </c>
      <c r="H44" s="49">
        <f t="shared" si="3"/>
        <v>0</v>
      </c>
      <c r="I44" s="49">
        <f t="shared" si="4"/>
        <v>0</v>
      </c>
      <c r="J44" s="49">
        <f t="shared" si="5"/>
        <v>0</v>
      </c>
      <c r="K44" s="49">
        <f t="shared" si="6"/>
        <v>0</v>
      </c>
      <c r="L44" s="49">
        <f t="shared" si="7"/>
        <v>0</v>
      </c>
      <c r="M44" s="49">
        <f t="shared" si="8"/>
        <v>750</v>
      </c>
      <c r="N44" s="49">
        <f t="shared" si="9"/>
        <v>1500</v>
      </c>
      <c r="O44" s="49">
        <f t="shared" si="10"/>
        <v>0</v>
      </c>
      <c r="P44" s="49">
        <f t="shared" si="11"/>
        <v>0</v>
      </c>
    </row>
    <row r="45" spans="1:16" x14ac:dyDescent="0.25">
      <c r="A45" s="40" t="s">
        <v>22</v>
      </c>
      <c r="B45" s="7">
        <v>6824236</v>
      </c>
      <c r="C45" s="41">
        <v>6852961</v>
      </c>
      <c r="D45" s="52">
        <f t="shared" si="0"/>
        <v>1.0042092623994832</v>
      </c>
      <c r="E45" s="7"/>
      <c r="F45" s="7">
        <f t="shared" si="1"/>
        <v>35</v>
      </c>
      <c r="G45" s="49">
        <f t="shared" si="2"/>
        <v>0</v>
      </c>
      <c r="H45" s="49">
        <f t="shared" si="3"/>
        <v>0</v>
      </c>
      <c r="I45" s="49">
        <f t="shared" si="4"/>
        <v>0</v>
      </c>
      <c r="J45" s="49">
        <f t="shared" si="5"/>
        <v>0</v>
      </c>
      <c r="K45" s="49">
        <f t="shared" si="6"/>
        <v>0</v>
      </c>
      <c r="L45" s="49">
        <f t="shared" si="7"/>
        <v>0</v>
      </c>
      <c r="M45" s="49">
        <f t="shared" si="8"/>
        <v>8750</v>
      </c>
      <c r="N45" s="49">
        <f t="shared" si="9"/>
        <v>17500</v>
      </c>
      <c r="O45" s="49">
        <f t="shared" si="10"/>
        <v>0</v>
      </c>
      <c r="P45" s="49">
        <f t="shared" si="11"/>
        <v>0</v>
      </c>
    </row>
    <row r="46" spans="1:16" x14ac:dyDescent="0.25">
      <c r="A46" s="40" t="s">
        <v>82</v>
      </c>
      <c r="B46" s="7">
        <v>3890764</v>
      </c>
      <c r="C46" s="41">
        <v>2312669</v>
      </c>
      <c r="D46" s="52">
        <f t="shared" si="0"/>
        <v>0.59439971172756811</v>
      </c>
      <c r="E46" s="7"/>
      <c r="F46" s="7">
        <f t="shared" si="1"/>
        <v>20</v>
      </c>
      <c r="G46" s="49">
        <f t="shared" si="2"/>
        <v>0</v>
      </c>
      <c r="H46" s="49">
        <f t="shared" si="3"/>
        <v>0</v>
      </c>
      <c r="I46" s="49">
        <f t="shared" si="4"/>
        <v>0</v>
      </c>
      <c r="J46" s="49">
        <f t="shared" si="5"/>
        <v>0</v>
      </c>
      <c r="K46" s="49">
        <f t="shared" si="6"/>
        <v>0</v>
      </c>
      <c r="L46" s="49">
        <f t="shared" si="7"/>
        <v>0</v>
      </c>
      <c r="M46" s="49">
        <f t="shared" si="8"/>
        <v>5000</v>
      </c>
      <c r="N46" s="49">
        <f t="shared" si="9"/>
        <v>10000</v>
      </c>
      <c r="O46" s="49">
        <f t="shared" si="10"/>
        <v>0</v>
      </c>
      <c r="P46" s="49">
        <f t="shared" si="11"/>
        <v>0</v>
      </c>
    </row>
    <row r="47" spans="1:16" x14ac:dyDescent="0.25">
      <c r="A47" s="40" t="s">
        <v>23</v>
      </c>
      <c r="B47" s="7">
        <v>3281170</v>
      </c>
      <c r="C47" s="41">
        <v>1267845</v>
      </c>
      <c r="D47" s="52">
        <f t="shared" si="0"/>
        <v>0.38640027794963383</v>
      </c>
      <c r="E47" s="7"/>
      <c r="F47" s="7">
        <f t="shared" si="1"/>
        <v>17</v>
      </c>
      <c r="G47" s="49">
        <f t="shared" si="2"/>
        <v>0</v>
      </c>
      <c r="H47" s="49">
        <f t="shared" si="3"/>
        <v>0</v>
      </c>
      <c r="I47" s="49">
        <f t="shared" si="4"/>
        <v>0</v>
      </c>
      <c r="J47" s="49">
        <f t="shared" si="5"/>
        <v>0</v>
      </c>
      <c r="K47" s="49">
        <f t="shared" si="6"/>
        <v>0</v>
      </c>
      <c r="L47" s="49">
        <f t="shared" si="7"/>
        <v>0</v>
      </c>
      <c r="M47" s="49">
        <f t="shared" si="8"/>
        <v>4250</v>
      </c>
      <c r="N47" s="49">
        <f t="shared" si="9"/>
        <v>8500</v>
      </c>
      <c r="O47" s="49">
        <f t="shared" si="10"/>
        <v>0</v>
      </c>
      <c r="P47" s="49">
        <f t="shared" si="11"/>
        <v>0</v>
      </c>
    </row>
    <row r="48" spans="1:16" ht="22.5" x14ac:dyDescent="0.25">
      <c r="A48" s="44" t="s">
        <v>184</v>
      </c>
      <c r="B48" s="7">
        <v>464760</v>
      </c>
      <c r="C48" s="45">
        <v>341867</v>
      </c>
      <c r="D48" s="52">
        <f t="shared" si="0"/>
        <v>0.73557750236681296</v>
      </c>
      <c r="E48" s="7"/>
      <c r="F48" s="7">
        <f t="shared" si="1"/>
        <v>3</v>
      </c>
      <c r="G48" s="49">
        <f t="shared" si="2"/>
        <v>0</v>
      </c>
      <c r="H48" s="49">
        <f t="shared" si="3"/>
        <v>0</v>
      </c>
      <c r="I48" s="49">
        <f t="shared" si="4"/>
        <v>0</v>
      </c>
      <c r="J48" s="49">
        <f t="shared" si="5"/>
        <v>0</v>
      </c>
      <c r="K48" s="49">
        <f t="shared" si="6"/>
        <v>0</v>
      </c>
      <c r="L48" s="49">
        <f t="shared" si="7"/>
        <v>0</v>
      </c>
      <c r="M48" s="49">
        <f t="shared" si="8"/>
        <v>750</v>
      </c>
      <c r="N48" s="49">
        <f t="shared" si="9"/>
        <v>1500</v>
      </c>
      <c r="O48" s="49">
        <f t="shared" si="10"/>
        <v>0</v>
      </c>
      <c r="P48" s="49">
        <f t="shared" si="11"/>
        <v>0</v>
      </c>
    </row>
    <row r="49" spans="1:16" x14ac:dyDescent="0.25">
      <c r="A49" s="40" t="s">
        <v>83</v>
      </c>
      <c r="B49" s="7">
        <v>151079</v>
      </c>
      <c r="C49" s="41">
        <v>112524</v>
      </c>
      <c r="D49" s="52">
        <f t="shared" si="0"/>
        <v>0.74480238815454169</v>
      </c>
      <c r="E49" s="7"/>
      <c r="F49" s="7">
        <f t="shared" si="1"/>
        <v>1</v>
      </c>
      <c r="G49" s="49">
        <f t="shared" si="2"/>
        <v>0</v>
      </c>
      <c r="H49" s="49">
        <f t="shared" si="3"/>
        <v>0</v>
      </c>
      <c r="I49" s="49">
        <f t="shared" si="4"/>
        <v>0</v>
      </c>
      <c r="J49" s="49">
        <f t="shared" si="5"/>
        <v>0</v>
      </c>
      <c r="K49" s="49">
        <f t="shared" si="6"/>
        <v>0</v>
      </c>
      <c r="L49" s="49">
        <f t="shared" si="7"/>
        <v>0</v>
      </c>
      <c r="M49" s="49">
        <f t="shared" si="8"/>
        <v>250</v>
      </c>
      <c r="N49" s="49">
        <f t="shared" si="9"/>
        <v>500</v>
      </c>
      <c r="O49" s="49">
        <f t="shared" si="10"/>
        <v>0</v>
      </c>
      <c r="P49" s="49">
        <f t="shared" si="11"/>
        <v>0</v>
      </c>
    </row>
    <row r="50" spans="1:16" x14ac:dyDescent="0.25">
      <c r="A50" s="44" t="s">
        <v>84</v>
      </c>
      <c r="B50" s="7">
        <v>2383095.0000000005</v>
      </c>
      <c r="C50" s="45">
        <v>1896947</v>
      </c>
      <c r="D50" s="52">
        <f t="shared" si="0"/>
        <v>0.79600141832365034</v>
      </c>
      <c r="E50" s="7"/>
      <c r="F50" s="7">
        <f t="shared" si="1"/>
        <v>12</v>
      </c>
      <c r="G50" s="49">
        <f t="shared" si="2"/>
        <v>0</v>
      </c>
      <c r="H50" s="49">
        <f t="shared" si="3"/>
        <v>0</v>
      </c>
      <c r="I50" s="49">
        <f t="shared" si="4"/>
        <v>0</v>
      </c>
      <c r="J50" s="49">
        <f t="shared" si="5"/>
        <v>0</v>
      </c>
      <c r="K50" s="49">
        <f t="shared" si="6"/>
        <v>0</v>
      </c>
      <c r="L50" s="49">
        <f t="shared" si="7"/>
        <v>0</v>
      </c>
      <c r="M50" s="49">
        <f t="shared" si="8"/>
        <v>3000</v>
      </c>
      <c r="N50" s="49">
        <f t="shared" si="9"/>
        <v>6000</v>
      </c>
      <c r="O50" s="49">
        <f t="shared" si="10"/>
        <v>0</v>
      </c>
      <c r="P50" s="49">
        <f t="shared" si="11"/>
        <v>0</v>
      </c>
    </row>
    <row r="51" spans="1:16" x14ac:dyDescent="0.25">
      <c r="A51" s="44" t="s">
        <v>85</v>
      </c>
      <c r="B51" s="7">
        <v>1992106</v>
      </c>
      <c r="C51" s="45">
        <v>1992105</v>
      </c>
      <c r="D51" s="52">
        <f t="shared" si="0"/>
        <v>0.99999949801867971</v>
      </c>
      <c r="E51" s="7"/>
      <c r="F51" s="7">
        <f t="shared" si="1"/>
        <v>10</v>
      </c>
      <c r="G51" s="49">
        <f t="shared" si="2"/>
        <v>0</v>
      </c>
      <c r="H51" s="49">
        <f t="shared" si="3"/>
        <v>0</v>
      </c>
      <c r="I51" s="49">
        <f t="shared" si="4"/>
        <v>0</v>
      </c>
      <c r="J51" s="49">
        <f t="shared" si="5"/>
        <v>0</v>
      </c>
      <c r="K51" s="49">
        <f t="shared" si="6"/>
        <v>0</v>
      </c>
      <c r="L51" s="49">
        <f t="shared" si="7"/>
        <v>0</v>
      </c>
      <c r="M51" s="49">
        <f t="shared" si="8"/>
        <v>2500</v>
      </c>
      <c r="N51" s="49">
        <f t="shared" si="9"/>
        <v>5000</v>
      </c>
      <c r="O51" s="49">
        <f t="shared" si="10"/>
        <v>0</v>
      </c>
      <c r="P51" s="49">
        <f t="shared" si="11"/>
        <v>0</v>
      </c>
    </row>
    <row r="52" spans="1:16" x14ac:dyDescent="0.25">
      <c r="A52" s="40" t="s">
        <v>86</v>
      </c>
      <c r="B52" s="7">
        <v>253358305.99999997</v>
      </c>
      <c r="C52" s="41">
        <v>161026343</v>
      </c>
      <c r="D52" s="52">
        <f t="shared" si="0"/>
        <v>0.63556764939847687</v>
      </c>
      <c r="E52" s="7"/>
      <c r="F52" s="7">
        <f t="shared" si="1"/>
        <v>1267</v>
      </c>
      <c r="G52" s="49">
        <f t="shared" si="2"/>
        <v>0</v>
      </c>
      <c r="H52" s="49">
        <f t="shared" si="3"/>
        <v>0</v>
      </c>
      <c r="I52" s="49">
        <f t="shared" si="4"/>
        <v>0</v>
      </c>
      <c r="J52" s="49">
        <f t="shared" si="5"/>
        <v>0</v>
      </c>
      <c r="K52" s="49">
        <f t="shared" si="6"/>
        <v>0</v>
      </c>
      <c r="L52" s="49">
        <f t="shared" si="7"/>
        <v>0</v>
      </c>
      <c r="M52" s="49">
        <f t="shared" si="8"/>
        <v>316750</v>
      </c>
      <c r="N52" s="49">
        <f t="shared" si="9"/>
        <v>633500</v>
      </c>
      <c r="O52" s="49">
        <f t="shared" si="10"/>
        <v>1</v>
      </c>
      <c r="P52" s="49">
        <f t="shared" si="11"/>
        <v>1</v>
      </c>
    </row>
    <row r="53" spans="1:16" x14ac:dyDescent="0.25">
      <c r="A53" s="44" t="s">
        <v>25</v>
      </c>
      <c r="B53" s="7">
        <v>47383159</v>
      </c>
      <c r="C53" s="45">
        <v>36646459</v>
      </c>
      <c r="D53" s="52">
        <f t="shared" si="0"/>
        <v>0.77340683427206702</v>
      </c>
      <c r="E53" s="7"/>
      <c r="F53" s="7">
        <f t="shared" si="1"/>
        <v>237</v>
      </c>
      <c r="G53" s="49">
        <f t="shared" si="2"/>
        <v>0</v>
      </c>
      <c r="H53" s="49">
        <f t="shared" si="3"/>
        <v>0</v>
      </c>
      <c r="I53" s="49">
        <f t="shared" si="4"/>
        <v>0</v>
      </c>
      <c r="J53" s="49">
        <f t="shared" si="5"/>
        <v>0</v>
      </c>
      <c r="K53" s="49">
        <f t="shared" si="6"/>
        <v>0</v>
      </c>
      <c r="L53" s="49">
        <f t="shared" si="7"/>
        <v>0</v>
      </c>
      <c r="M53" s="49">
        <f t="shared" si="8"/>
        <v>59250</v>
      </c>
      <c r="N53" s="49">
        <f t="shared" si="9"/>
        <v>118500</v>
      </c>
      <c r="O53" s="49">
        <f t="shared" si="10"/>
        <v>0</v>
      </c>
      <c r="P53" s="49">
        <f t="shared" si="11"/>
        <v>1</v>
      </c>
    </row>
    <row r="54" spans="1:16" x14ac:dyDescent="0.25">
      <c r="A54" s="40" t="s">
        <v>26</v>
      </c>
      <c r="B54" s="7">
        <v>9342946</v>
      </c>
      <c r="C54" s="41">
        <v>1495628</v>
      </c>
      <c r="D54" s="52">
        <f t="shared" si="0"/>
        <v>0.16008098516249586</v>
      </c>
      <c r="E54" s="7"/>
      <c r="F54" s="7">
        <f t="shared" si="1"/>
        <v>47</v>
      </c>
      <c r="G54" s="49">
        <f t="shared" si="2"/>
        <v>0</v>
      </c>
      <c r="H54" s="49">
        <f t="shared" si="3"/>
        <v>0</v>
      </c>
      <c r="I54" s="49">
        <f t="shared" si="4"/>
        <v>0</v>
      </c>
      <c r="J54" s="49">
        <f t="shared" si="5"/>
        <v>0</v>
      </c>
      <c r="K54" s="49">
        <f t="shared" si="6"/>
        <v>11750</v>
      </c>
      <c r="L54" s="49">
        <f t="shared" si="7"/>
        <v>23500</v>
      </c>
      <c r="M54" s="49">
        <f t="shared" si="8"/>
        <v>0</v>
      </c>
      <c r="N54" s="49">
        <f t="shared" si="9"/>
        <v>0</v>
      </c>
      <c r="O54" s="49">
        <f t="shared" si="10"/>
        <v>0</v>
      </c>
      <c r="P54" s="49">
        <f t="shared" si="11"/>
        <v>0</v>
      </c>
    </row>
    <row r="55" spans="1:16" x14ac:dyDescent="0.25">
      <c r="A55" s="44" t="s">
        <v>87</v>
      </c>
      <c r="B55" s="7">
        <v>456870</v>
      </c>
      <c r="C55" s="45">
        <v>255846</v>
      </c>
      <c r="D55" s="52">
        <f t="shared" si="0"/>
        <v>0.55999737343226741</v>
      </c>
      <c r="E55" s="7"/>
      <c r="F55" s="7">
        <f t="shared" si="1"/>
        <v>3</v>
      </c>
      <c r="G55" s="49">
        <f t="shared" si="2"/>
        <v>0</v>
      </c>
      <c r="H55" s="49">
        <f t="shared" si="3"/>
        <v>0</v>
      </c>
      <c r="I55" s="49">
        <f t="shared" si="4"/>
        <v>0</v>
      </c>
      <c r="J55" s="49">
        <f t="shared" si="5"/>
        <v>0</v>
      </c>
      <c r="K55" s="49">
        <f t="shared" si="6"/>
        <v>0</v>
      </c>
      <c r="L55" s="49">
        <f t="shared" si="7"/>
        <v>0</v>
      </c>
      <c r="M55" s="49">
        <f t="shared" si="8"/>
        <v>750</v>
      </c>
      <c r="N55" s="49">
        <f t="shared" si="9"/>
        <v>1500</v>
      </c>
      <c r="O55" s="49">
        <f t="shared" si="10"/>
        <v>0</v>
      </c>
      <c r="P55" s="49">
        <f t="shared" si="11"/>
        <v>0</v>
      </c>
    </row>
    <row r="56" spans="1:16" ht="22.5" x14ac:dyDescent="0.25">
      <c r="A56" s="44" t="s">
        <v>191</v>
      </c>
      <c r="B56" s="7">
        <v>2156255</v>
      </c>
      <c r="C56" s="44" t="s">
        <v>150</v>
      </c>
      <c r="D56" s="52"/>
      <c r="E56" s="7"/>
      <c r="F56" s="7">
        <f t="shared" si="1"/>
        <v>11</v>
      </c>
      <c r="G56" s="49">
        <f t="shared" si="2"/>
        <v>0</v>
      </c>
      <c r="H56" s="49">
        <f t="shared" si="3"/>
        <v>0</v>
      </c>
      <c r="I56" s="49">
        <f t="shared" si="4"/>
        <v>0</v>
      </c>
      <c r="J56" s="49">
        <f t="shared" si="5"/>
        <v>0</v>
      </c>
      <c r="K56" s="49">
        <f t="shared" si="6"/>
        <v>0</v>
      </c>
      <c r="L56" s="49">
        <f t="shared" si="7"/>
        <v>0</v>
      </c>
      <c r="M56" s="49">
        <f t="shared" si="8"/>
        <v>0</v>
      </c>
      <c r="N56" s="49">
        <f t="shared" si="9"/>
        <v>0</v>
      </c>
      <c r="O56" s="49">
        <f t="shared" si="10"/>
        <v>0</v>
      </c>
      <c r="P56" s="49">
        <f t="shared" si="11"/>
        <v>0</v>
      </c>
    </row>
    <row r="57" spans="1:16" x14ac:dyDescent="0.25">
      <c r="A57" s="40" t="s">
        <v>27</v>
      </c>
      <c r="B57" s="7">
        <v>12790294.000000002</v>
      </c>
      <c r="C57" s="41">
        <v>6161017</v>
      </c>
      <c r="D57" s="52">
        <f t="shared" si="0"/>
        <v>0.48169471319423923</v>
      </c>
      <c r="E57" s="7"/>
      <c r="F57" s="7">
        <f t="shared" si="1"/>
        <v>64</v>
      </c>
      <c r="G57" s="49">
        <f t="shared" si="2"/>
        <v>0</v>
      </c>
      <c r="H57" s="49">
        <f t="shared" si="3"/>
        <v>0</v>
      </c>
      <c r="I57" s="49">
        <f t="shared" si="4"/>
        <v>0</v>
      </c>
      <c r="J57" s="49">
        <f t="shared" si="5"/>
        <v>0</v>
      </c>
      <c r="K57" s="49">
        <f t="shared" si="6"/>
        <v>0</v>
      </c>
      <c r="L57" s="49">
        <f t="shared" si="7"/>
        <v>0</v>
      </c>
      <c r="M57" s="49">
        <f t="shared" si="8"/>
        <v>16000</v>
      </c>
      <c r="N57" s="49">
        <f t="shared" si="9"/>
        <v>32000</v>
      </c>
      <c r="O57" s="49">
        <f t="shared" si="10"/>
        <v>0</v>
      </c>
      <c r="P57" s="49">
        <f t="shared" si="11"/>
        <v>0</v>
      </c>
    </row>
    <row r="58" spans="1:16" x14ac:dyDescent="0.25">
      <c r="A58" s="44" t="s">
        <v>88</v>
      </c>
      <c r="B58" s="7">
        <v>25346</v>
      </c>
      <c r="C58" s="45">
        <v>19773</v>
      </c>
      <c r="D58" s="52">
        <f t="shared" si="0"/>
        <v>0.78012309634656352</v>
      </c>
      <c r="E58" s="7"/>
      <c r="F58" s="7">
        <f t="shared" si="1"/>
        <v>1</v>
      </c>
      <c r="G58" s="49">
        <f t="shared" si="2"/>
        <v>0</v>
      </c>
      <c r="H58" s="49">
        <f t="shared" si="3"/>
        <v>0</v>
      </c>
      <c r="I58" s="49">
        <f t="shared" si="4"/>
        <v>0</v>
      </c>
      <c r="J58" s="49">
        <f t="shared" si="5"/>
        <v>0</v>
      </c>
      <c r="K58" s="49">
        <f t="shared" si="6"/>
        <v>0</v>
      </c>
      <c r="L58" s="49">
        <f t="shared" si="7"/>
        <v>0</v>
      </c>
      <c r="M58" s="49">
        <f t="shared" si="8"/>
        <v>250</v>
      </c>
      <c r="N58" s="49">
        <f t="shared" si="9"/>
        <v>500</v>
      </c>
      <c r="O58" s="49">
        <f t="shared" si="10"/>
        <v>0</v>
      </c>
      <c r="P58" s="49">
        <f t="shared" si="11"/>
        <v>0</v>
      </c>
    </row>
    <row r="59" spans="1:16" x14ac:dyDescent="0.25">
      <c r="A59" s="40" t="s">
        <v>89</v>
      </c>
      <c r="B59" s="7">
        <v>1116483</v>
      </c>
      <c r="C59" s="41">
        <v>74229</v>
      </c>
      <c r="D59" s="52">
        <f t="shared" si="0"/>
        <v>6.648466658247372E-2</v>
      </c>
      <c r="E59" s="7"/>
      <c r="F59" s="7">
        <f t="shared" si="1"/>
        <v>6</v>
      </c>
      <c r="G59" s="49">
        <f t="shared" si="2"/>
        <v>0</v>
      </c>
      <c r="H59" s="49">
        <f t="shared" si="3"/>
        <v>0</v>
      </c>
      <c r="I59" s="49">
        <f t="shared" si="4"/>
        <v>1500</v>
      </c>
      <c r="J59" s="49">
        <f t="shared" si="5"/>
        <v>3000</v>
      </c>
      <c r="K59" s="49">
        <f t="shared" si="6"/>
        <v>0</v>
      </c>
      <c r="L59" s="49">
        <f t="shared" si="7"/>
        <v>0</v>
      </c>
      <c r="M59" s="49">
        <f t="shared" si="8"/>
        <v>0</v>
      </c>
      <c r="N59" s="49">
        <f t="shared" si="9"/>
        <v>0</v>
      </c>
      <c r="O59" s="49">
        <f t="shared" si="10"/>
        <v>0</v>
      </c>
      <c r="P59" s="49">
        <f t="shared" si="11"/>
        <v>0</v>
      </c>
    </row>
    <row r="60" spans="1:16" ht="33" x14ac:dyDescent="0.25">
      <c r="A60" s="44" t="s">
        <v>199</v>
      </c>
      <c r="B60" s="7">
        <v>1482792</v>
      </c>
      <c r="C60" s="45">
        <v>1414627</v>
      </c>
      <c r="D60" s="52">
        <f t="shared" si="0"/>
        <v>0.95402929068945608</v>
      </c>
      <c r="E60" s="7"/>
      <c r="F60" s="7">
        <f t="shared" si="1"/>
        <v>8</v>
      </c>
      <c r="G60" s="49">
        <f t="shared" si="2"/>
        <v>0</v>
      </c>
      <c r="H60" s="49">
        <f t="shared" si="3"/>
        <v>0</v>
      </c>
      <c r="I60" s="49">
        <f t="shared" si="4"/>
        <v>0</v>
      </c>
      <c r="J60" s="49">
        <f t="shared" si="5"/>
        <v>0</v>
      </c>
      <c r="K60" s="49">
        <f t="shared" si="6"/>
        <v>0</v>
      </c>
      <c r="L60" s="49">
        <f t="shared" si="7"/>
        <v>0</v>
      </c>
      <c r="M60" s="49">
        <f t="shared" si="8"/>
        <v>2000</v>
      </c>
      <c r="N60" s="49">
        <f t="shared" si="9"/>
        <v>4000</v>
      </c>
      <c r="O60" s="49">
        <f t="shared" si="10"/>
        <v>0</v>
      </c>
      <c r="P60" s="49">
        <f t="shared" si="11"/>
        <v>0</v>
      </c>
    </row>
    <row r="61" spans="1:16" ht="22.5" x14ac:dyDescent="0.25">
      <c r="A61" s="40" t="s">
        <v>192</v>
      </c>
      <c r="B61" s="7">
        <v>932428</v>
      </c>
      <c r="C61" s="40" t="s">
        <v>150</v>
      </c>
      <c r="D61" s="52"/>
      <c r="E61" s="7"/>
      <c r="F61" s="7">
        <f t="shared" si="1"/>
        <v>5</v>
      </c>
      <c r="G61" s="49">
        <f t="shared" si="2"/>
        <v>0</v>
      </c>
      <c r="H61" s="49">
        <f t="shared" si="3"/>
        <v>0</v>
      </c>
      <c r="I61" s="49">
        <f t="shared" si="4"/>
        <v>0</v>
      </c>
      <c r="J61" s="49">
        <f t="shared" si="5"/>
        <v>0</v>
      </c>
      <c r="K61" s="49">
        <f t="shared" si="6"/>
        <v>0</v>
      </c>
      <c r="L61" s="49">
        <f t="shared" si="7"/>
        <v>0</v>
      </c>
      <c r="M61" s="49">
        <f t="shared" si="8"/>
        <v>0</v>
      </c>
      <c r="N61" s="49">
        <f t="shared" si="9"/>
        <v>0</v>
      </c>
      <c r="O61" s="49">
        <f t="shared" si="10"/>
        <v>0</v>
      </c>
      <c r="P61" s="49">
        <f t="shared" si="11"/>
        <v>0</v>
      </c>
    </row>
    <row r="62" spans="1:16" x14ac:dyDescent="0.25">
      <c r="A62" s="44" t="s">
        <v>90</v>
      </c>
      <c r="B62" s="7">
        <v>497135</v>
      </c>
      <c r="C62" s="45">
        <v>372671</v>
      </c>
      <c r="D62" s="52">
        <f t="shared" si="0"/>
        <v>0.74963742243052689</v>
      </c>
      <c r="E62" s="7"/>
      <c r="F62" s="7">
        <f t="shared" si="1"/>
        <v>3</v>
      </c>
      <c r="G62" s="49">
        <f t="shared" si="2"/>
        <v>0</v>
      </c>
      <c r="H62" s="49">
        <f t="shared" si="3"/>
        <v>0</v>
      </c>
      <c r="I62" s="49">
        <f t="shared" si="4"/>
        <v>0</v>
      </c>
      <c r="J62" s="49">
        <f t="shared" si="5"/>
        <v>0</v>
      </c>
      <c r="K62" s="49">
        <f t="shared" si="6"/>
        <v>0</v>
      </c>
      <c r="L62" s="49">
        <f t="shared" si="7"/>
        <v>0</v>
      </c>
      <c r="M62" s="49">
        <f t="shared" si="8"/>
        <v>750</v>
      </c>
      <c r="N62" s="49">
        <f t="shared" si="9"/>
        <v>1500</v>
      </c>
      <c r="O62" s="49">
        <f t="shared" si="10"/>
        <v>0</v>
      </c>
      <c r="P62" s="49">
        <f t="shared" si="11"/>
        <v>0</v>
      </c>
    </row>
    <row r="63" spans="1:16" x14ac:dyDescent="0.25">
      <c r="A63" s="40" t="s">
        <v>29</v>
      </c>
      <c r="B63" s="7">
        <v>1227460</v>
      </c>
      <c r="C63" s="41">
        <v>549844</v>
      </c>
      <c r="D63" s="52">
        <f t="shared" si="0"/>
        <v>0.44795268277581346</v>
      </c>
      <c r="E63" s="7"/>
      <c r="F63" s="7">
        <f t="shared" si="1"/>
        <v>7</v>
      </c>
      <c r="G63" s="49">
        <f t="shared" si="2"/>
        <v>0</v>
      </c>
      <c r="H63" s="49">
        <f t="shared" si="3"/>
        <v>0</v>
      </c>
      <c r="I63" s="49">
        <f t="shared" si="4"/>
        <v>0</v>
      </c>
      <c r="J63" s="49">
        <f t="shared" si="5"/>
        <v>0</v>
      </c>
      <c r="K63" s="49">
        <f t="shared" si="6"/>
        <v>0</v>
      </c>
      <c r="L63" s="49">
        <f t="shared" si="7"/>
        <v>0</v>
      </c>
      <c r="M63" s="49">
        <f t="shared" si="8"/>
        <v>1750</v>
      </c>
      <c r="N63" s="49">
        <f t="shared" si="9"/>
        <v>3500</v>
      </c>
      <c r="O63" s="49">
        <f t="shared" si="10"/>
        <v>0</v>
      </c>
      <c r="P63" s="49">
        <f t="shared" si="11"/>
        <v>0</v>
      </c>
    </row>
    <row r="64" spans="1:16" x14ac:dyDescent="0.25">
      <c r="A64" s="40" t="s">
        <v>30</v>
      </c>
      <c r="B64" s="7">
        <v>6511223</v>
      </c>
      <c r="C64" s="41">
        <v>2775565</v>
      </c>
      <c r="D64" s="52">
        <f t="shared" si="0"/>
        <v>0.42627398877292333</v>
      </c>
      <c r="E64" s="7"/>
      <c r="F64" s="7">
        <f t="shared" si="1"/>
        <v>33</v>
      </c>
      <c r="G64" s="49">
        <f t="shared" si="2"/>
        <v>0</v>
      </c>
      <c r="H64" s="49">
        <f t="shared" si="3"/>
        <v>0</v>
      </c>
      <c r="I64" s="49">
        <f t="shared" si="4"/>
        <v>0</v>
      </c>
      <c r="J64" s="49">
        <f t="shared" si="5"/>
        <v>0</v>
      </c>
      <c r="K64" s="49">
        <f t="shared" si="6"/>
        <v>0</v>
      </c>
      <c r="L64" s="49">
        <f t="shared" si="7"/>
        <v>0</v>
      </c>
      <c r="M64" s="49">
        <f t="shared" si="8"/>
        <v>8250</v>
      </c>
      <c r="N64" s="49">
        <f t="shared" si="9"/>
        <v>16500</v>
      </c>
      <c r="O64" s="49">
        <f t="shared" si="10"/>
        <v>0</v>
      </c>
      <c r="P64" s="49">
        <f t="shared" si="11"/>
        <v>0</v>
      </c>
    </row>
    <row r="65" spans="1:16" x14ac:dyDescent="0.25">
      <c r="A65" s="44" t="s">
        <v>31</v>
      </c>
      <c r="B65" s="7">
        <v>5101227</v>
      </c>
      <c r="C65" s="45">
        <v>4380828</v>
      </c>
      <c r="D65" s="52">
        <f t="shared" si="0"/>
        <v>0.85877927016382527</v>
      </c>
      <c r="E65" s="7"/>
      <c r="F65" s="7">
        <f t="shared" si="1"/>
        <v>26</v>
      </c>
      <c r="G65" s="49">
        <f t="shared" si="2"/>
        <v>0</v>
      </c>
      <c r="H65" s="49">
        <f t="shared" si="3"/>
        <v>0</v>
      </c>
      <c r="I65" s="49">
        <f t="shared" si="4"/>
        <v>0</v>
      </c>
      <c r="J65" s="49">
        <f t="shared" si="5"/>
        <v>0</v>
      </c>
      <c r="K65" s="49">
        <f t="shared" si="6"/>
        <v>0</v>
      </c>
      <c r="L65" s="49">
        <f t="shared" si="7"/>
        <v>0</v>
      </c>
      <c r="M65" s="49">
        <f t="shared" si="8"/>
        <v>6500</v>
      </c>
      <c r="N65" s="49">
        <f t="shared" si="9"/>
        <v>13000</v>
      </c>
      <c r="O65" s="49">
        <f t="shared" si="10"/>
        <v>0</v>
      </c>
      <c r="P65" s="49">
        <f t="shared" si="11"/>
        <v>0</v>
      </c>
    </row>
    <row r="66" spans="1:16" ht="22.5" x14ac:dyDescent="0.25">
      <c r="A66" s="40" t="s">
        <v>91</v>
      </c>
      <c r="B66" s="7">
        <v>5066522</v>
      </c>
      <c r="C66" s="40" t="s">
        <v>150</v>
      </c>
      <c r="D66" s="52"/>
      <c r="E66" s="7"/>
      <c r="F66" s="7">
        <f t="shared" si="1"/>
        <v>26</v>
      </c>
      <c r="G66" s="49">
        <f t="shared" si="2"/>
        <v>0</v>
      </c>
      <c r="H66" s="49">
        <f t="shared" si="3"/>
        <v>0</v>
      </c>
      <c r="I66" s="49">
        <f t="shared" si="4"/>
        <v>0</v>
      </c>
      <c r="J66" s="49">
        <f t="shared" si="5"/>
        <v>0</v>
      </c>
      <c r="K66" s="49">
        <f t="shared" si="6"/>
        <v>0</v>
      </c>
      <c r="L66" s="49">
        <f t="shared" si="7"/>
        <v>0</v>
      </c>
      <c r="M66" s="49">
        <f t="shared" si="8"/>
        <v>0</v>
      </c>
      <c r="N66" s="49">
        <f t="shared" si="9"/>
        <v>0</v>
      </c>
      <c r="O66" s="49">
        <f t="shared" si="10"/>
        <v>0</v>
      </c>
      <c r="P66" s="49">
        <f t="shared" si="11"/>
        <v>0</v>
      </c>
    </row>
    <row r="67" spans="1:16" x14ac:dyDescent="0.25">
      <c r="A67" s="44" t="s">
        <v>32</v>
      </c>
      <c r="B67" s="7">
        <v>5276076.9999999991</v>
      </c>
      <c r="C67" s="45">
        <v>4578495</v>
      </c>
      <c r="D67" s="52">
        <f t="shared" si="0"/>
        <v>0.86778396145469461</v>
      </c>
      <c r="E67" s="7"/>
      <c r="F67" s="7">
        <f t="shared" si="1"/>
        <v>27</v>
      </c>
      <c r="G67" s="49">
        <f t="shared" si="2"/>
        <v>0</v>
      </c>
      <c r="H67" s="49">
        <f t="shared" si="3"/>
        <v>0</v>
      </c>
      <c r="I67" s="49">
        <f t="shared" si="4"/>
        <v>0</v>
      </c>
      <c r="J67" s="49">
        <f t="shared" si="5"/>
        <v>0</v>
      </c>
      <c r="K67" s="49">
        <f t="shared" si="6"/>
        <v>0</v>
      </c>
      <c r="L67" s="49">
        <f t="shared" si="7"/>
        <v>0</v>
      </c>
      <c r="M67" s="49">
        <f t="shared" si="8"/>
        <v>6750</v>
      </c>
      <c r="N67" s="49">
        <f t="shared" si="9"/>
        <v>13500</v>
      </c>
      <c r="O67" s="49">
        <f t="shared" si="10"/>
        <v>0</v>
      </c>
      <c r="P67" s="49">
        <f t="shared" si="11"/>
        <v>0</v>
      </c>
    </row>
    <row r="68" spans="1:16" ht="22.5" x14ac:dyDescent="0.25">
      <c r="A68" s="44" t="s">
        <v>93</v>
      </c>
      <c r="B68" s="7">
        <v>0</v>
      </c>
      <c r="C68" s="45">
        <v>13507</v>
      </c>
      <c r="D68" s="52"/>
      <c r="E68" s="7"/>
      <c r="F68" s="7">
        <f t="shared" ref="F68:F115" si="12">ROUNDUP(B68/200000,0)</f>
        <v>0</v>
      </c>
      <c r="G68" s="49">
        <f t="shared" ref="G68:G115" si="13">IF(AND(D68&lt;1%, D68&gt;0%),(F68*5*50),0)</f>
        <v>0</v>
      </c>
      <c r="H68" s="49">
        <f t="shared" ref="H68:H115" si="14">IF(AND(D68&lt;1%, D68&gt;0%),(F68*10*50),0)</f>
        <v>0</v>
      </c>
      <c r="I68" s="49">
        <f t="shared" ref="I68:I115" si="15">IF(AND(D68&gt;=1%, D68&lt;10%),(F68*5*50),0)</f>
        <v>0</v>
      </c>
      <c r="J68" s="49">
        <f t="shared" ref="J68:J115" si="16">IF(AND(D68&gt;=1%, D68&lt;10%),(F68*10*50),0)</f>
        <v>0</v>
      </c>
      <c r="K68" s="49">
        <f t="shared" ref="K68:K115" si="17">IF(AND(D68&gt;=10%, D68&lt;20%),(F68*5*50),0)</f>
        <v>0</v>
      </c>
      <c r="L68" s="49">
        <f t="shared" ref="L68:L115" si="18">IF(AND(D68&gt;=10%, D68&lt;20%),(F68*10*50),0)</f>
        <v>0</v>
      </c>
      <c r="M68" s="49">
        <f t="shared" ref="M68:M115" si="19">IF(D68&gt;=20%,(F68*5*50),0)</f>
        <v>0</v>
      </c>
      <c r="N68" s="49">
        <f t="shared" ref="N68:N115" si="20">IF(D68&gt;=20%,(F68*10*50),0)</f>
        <v>0</v>
      </c>
      <c r="O68" s="49">
        <f t="shared" ref="O68:O115" si="21">IF(AND(M68&gt;=100000, D68&gt;=25%),1,0)</f>
        <v>0</v>
      </c>
      <c r="P68" s="49">
        <f t="shared" ref="P68:P115" si="22">IF(AND(N68&gt;=100000, D68&gt;=25%),1,0)</f>
        <v>0</v>
      </c>
    </row>
    <row r="69" spans="1:16" x14ac:dyDescent="0.25">
      <c r="A69" s="40" t="s">
        <v>95</v>
      </c>
      <c r="B69" s="7">
        <v>22956824</v>
      </c>
      <c r="C69" s="41">
        <v>6795206</v>
      </c>
      <c r="D69" s="52">
        <f t="shared" ref="D69:D115" si="23">C69/B69</f>
        <v>0.29599939434130784</v>
      </c>
      <c r="E69" s="7"/>
      <c r="F69" s="7">
        <f t="shared" si="12"/>
        <v>115</v>
      </c>
      <c r="G69" s="49">
        <f t="shared" si="13"/>
        <v>0</v>
      </c>
      <c r="H69" s="49">
        <f t="shared" si="14"/>
        <v>0</v>
      </c>
      <c r="I69" s="49">
        <f t="shared" si="15"/>
        <v>0</v>
      </c>
      <c r="J69" s="49">
        <f t="shared" si="16"/>
        <v>0</v>
      </c>
      <c r="K69" s="49">
        <f t="shared" si="17"/>
        <v>0</v>
      </c>
      <c r="L69" s="49">
        <f t="shared" si="18"/>
        <v>0</v>
      </c>
      <c r="M69" s="49">
        <f t="shared" si="19"/>
        <v>28750</v>
      </c>
      <c r="N69" s="49">
        <f t="shared" si="20"/>
        <v>57500</v>
      </c>
      <c r="O69" s="49">
        <f t="shared" si="21"/>
        <v>0</v>
      </c>
      <c r="P69" s="49">
        <f t="shared" si="22"/>
        <v>0</v>
      </c>
    </row>
    <row r="70" spans="1:16" ht="33" x14ac:dyDescent="0.25">
      <c r="A70" s="44" t="s">
        <v>200</v>
      </c>
      <c r="B70" s="7">
        <v>23570.999999999996</v>
      </c>
      <c r="C70" s="45">
        <v>26219</v>
      </c>
      <c r="D70" s="52">
        <f t="shared" si="23"/>
        <v>1.112341436510967</v>
      </c>
      <c r="E70" s="7"/>
      <c r="F70" s="7">
        <f t="shared" si="12"/>
        <v>1</v>
      </c>
      <c r="G70" s="49">
        <f t="shared" si="13"/>
        <v>0</v>
      </c>
      <c r="H70" s="49">
        <f t="shared" si="14"/>
        <v>0</v>
      </c>
      <c r="I70" s="49">
        <f t="shared" si="15"/>
        <v>0</v>
      </c>
      <c r="J70" s="49">
        <f t="shared" si="16"/>
        <v>0</v>
      </c>
      <c r="K70" s="49">
        <f t="shared" si="17"/>
        <v>0</v>
      </c>
      <c r="L70" s="49">
        <f t="shared" si="18"/>
        <v>0</v>
      </c>
      <c r="M70" s="49">
        <f t="shared" si="19"/>
        <v>250</v>
      </c>
      <c r="N70" s="49">
        <f t="shared" si="20"/>
        <v>500</v>
      </c>
      <c r="O70" s="49">
        <f t="shared" si="21"/>
        <v>0</v>
      </c>
      <c r="P70" s="49">
        <f t="shared" si="22"/>
        <v>0</v>
      </c>
    </row>
    <row r="71" spans="1:16" x14ac:dyDescent="0.25">
      <c r="A71" s="40" t="s">
        <v>34</v>
      </c>
      <c r="B71" s="7">
        <v>8028696</v>
      </c>
      <c r="C71" s="41">
        <v>7459181</v>
      </c>
      <c r="D71" s="52">
        <f t="shared" si="23"/>
        <v>0.92906506859893567</v>
      </c>
      <c r="E71" s="7"/>
      <c r="F71" s="7">
        <f t="shared" si="12"/>
        <v>41</v>
      </c>
      <c r="G71" s="49">
        <f t="shared" si="13"/>
        <v>0</v>
      </c>
      <c r="H71" s="49">
        <f t="shared" si="14"/>
        <v>0</v>
      </c>
      <c r="I71" s="49">
        <f t="shared" si="15"/>
        <v>0</v>
      </c>
      <c r="J71" s="49">
        <f t="shared" si="16"/>
        <v>0</v>
      </c>
      <c r="K71" s="49">
        <f t="shared" si="17"/>
        <v>0</v>
      </c>
      <c r="L71" s="49">
        <f t="shared" si="18"/>
        <v>0</v>
      </c>
      <c r="M71" s="49">
        <f t="shared" si="19"/>
        <v>10250</v>
      </c>
      <c r="N71" s="49">
        <f t="shared" si="20"/>
        <v>20500</v>
      </c>
      <c r="O71" s="49">
        <f t="shared" si="21"/>
        <v>0</v>
      </c>
      <c r="P71" s="49">
        <f t="shared" si="22"/>
        <v>0</v>
      </c>
    </row>
    <row r="72" spans="1:16" x14ac:dyDescent="0.25">
      <c r="A72" s="44" t="s">
        <v>99</v>
      </c>
      <c r="B72" s="7">
        <v>9938276</v>
      </c>
      <c r="C72" s="45">
        <v>8615293</v>
      </c>
      <c r="D72" s="52">
        <f t="shared" si="23"/>
        <v>0.86688003029901761</v>
      </c>
      <c r="E72" s="7"/>
      <c r="F72" s="7">
        <f t="shared" si="12"/>
        <v>50</v>
      </c>
      <c r="G72" s="49">
        <f t="shared" si="13"/>
        <v>0</v>
      </c>
      <c r="H72" s="49">
        <f t="shared" si="14"/>
        <v>0</v>
      </c>
      <c r="I72" s="49">
        <f t="shared" si="15"/>
        <v>0</v>
      </c>
      <c r="J72" s="49">
        <f t="shared" si="16"/>
        <v>0</v>
      </c>
      <c r="K72" s="49">
        <f t="shared" si="17"/>
        <v>0</v>
      </c>
      <c r="L72" s="49">
        <f t="shared" si="18"/>
        <v>0</v>
      </c>
      <c r="M72" s="49">
        <f t="shared" si="19"/>
        <v>12500</v>
      </c>
      <c r="N72" s="49">
        <f t="shared" si="20"/>
        <v>25000</v>
      </c>
      <c r="O72" s="49">
        <f t="shared" si="21"/>
        <v>0</v>
      </c>
      <c r="P72" s="49">
        <f t="shared" si="22"/>
        <v>0</v>
      </c>
    </row>
    <row r="73" spans="1:16" x14ac:dyDescent="0.25">
      <c r="A73" s="40" t="s">
        <v>35</v>
      </c>
      <c r="B73" s="7">
        <v>570715</v>
      </c>
      <c r="C73" s="41">
        <v>572615</v>
      </c>
      <c r="D73" s="52">
        <f t="shared" si="23"/>
        <v>1.0033291572851599</v>
      </c>
      <c r="E73" s="7"/>
      <c r="F73" s="7">
        <f t="shared" si="12"/>
        <v>3</v>
      </c>
      <c r="G73" s="49">
        <f t="shared" si="13"/>
        <v>0</v>
      </c>
      <c r="H73" s="49">
        <f t="shared" si="14"/>
        <v>0</v>
      </c>
      <c r="I73" s="49">
        <f t="shared" si="15"/>
        <v>0</v>
      </c>
      <c r="J73" s="49">
        <f t="shared" si="16"/>
        <v>0</v>
      </c>
      <c r="K73" s="49">
        <f t="shared" si="17"/>
        <v>0</v>
      </c>
      <c r="L73" s="49">
        <f t="shared" si="18"/>
        <v>0</v>
      </c>
      <c r="M73" s="49">
        <f t="shared" si="19"/>
        <v>750</v>
      </c>
      <c r="N73" s="49">
        <f t="shared" si="20"/>
        <v>1500</v>
      </c>
      <c r="O73" s="49">
        <f t="shared" si="21"/>
        <v>0</v>
      </c>
      <c r="P73" s="49">
        <f t="shared" si="22"/>
        <v>0</v>
      </c>
    </row>
    <row r="74" spans="1:16" x14ac:dyDescent="0.25">
      <c r="A74" s="40" t="s">
        <v>100</v>
      </c>
      <c r="B74" s="7">
        <v>0</v>
      </c>
      <c r="C74" s="41">
        <v>2036</v>
      </c>
      <c r="D74" s="52"/>
      <c r="E74" s="7"/>
      <c r="F74" s="7">
        <f t="shared" si="12"/>
        <v>0</v>
      </c>
      <c r="G74" s="49">
        <f t="shared" si="13"/>
        <v>0</v>
      </c>
      <c r="H74" s="49">
        <f t="shared" si="14"/>
        <v>0</v>
      </c>
      <c r="I74" s="49">
        <f t="shared" si="15"/>
        <v>0</v>
      </c>
      <c r="J74" s="49">
        <f t="shared" si="16"/>
        <v>0</v>
      </c>
      <c r="K74" s="49">
        <f t="shared" si="17"/>
        <v>0</v>
      </c>
      <c r="L74" s="49">
        <f t="shared" si="18"/>
        <v>0</v>
      </c>
      <c r="M74" s="49">
        <f t="shared" si="19"/>
        <v>0</v>
      </c>
      <c r="N74" s="49">
        <f t="shared" si="20"/>
        <v>0</v>
      </c>
      <c r="O74" s="49">
        <f t="shared" si="21"/>
        <v>0</v>
      </c>
      <c r="P74" s="49">
        <f t="shared" si="22"/>
        <v>0</v>
      </c>
    </row>
    <row r="75" spans="1:16" x14ac:dyDescent="0.25">
      <c r="A75" s="40" t="s">
        <v>101</v>
      </c>
      <c r="B75" s="7">
        <v>6425293</v>
      </c>
      <c r="C75" s="41">
        <v>5715762</v>
      </c>
      <c r="D75" s="52">
        <f t="shared" si="23"/>
        <v>0.88957219538470855</v>
      </c>
      <c r="E75" s="7"/>
      <c r="F75" s="7">
        <f t="shared" si="12"/>
        <v>33</v>
      </c>
      <c r="G75" s="49">
        <f t="shared" si="13"/>
        <v>0</v>
      </c>
      <c r="H75" s="49">
        <f t="shared" si="14"/>
        <v>0</v>
      </c>
      <c r="I75" s="49">
        <f t="shared" si="15"/>
        <v>0</v>
      </c>
      <c r="J75" s="49">
        <f t="shared" si="16"/>
        <v>0</v>
      </c>
      <c r="K75" s="49">
        <f t="shared" si="17"/>
        <v>0</v>
      </c>
      <c r="L75" s="49">
        <f t="shared" si="18"/>
        <v>0</v>
      </c>
      <c r="M75" s="49">
        <f t="shared" si="19"/>
        <v>8250</v>
      </c>
      <c r="N75" s="49">
        <f t="shared" si="20"/>
        <v>16500</v>
      </c>
      <c r="O75" s="49">
        <f t="shared" si="21"/>
        <v>0</v>
      </c>
      <c r="P75" s="49">
        <f t="shared" si="22"/>
        <v>0</v>
      </c>
    </row>
    <row r="76" spans="1:16" ht="22.5" x14ac:dyDescent="0.25">
      <c r="A76" s="44" t="s">
        <v>102</v>
      </c>
      <c r="B76" s="7">
        <v>40316</v>
      </c>
      <c r="C76" s="44" t="s">
        <v>163</v>
      </c>
      <c r="D76" s="52"/>
      <c r="E76" s="7"/>
      <c r="F76" s="7">
        <f t="shared" si="12"/>
        <v>1</v>
      </c>
      <c r="G76" s="49">
        <f t="shared" si="13"/>
        <v>0</v>
      </c>
      <c r="H76" s="49">
        <f t="shared" si="14"/>
        <v>0</v>
      </c>
      <c r="I76" s="49">
        <f t="shared" si="15"/>
        <v>0</v>
      </c>
      <c r="J76" s="49">
        <f t="shared" si="16"/>
        <v>0</v>
      </c>
      <c r="K76" s="49">
        <f t="shared" si="17"/>
        <v>0</v>
      </c>
      <c r="L76" s="49">
        <f t="shared" si="18"/>
        <v>0</v>
      </c>
      <c r="M76" s="49">
        <f t="shared" si="19"/>
        <v>0</v>
      </c>
      <c r="N76" s="49">
        <f t="shared" si="20"/>
        <v>0</v>
      </c>
      <c r="O76" s="49">
        <f t="shared" si="21"/>
        <v>0</v>
      </c>
      <c r="P76" s="49">
        <f t="shared" si="22"/>
        <v>0</v>
      </c>
    </row>
    <row r="77" spans="1:16" x14ac:dyDescent="0.25">
      <c r="A77" s="40" t="s">
        <v>103</v>
      </c>
      <c r="B77" s="7">
        <v>1217401</v>
      </c>
      <c r="C77" s="41">
        <v>664337</v>
      </c>
      <c r="D77" s="52">
        <f t="shared" si="23"/>
        <v>0.54570104673809205</v>
      </c>
      <c r="E77" s="7"/>
      <c r="F77" s="7">
        <f t="shared" si="12"/>
        <v>7</v>
      </c>
      <c r="G77" s="49">
        <f t="shared" si="13"/>
        <v>0</v>
      </c>
      <c r="H77" s="49">
        <f t="shared" si="14"/>
        <v>0</v>
      </c>
      <c r="I77" s="49">
        <f t="shared" si="15"/>
        <v>0</v>
      </c>
      <c r="J77" s="49">
        <f t="shared" si="16"/>
        <v>0</v>
      </c>
      <c r="K77" s="49">
        <f t="shared" si="17"/>
        <v>0</v>
      </c>
      <c r="L77" s="49">
        <f t="shared" si="18"/>
        <v>0</v>
      </c>
      <c r="M77" s="49">
        <f t="shared" si="19"/>
        <v>1750</v>
      </c>
      <c r="N77" s="49">
        <f t="shared" si="20"/>
        <v>3500</v>
      </c>
      <c r="O77" s="49">
        <f t="shared" si="21"/>
        <v>0</v>
      </c>
      <c r="P77" s="49">
        <f t="shared" si="22"/>
        <v>0</v>
      </c>
    </row>
    <row r="78" spans="1:16" x14ac:dyDescent="0.25">
      <c r="A78" s="44" t="s">
        <v>36</v>
      </c>
      <c r="B78" s="7">
        <v>6166469</v>
      </c>
      <c r="C78" s="45">
        <v>5590123</v>
      </c>
      <c r="D78" s="52">
        <f t="shared" si="23"/>
        <v>0.90653549057004912</v>
      </c>
      <c r="E78" s="7"/>
      <c r="F78" s="7">
        <f t="shared" si="12"/>
        <v>31</v>
      </c>
      <c r="G78" s="49">
        <f t="shared" si="13"/>
        <v>0</v>
      </c>
      <c r="H78" s="49">
        <f t="shared" si="14"/>
        <v>0</v>
      </c>
      <c r="I78" s="49">
        <f t="shared" si="15"/>
        <v>0</v>
      </c>
      <c r="J78" s="49">
        <f t="shared" si="16"/>
        <v>0</v>
      </c>
      <c r="K78" s="49">
        <f t="shared" si="17"/>
        <v>0</v>
      </c>
      <c r="L78" s="49">
        <f t="shared" si="18"/>
        <v>0</v>
      </c>
      <c r="M78" s="49">
        <f t="shared" si="19"/>
        <v>7750</v>
      </c>
      <c r="N78" s="49">
        <f t="shared" si="20"/>
        <v>15500</v>
      </c>
      <c r="O78" s="49">
        <f t="shared" si="21"/>
        <v>0</v>
      </c>
      <c r="P78" s="49">
        <f t="shared" si="22"/>
        <v>0</v>
      </c>
    </row>
    <row r="79" spans="1:16" x14ac:dyDescent="0.25">
      <c r="A79" s="40" t="s">
        <v>37</v>
      </c>
      <c r="B79" s="7">
        <v>50196439</v>
      </c>
      <c r="C79" s="41">
        <v>26662328</v>
      </c>
      <c r="D79" s="52">
        <f t="shared" si="23"/>
        <v>0.53115975019662254</v>
      </c>
      <c r="E79" s="7"/>
      <c r="F79" s="7">
        <f t="shared" si="12"/>
        <v>251</v>
      </c>
      <c r="G79" s="49">
        <f t="shared" si="13"/>
        <v>0</v>
      </c>
      <c r="H79" s="49">
        <f t="shared" si="14"/>
        <v>0</v>
      </c>
      <c r="I79" s="49">
        <f t="shared" si="15"/>
        <v>0</v>
      </c>
      <c r="J79" s="49">
        <f t="shared" si="16"/>
        <v>0</v>
      </c>
      <c r="K79" s="49">
        <f t="shared" si="17"/>
        <v>0</v>
      </c>
      <c r="L79" s="49">
        <f t="shared" si="18"/>
        <v>0</v>
      </c>
      <c r="M79" s="49">
        <f t="shared" si="19"/>
        <v>62750</v>
      </c>
      <c r="N79" s="49">
        <f t="shared" si="20"/>
        <v>125500</v>
      </c>
      <c r="O79" s="49">
        <f t="shared" si="21"/>
        <v>0</v>
      </c>
      <c r="P79" s="49">
        <f t="shared" si="22"/>
        <v>1</v>
      </c>
    </row>
    <row r="80" spans="1:16" x14ac:dyDescent="0.25">
      <c r="A80" s="44" t="s">
        <v>105</v>
      </c>
      <c r="B80" s="7">
        <v>42446670</v>
      </c>
      <c r="C80" s="45">
        <v>22201937</v>
      </c>
      <c r="D80" s="52">
        <f t="shared" si="23"/>
        <v>0.52305485919154548</v>
      </c>
      <c r="E80" s="7"/>
      <c r="F80" s="7">
        <f t="shared" si="12"/>
        <v>213</v>
      </c>
      <c r="G80" s="49">
        <f t="shared" si="13"/>
        <v>0</v>
      </c>
      <c r="H80" s="49">
        <f t="shared" si="14"/>
        <v>0</v>
      </c>
      <c r="I80" s="49">
        <f t="shared" si="15"/>
        <v>0</v>
      </c>
      <c r="J80" s="49">
        <f t="shared" si="16"/>
        <v>0</v>
      </c>
      <c r="K80" s="49">
        <f t="shared" si="17"/>
        <v>0</v>
      </c>
      <c r="L80" s="49">
        <f t="shared" si="18"/>
        <v>0</v>
      </c>
      <c r="M80" s="49">
        <f t="shared" si="19"/>
        <v>53250</v>
      </c>
      <c r="N80" s="49">
        <f t="shared" si="20"/>
        <v>106500</v>
      </c>
      <c r="O80" s="49">
        <f t="shared" si="21"/>
        <v>0</v>
      </c>
      <c r="P80" s="49">
        <f t="shared" si="22"/>
        <v>1</v>
      </c>
    </row>
    <row r="81" spans="1:16" x14ac:dyDescent="0.25">
      <c r="A81" s="44" t="s">
        <v>107</v>
      </c>
      <c r="B81" s="7">
        <v>726495</v>
      </c>
      <c r="C81" s="45">
        <v>317624</v>
      </c>
      <c r="D81" s="52">
        <f t="shared" si="23"/>
        <v>0.43720053131817838</v>
      </c>
      <c r="E81" s="7"/>
      <c r="F81" s="7">
        <f t="shared" si="12"/>
        <v>4</v>
      </c>
      <c r="G81" s="49">
        <f t="shared" si="13"/>
        <v>0</v>
      </c>
      <c r="H81" s="49">
        <f t="shared" si="14"/>
        <v>0</v>
      </c>
      <c r="I81" s="49">
        <f t="shared" si="15"/>
        <v>0</v>
      </c>
      <c r="J81" s="49">
        <f t="shared" si="16"/>
        <v>0</v>
      </c>
      <c r="K81" s="49">
        <f t="shared" si="17"/>
        <v>0</v>
      </c>
      <c r="L81" s="49">
        <f t="shared" si="18"/>
        <v>0</v>
      </c>
      <c r="M81" s="49">
        <f t="shared" si="19"/>
        <v>1000</v>
      </c>
      <c r="N81" s="49">
        <f t="shared" si="20"/>
        <v>2000</v>
      </c>
      <c r="O81" s="49">
        <f t="shared" si="21"/>
        <v>0</v>
      </c>
      <c r="P81" s="49">
        <f t="shared" si="22"/>
        <v>0</v>
      </c>
    </row>
    <row r="82" spans="1:16" ht="22.5" x14ac:dyDescent="0.25">
      <c r="A82" s="40" t="s">
        <v>108</v>
      </c>
      <c r="B82" s="7">
        <v>1899987.9999999998</v>
      </c>
      <c r="C82" s="41">
        <v>1758639</v>
      </c>
      <c r="D82" s="52">
        <f t="shared" si="23"/>
        <v>0.925605319612545</v>
      </c>
      <c r="E82" s="7"/>
      <c r="F82" s="7">
        <f t="shared" si="12"/>
        <v>10</v>
      </c>
      <c r="G82" s="49">
        <f t="shared" si="13"/>
        <v>0</v>
      </c>
      <c r="H82" s="49">
        <f t="shared" si="14"/>
        <v>0</v>
      </c>
      <c r="I82" s="49">
        <f t="shared" si="15"/>
        <v>0</v>
      </c>
      <c r="J82" s="49">
        <f t="shared" si="16"/>
        <v>0</v>
      </c>
      <c r="K82" s="49">
        <f t="shared" si="17"/>
        <v>0</v>
      </c>
      <c r="L82" s="49">
        <f t="shared" si="18"/>
        <v>0</v>
      </c>
      <c r="M82" s="49">
        <f t="shared" si="19"/>
        <v>2500</v>
      </c>
      <c r="N82" s="49">
        <f t="shared" si="20"/>
        <v>5000</v>
      </c>
      <c r="O82" s="49">
        <f t="shared" si="21"/>
        <v>0</v>
      </c>
      <c r="P82" s="49">
        <f t="shared" si="22"/>
        <v>0</v>
      </c>
    </row>
    <row r="83" spans="1:16" x14ac:dyDescent="0.25">
      <c r="A83" s="40" t="s">
        <v>109</v>
      </c>
      <c r="B83" s="7">
        <v>1327141</v>
      </c>
      <c r="C83" s="41">
        <v>562709</v>
      </c>
      <c r="D83" s="52">
        <f t="shared" si="23"/>
        <v>0.42400091625531877</v>
      </c>
      <c r="E83" s="7"/>
      <c r="F83" s="7">
        <f t="shared" si="12"/>
        <v>7</v>
      </c>
      <c r="G83" s="49">
        <f t="shared" si="13"/>
        <v>0</v>
      </c>
      <c r="H83" s="49">
        <f t="shared" si="14"/>
        <v>0</v>
      </c>
      <c r="I83" s="49">
        <f t="shared" si="15"/>
        <v>0</v>
      </c>
      <c r="J83" s="49">
        <f t="shared" si="16"/>
        <v>0</v>
      </c>
      <c r="K83" s="49">
        <f t="shared" si="17"/>
        <v>0</v>
      </c>
      <c r="L83" s="49">
        <f t="shared" si="18"/>
        <v>0</v>
      </c>
      <c r="M83" s="49">
        <f t="shared" si="19"/>
        <v>1750</v>
      </c>
      <c r="N83" s="49">
        <f t="shared" si="20"/>
        <v>3500</v>
      </c>
      <c r="O83" s="49">
        <f t="shared" si="21"/>
        <v>0</v>
      </c>
      <c r="P83" s="49">
        <f t="shared" si="22"/>
        <v>0</v>
      </c>
    </row>
    <row r="84" spans="1:16" x14ac:dyDescent="0.25">
      <c r="A84" s="44" t="s">
        <v>110</v>
      </c>
      <c r="B84" s="7">
        <v>5754701</v>
      </c>
      <c r="C84" s="45">
        <v>1981342</v>
      </c>
      <c r="D84" s="52">
        <f t="shared" si="23"/>
        <v>0.34429972990777452</v>
      </c>
      <c r="E84" s="7"/>
      <c r="F84" s="7">
        <f t="shared" si="12"/>
        <v>29</v>
      </c>
      <c r="G84" s="49">
        <f t="shared" si="13"/>
        <v>0</v>
      </c>
      <c r="H84" s="49">
        <f t="shared" si="14"/>
        <v>0</v>
      </c>
      <c r="I84" s="49">
        <f t="shared" si="15"/>
        <v>0</v>
      </c>
      <c r="J84" s="49">
        <f t="shared" si="16"/>
        <v>0</v>
      </c>
      <c r="K84" s="49">
        <f t="shared" si="17"/>
        <v>0</v>
      </c>
      <c r="L84" s="49">
        <f t="shared" si="18"/>
        <v>0</v>
      </c>
      <c r="M84" s="49">
        <f t="shared" si="19"/>
        <v>7250</v>
      </c>
      <c r="N84" s="49">
        <f t="shared" si="20"/>
        <v>14500</v>
      </c>
      <c r="O84" s="49">
        <f t="shared" si="21"/>
        <v>0</v>
      </c>
      <c r="P84" s="49">
        <f t="shared" si="22"/>
        <v>0</v>
      </c>
    </row>
    <row r="85" spans="1:16" x14ac:dyDescent="0.25">
      <c r="A85" s="40" t="s">
        <v>38</v>
      </c>
      <c r="B85" s="7">
        <v>21495897</v>
      </c>
      <c r="C85" s="41">
        <v>32683234</v>
      </c>
      <c r="D85" s="52">
        <f t="shared" si="23"/>
        <v>1.5204405752409402</v>
      </c>
      <c r="E85" s="7"/>
      <c r="F85" s="7">
        <f t="shared" si="12"/>
        <v>108</v>
      </c>
      <c r="G85" s="49">
        <f t="shared" si="13"/>
        <v>0</v>
      </c>
      <c r="H85" s="49">
        <f t="shared" si="14"/>
        <v>0</v>
      </c>
      <c r="I85" s="49">
        <f t="shared" si="15"/>
        <v>0</v>
      </c>
      <c r="J85" s="49">
        <f t="shared" si="16"/>
        <v>0</v>
      </c>
      <c r="K85" s="49">
        <f t="shared" si="17"/>
        <v>0</v>
      </c>
      <c r="L85" s="49">
        <f t="shared" si="18"/>
        <v>0</v>
      </c>
      <c r="M85" s="49">
        <f t="shared" si="19"/>
        <v>27000</v>
      </c>
      <c r="N85" s="49">
        <f t="shared" si="20"/>
        <v>54000</v>
      </c>
      <c r="O85" s="49">
        <f t="shared" si="21"/>
        <v>0</v>
      </c>
      <c r="P85" s="49">
        <f t="shared" si="22"/>
        <v>0</v>
      </c>
    </row>
    <row r="86" spans="1:16" x14ac:dyDescent="0.25">
      <c r="A86" s="44" t="s">
        <v>39</v>
      </c>
      <c r="B86" s="7">
        <v>3083324</v>
      </c>
      <c r="C86" s="45">
        <v>3107679</v>
      </c>
      <c r="D86" s="52">
        <f t="shared" si="23"/>
        <v>1.0078989428292324</v>
      </c>
      <c r="E86" s="7"/>
      <c r="F86" s="7">
        <f t="shared" si="12"/>
        <v>16</v>
      </c>
      <c r="G86" s="49">
        <f t="shared" si="13"/>
        <v>0</v>
      </c>
      <c r="H86" s="49">
        <f t="shared" si="14"/>
        <v>0</v>
      </c>
      <c r="I86" s="49">
        <f t="shared" si="15"/>
        <v>0</v>
      </c>
      <c r="J86" s="49">
        <f t="shared" si="16"/>
        <v>0</v>
      </c>
      <c r="K86" s="49">
        <f t="shared" si="17"/>
        <v>0</v>
      </c>
      <c r="L86" s="49">
        <f t="shared" si="18"/>
        <v>0</v>
      </c>
      <c r="M86" s="49">
        <f t="shared" si="19"/>
        <v>4000</v>
      </c>
      <c r="N86" s="49">
        <f t="shared" si="20"/>
        <v>8000</v>
      </c>
      <c r="O86" s="49">
        <f t="shared" si="21"/>
        <v>0</v>
      </c>
      <c r="P86" s="49">
        <f t="shared" si="22"/>
        <v>0</v>
      </c>
    </row>
    <row r="87" spans="1:16" x14ac:dyDescent="0.25">
      <c r="A87" s="40" t="s">
        <v>188</v>
      </c>
      <c r="B87" s="7">
        <v>23444</v>
      </c>
      <c r="C87" s="41">
        <v>19654</v>
      </c>
      <c r="D87" s="52">
        <f t="shared" si="23"/>
        <v>0.83833816754820001</v>
      </c>
      <c r="E87" s="7"/>
      <c r="F87" s="7">
        <f t="shared" si="12"/>
        <v>1</v>
      </c>
      <c r="G87" s="49">
        <f t="shared" si="13"/>
        <v>0</v>
      </c>
      <c r="H87" s="49">
        <f t="shared" si="14"/>
        <v>0</v>
      </c>
      <c r="I87" s="49">
        <f t="shared" si="15"/>
        <v>0</v>
      </c>
      <c r="J87" s="49">
        <f t="shared" si="16"/>
        <v>0</v>
      </c>
      <c r="K87" s="49">
        <f t="shared" si="17"/>
        <v>0</v>
      </c>
      <c r="L87" s="49">
        <f t="shared" si="18"/>
        <v>0</v>
      </c>
      <c r="M87" s="49">
        <f t="shared" si="19"/>
        <v>250</v>
      </c>
      <c r="N87" s="49">
        <f t="shared" si="20"/>
        <v>500</v>
      </c>
      <c r="O87" s="49">
        <f t="shared" si="21"/>
        <v>0</v>
      </c>
      <c r="P87" s="49">
        <f t="shared" si="22"/>
        <v>0</v>
      </c>
    </row>
    <row r="88" spans="1:16" ht="22.5" x14ac:dyDescent="0.25">
      <c r="A88" s="44" t="s">
        <v>112</v>
      </c>
      <c r="B88" s="7">
        <v>48437</v>
      </c>
      <c r="C88" s="44" t="s">
        <v>163</v>
      </c>
      <c r="D88" s="52"/>
      <c r="E88" s="7"/>
      <c r="F88" s="7">
        <f t="shared" si="12"/>
        <v>1</v>
      </c>
      <c r="G88" s="49">
        <f t="shared" si="13"/>
        <v>0</v>
      </c>
      <c r="H88" s="49">
        <f t="shared" si="14"/>
        <v>0</v>
      </c>
      <c r="I88" s="49">
        <f t="shared" si="15"/>
        <v>0</v>
      </c>
      <c r="J88" s="49">
        <f t="shared" si="16"/>
        <v>0</v>
      </c>
      <c r="K88" s="49">
        <f t="shared" si="17"/>
        <v>0</v>
      </c>
      <c r="L88" s="49">
        <f t="shared" si="18"/>
        <v>0</v>
      </c>
      <c r="M88" s="49">
        <f t="shared" si="19"/>
        <v>0</v>
      </c>
      <c r="N88" s="49">
        <f t="shared" si="20"/>
        <v>0</v>
      </c>
      <c r="O88" s="49">
        <f t="shared" si="21"/>
        <v>0</v>
      </c>
      <c r="P88" s="49">
        <f t="shared" si="22"/>
        <v>0</v>
      </c>
    </row>
    <row r="89" spans="1:16" ht="22.5" x14ac:dyDescent="0.25">
      <c r="A89" s="40" t="s">
        <v>40</v>
      </c>
      <c r="B89" s="7">
        <v>54992.999999999993</v>
      </c>
      <c r="C89" s="41">
        <v>49291</v>
      </c>
      <c r="D89" s="52">
        <f t="shared" si="23"/>
        <v>0.89631407633698845</v>
      </c>
      <c r="E89" s="7"/>
      <c r="F89" s="7">
        <f t="shared" si="12"/>
        <v>1</v>
      </c>
      <c r="G89" s="49">
        <f t="shared" si="13"/>
        <v>0</v>
      </c>
      <c r="H89" s="49">
        <f t="shared" si="14"/>
        <v>0</v>
      </c>
      <c r="I89" s="49">
        <f t="shared" si="15"/>
        <v>0</v>
      </c>
      <c r="J89" s="49">
        <f t="shared" si="16"/>
        <v>0</v>
      </c>
      <c r="K89" s="49">
        <f t="shared" si="17"/>
        <v>0</v>
      </c>
      <c r="L89" s="49">
        <f t="shared" si="18"/>
        <v>0</v>
      </c>
      <c r="M89" s="49">
        <f t="shared" si="19"/>
        <v>250</v>
      </c>
      <c r="N89" s="49">
        <f t="shared" si="20"/>
        <v>500</v>
      </c>
      <c r="O89" s="49">
        <f t="shared" si="21"/>
        <v>0</v>
      </c>
      <c r="P89" s="49">
        <f t="shared" si="22"/>
        <v>0</v>
      </c>
    </row>
    <row r="90" spans="1:16" x14ac:dyDescent="0.25">
      <c r="A90" s="44" t="s">
        <v>41</v>
      </c>
      <c r="B90" s="7">
        <v>4081962</v>
      </c>
      <c r="C90" s="45">
        <v>4265729</v>
      </c>
      <c r="D90" s="52">
        <f t="shared" si="23"/>
        <v>1.0450192823941036</v>
      </c>
      <c r="E90" s="7"/>
      <c r="F90" s="7">
        <f t="shared" si="12"/>
        <v>21</v>
      </c>
      <c r="G90" s="49">
        <f t="shared" si="13"/>
        <v>0</v>
      </c>
      <c r="H90" s="49">
        <f t="shared" si="14"/>
        <v>0</v>
      </c>
      <c r="I90" s="49">
        <f t="shared" si="15"/>
        <v>0</v>
      </c>
      <c r="J90" s="49">
        <f t="shared" si="16"/>
        <v>0</v>
      </c>
      <c r="K90" s="49">
        <f t="shared" si="17"/>
        <v>0</v>
      </c>
      <c r="L90" s="49">
        <f t="shared" si="18"/>
        <v>0</v>
      </c>
      <c r="M90" s="49">
        <f t="shared" si="19"/>
        <v>5250</v>
      </c>
      <c r="N90" s="49">
        <f t="shared" si="20"/>
        <v>10500</v>
      </c>
      <c r="O90" s="49">
        <f t="shared" si="21"/>
        <v>0</v>
      </c>
      <c r="P90" s="49">
        <f t="shared" si="22"/>
        <v>0</v>
      </c>
    </row>
    <row r="91" spans="1:16" x14ac:dyDescent="0.25">
      <c r="A91" s="40" t="s">
        <v>42</v>
      </c>
      <c r="B91" s="7">
        <v>1996240</v>
      </c>
      <c r="C91" s="41">
        <v>1784602</v>
      </c>
      <c r="D91" s="52">
        <f t="shared" si="23"/>
        <v>0.89398168556886948</v>
      </c>
      <c r="E91" s="7"/>
      <c r="F91" s="7">
        <f t="shared" si="12"/>
        <v>10</v>
      </c>
      <c r="G91" s="49">
        <f t="shared" si="13"/>
        <v>0</v>
      </c>
      <c r="H91" s="49">
        <f t="shared" si="14"/>
        <v>0</v>
      </c>
      <c r="I91" s="49">
        <f t="shared" si="15"/>
        <v>0</v>
      </c>
      <c r="J91" s="49">
        <f t="shared" si="16"/>
        <v>0</v>
      </c>
      <c r="K91" s="49">
        <f t="shared" si="17"/>
        <v>0</v>
      </c>
      <c r="L91" s="49">
        <f t="shared" si="18"/>
        <v>0</v>
      </c>
      <c r="M91" s="49">
        <f t="shared" si="19"/>
        <v>2500</v>
      </c>
      <c r="N91" s="49">
        <f t="shared" si="20"/>
        <v>5000</v>
      </c>
      <c r="O91" s="49">
        <f t="shared" si="21"/>
        <v>0</v>
      </c>
      <c r="P91" s="49">
        <f t="shared" si="22"/>
        <v>0</v>
      </c>
    </row>
    <row r="92" spans="1:16" ht="22.5" x14ac:dyDescent="0.25">
      <c r="A92" s="40" t="s">
        <v>114</v>
      </c>
      <c r="B92" s="7">
        <v>152220</v>
      </c>
      <c r="C92" s="41">
        <v>156300</v>
      </c>
      <c r="D92" s="52">
        <f t="shared" si="23"/>
        <v>1.0268033109972408</v>
      </c>
      <c r="E92" s="7"/>
      <c r="F92" s="7">
        <f t="shared" si="12"/>
        <v>1</v>
      </c>
      <c r="G92" s="49">
        <f t="shared" si="13"/>
        <v>0</v>
      </c>
      <c r="H92" s="49">
        <f t="shared" si="14"/>
        <v>0</v>
      </c>
      <c r="I92" s="49">
        <f t="shared" si="15"/>
        <v>0</v>
      </c>
      <c r="J92" s="49">
        <f t="shared" si="16"/>
        <v>0</v>
      </c>
      <c r="K92" s="49">
        <f t="shared" si="17"/>
        <v>0</v>
      </c>
      <c r="L92" s="49">
        <f t="shared" si="18"/>
        <v>0</v>
      </c>
      <c r="M92" s="49">
        <f t="shared" si="19"/>
        <v>250</v>
      </c>
      <c r="N92" s="49">
        <f t="shared" si="20"/>
        <v>500</v>
      </c>
      <c r="O92" s="49">
        <f t="shared" si="21"/>
        <v>0</v>
      </c>
      <c r="P92" s="49">
        <f t="shared" si="22"/>
        <v>0</v>
      </c>
    </row>
    <row r="93" spans="1:16" x14ac:dyDescent="0.25">
      <c r="A93" s="40" t="s">
        <v>43</v>
      </c>
      <c r="B93" s="7">
        <v>4046474</v>
      </c>
      <c r="C93" s="41">
        <v>3251703</v>
      </c>
      <c r="D93" s="52">
        <f t="shared" si="23"/>
        <v>0.8035892483184125</v>
      </c>
      <c r="E93" s="7"/>
      <c r="F93" s="7">
        <f t="shared" si="12"/>
        <v>21</v>
      </c>
      <c r="G93" s="49">
        <f t="shared" si="13"/>
        <v>0</v>
      </c>
      <c r="H93" s="49">
        <f t="shared" si="14"/>
        <v>0</v>
      </c>
      <c r="I93" s="49">
        <f t="shared" si="15"/>
        <v>0</v>
      </c>
      <c r="J93" s="49">
        <f t="shared" si="16"/>
        <v>0</v>
      </c>
      <c r="K93" s="49">
        <f t="shared" si="17"/>
        <v>0</v>
      </c>
      <c r="L93" s="49">
        <f t="shared" si="18"/>
        <v>0</v>
      </c>
      <c r="M93" s="49">
        <f t="shared" si="19"/>
        <v>5250</v>
      </c>
      <c r="N93" s="49">
        <f t="shared" si="20"/>
        <v>10500</v>
      </c>
      <c r="O93" s="49">
        <f t="shared" si="21"/>
        <v>0</v>
      </c>
      <c r="P93" s="49">
        <f t="shared" si="22"/>
        <v>0</v>
      </c>
    </row>
    <row r="94" spans="1:16" x14ac:dyDescent="0.25">
      <c r="A94" s="40" t="s">
        <v>44</v>
      </c>
      <c r="B94" s="7">
        <v>10639109</v>
      </c>
      <c r="C94" s="41">
        <v>2736656</v>
      </c>
      <c r="D94" s="52">
        <f t="shared" si="23"/>
        <v>0.25722605154247408</v>
      </c>
      <c r="E94" s="7"/>
      <c r="F94" s="7">
        <f t="shared" si="12"/>
        <v>54</v>
      </c>
      <c r="G94" s="49">
        <f t="shared" si="13"/>
        <v>0</v>
      </c>
      <c r="H94" s="49">
        <f t="shared" si="14"/>
        <v>0</v>
      </c>
      <c r="I94" s="49">
        <f t="shared" si="15"/>
        <v>0</v>
      </c>
      <c r="J94" s="49">
        <f t="shared" si="16"/>
        <v>0</v>
      </c>
      <c r="K94" s="49">
        <f t="shared" si="17"/>
        <v>0</v>
      </c>
      <c r="L94" s="49">
        <f t="shared" si="18"/>
        <v>0</v>
      </c>
      <c r="M94" s="49">
        <f t="shared" si="19"/>
        <v>13500</v>
      </c>
      <c r="N94" s="49">
        <f t="shared" si="20"/>
        <v>27000</v>
      </c>
      <c r="O94" s="49">
        <f t="shared" si="21"/>
        <v>0</v>
      </c>
      <c r="P94" s="49">
        <f t="shared" si="22"/>
        <v>0</v>
      </c>
    </row>
    <row r="95" spans="1:16" x14ac:dyDescent="0.25">
      <c r="A95" s="44" t="s">
        <v>45</v>
      </c>
      <c r="B95" s="7">
        <v>3197194</v>
      </c>
      <c r="C95" s="45">
        <v>3269665</v>
      </c>
      <c r="D95" s="52">
        <f t="shared" si="23"/>
        <v>1.0226670636814656</v>
      </c>
      <c r="E95" s="7"/>
      <c r="F95" s="7">
        <f t="shared" si="12"/>
        <v>16</v>
      </c>
      <c r="G95" s="49">
        <f t="shared" si="13"/>
        <v>0</v>
      </c>
      <c r="H95" s="49">
        <f t="shared" si="14"/>
        <v>0</v>
      </c>
      <c r="I95" s="49">
        <f t="shared" si="15"/>
        <v>0</v>
      </c>
      <c r="J95" s="49">
        <f t="shared" si="16"/>
        <v>0</v>
      </c>
      <c r="K95" s="49">
        <f t="shared" si="17"/>
        <v>0</v>
      </c>
      <c r="L95" s="49">
        <f t="shared" si="18"/>
        <v>0</v>
      </c>
      <c r="M95" s="49">
        <f t="shared" si="19"/>
        <v>4000</v>
      </c>
      <c r="N95" s="49">
        <f t="shared" si="20"/>
        <v>8000</v>
      </c>
      <c r="O95" s="49">
        <f t="shared" si="21"/>
        <v>0</v>
      </c>
      <c r="P95" s="49">
        <f t="shared" si="22"/>
        <v>0</v>
      </c>
    </row>
    <row r="96" spans="1:16" x14ac:dyDescent="0.25">
      <c r="A96" s="44" t="s">
        <v>46</v>
      </c>
      <c r="B96" s="7">
        <v>10351832</v>
      </c>
      <c r="C96" s="45">
        <v>11454005</v>
      </c>
      <c r="D96" s="52">
        <f t="shared" si="23"/>
        <v>1.1064712989932604</v>
      </c>
      <c r="E96" s="7"/>
      <c r="F96" s="7">
        <f t="shared" si="12"/>
        <v>52</v>
      </c>
      <c r="G96" s="49">
        <f t="shared" si="13"/>
        <v>0</v>
      </c>
      <c r="H96" s="49">
        <f t="shared" si="14"/>
        <v>0</v>
      </c>
      <c r="I96" s="49">
        <f t="shared" si="15"/>
        <v>0</v>
      </c>
      <c r="J96" s="49">
        <f t="shared" si="16"/>
        <v>0</v>
      </c>
      <c r="K96" s="49">
        <f t="shared" si="17"/>
        <v>0</v>
      </c>
      <c r="L96" s="49">
        <f t="shared" si="18"/>
        <v>0</v>
      </c>
      <c r="M96" s="49">
        <f t="shared" si="19"/>
        <v>13000</v>
      </c>
      <c r="N96" s="49">
        <f t="shared" si="20"/>
        <v>26000</v>
      </c>
      <c r="O96" s="49">
        <f t="shared" si="21"/>
        <v>0</v>
      </c>
      <c r="P96" s="49">
        <f t="shared" si="22"/>
        <v>0</v>
      </c>
    </row>
    <row r="97" spans="1:16" x14ac:dyDescent="0.25">
      <c r="A97" s="44" t="s">
        <v>47</v>
      </c>
      <c r="B97" s="7">
        <v>98719</v>
      </c>
      <c r="C97" s="45">
        <v>41383</v>
      </c>
      <c r="D97" s="52">
        <f t="shared" si="23"/>
        <v>0.41919995137714117</v>
      </c>
      <c r="E97" s="7"/>
      <c r="F97" s="7">
        <f t="shared" si="12"/>
        <v>1</v>
      </c>
      <c r="G97" s="49">
        <f t="shared" si="13"/>
        <v>0</v>
      </c>
      <c r="H97" s="49">
        <f t="shared" si="14"/>
        <v>0</v>
      </c>
      <c r="I97" s="49">
        <f t="shared" si="15"/>
        <v>0</v>
      </c>
      <c r="J97" s="49">
        <f t="shared" si="16"/>
        <v>0</v>
      </c>
      <c r="K97" s="49">
        <f t="shared" si="17"/>
        <v>0</v>
      </c>
      <c r="L97" s="49">
        <f t="shared" si="18"/>
        <v>0</v>
      </c>
      <c r="M97" s="49">
        <f t="shared" si="19"/>
        <v>250</v>
      </c>
      <c r="N97" s="49">
        <f t="shared" si="20"/>
        <v>500</v>
      </c>
      <c r="O97" s="49">
        <f t="shared" si="21"/>
        <v>0</v>
      </c>
      <c r="P97" s="49">
        <f t="shared" si="22"/>
        <v>0</v>
      </c>
    </row>
    <row r="98" spans="1:16" x14ac:dyDescent="0.25">
      <c r="A98" s="44" t="s">
        <v>48</v>
      </c>
      <c r="B98" s="7">
        <v>322629</v>
      </c>
      <c r="C98" s="45">
        <v>13534</v>
      </c>
      <c r="D98" s="52">
        <f t="shared" si="23"/>
        <v>4.1949111828136959E-2</v>
      </c>
      <c r="E98" s="7"/>
      <c r="F98" s="7">
        <f t="shared" si="12"/>
        <v>2</v>
      </c>
      <c r="G98" s="49">
        <f t="shared" si="13"/>
        <v>0</v>
      </c>
      <c r="H98" s="49">
        <f t="shared" si="14"/>
        <v>0</v>
      </c>
      <c r="I98" s="49">
        <f t="shared" si="15"/>
        <v>500</v>
      </c>
      <c r="J98" s="49">
        <f t="shared" si="16"/>
        <v>1000</v>
      </c>
      <c r="K98" s="49">
        <f t="shared" si="17"/>
        <v>0</v>
      </c>
      <c r="L98" s="49">
        <f t="shared" si="18"/>
        <v>0</v>
      </c>
      <c r="M98" s="49">
        <f t="shared" si="19"/>
        <v>0</v>
      </c>
      <c r="N98" s="49">
        <f t="shared" si="20"/>
        <v>0</v>
      </c>
      <c r="O98" s="49">
        <f t="shared" si="21"/>
        <v>0</v>
      </c>
      <c r="P98" s="49">
        <f t="shared" si="22"/>
        <v>0</v>
      </c>
    </row>
    <row r="99" spans="1:16" ht="22.5" x14ac:dyDescent="0.25">
      <c r="A99" s="44" t="s">
        <v>193</v>
      </c>
      <c r="B99" s="7">
        <v>4786817</v>
      </c>
      <c r="C99" s="44" t="s">
        <v>150</v>
      </c>
      <c r="D99" s="52"/>
      <c r="E99" s="7"/>
      <c r="F99" s="7">
        <f t="shared" si="12"/>
        <v>24</v>
      </c>
      <c r="G99" s="49">
        <f t="shared" si="13"/>
        <v>0</v>
      </c>
      <c r="H99" s="49">
        <f t="shared" si="14"/>
        <v>0</v>
      </c>
      <c r="I99" s="49">
        <f t="shared" si="15"/>
        <v>0</v>
      </c>
      <c r="J99" s="49">
        <f t="shared" si="16"/>
        <v>0</v>
      </c>
      <c r="K99" s="49">
        <f t="shared" si="17"/>
        <v>0</v>
      </c>
      <c r="L99" s="49">
        <f t="shared" si="18"/>
        <v>0</v>
      </c>
      <c r="M99" s="49">
        <f t="shared" si="19"/>
        <v>0</v>
      </c>
      <c r="N99" s="49">
        <f t="shared" si="20"/>
        <v>0</v>
      </c>
      <c r="O99" s="49">
        <f t="shared" si="21"/>
        <v>0</v>
      </c>
      <c r="P99" s="49">
        <f t="shared" si="22"/>
        <v>0</v>
      </c>
    </row>
    <row r="100" spans="1:16" x14ac:dyDescent="0.25">
      <c r="A100" s="44" t="s">
        <v>119</v>
      </c>
      <c r="B100" s="7">
        <v>1888913</v>
      </c>
      <c r="C100" s="45">
        <v>82089</v>
      </c>
      <c r="D100" s="52">
        <f t="shared" si="23"/>
        <v>4.3458327620170968E-2</v>
      </c>
      <c r="E100" s="7"/>
      <c r="F100" s="7">
        <f t="shared" si="12"/>
        <v>10</v>
      </c>
      <c r="G100" s="49">
        <f t="shared" si="13"/>
        <v>0</v>
      </c>
      <c r="H100" s="49">
        <f t="shared" si="14"/>
        <v>0</v>
      </c>
      <c r="I100" s="49">
        <f t="shared" si="15"/>
        <v>2500</v>
      </c>
      <c r="J100" s="49">
        <f t="shared" si="16"/>
        <v>5000</v>
      </c>
      <c r="K100" s="49">
        <f t="shared" si="17"/>
        <v>0</v>
      </c>
      <c r="L100" s="49">
        <f t="shared" si="18"/>
        <v>0</v>
      </c>
      <c r="M100" s="49">
        <f t="shared" si="19"/>
        <v>0</v>
      </c>
      <c r="N100" s="49">
        <f t="shared" si="20"/>
        <v>0</v>
      </c>
      <c r="O100" s="49">
        <f t="shared" si="21"/>
        <v>0</v>
      </c>
      <c r="P100" s="49">
        <f t="shared" si="22"/>
        <v>0</v>
      </c>
    </row>
    <row r="101" spans="1:16" x14ac:dyDescent="0.25">
      <c r="A101" s="44" t="s">
        <v>121</v>
      </c>
      <c r="B101" s="7">
        <v>348909</v>
      </c>
      <c r="C101" s="45">
        <v>187534</v>
      </c>
      <c r="D101" s="52">
        <f t="shared" si="23"/>
        <v>0.5374868518725513</v>
      </c>
      <c r="E101" s="7"/>
      <c r="F101" s="7">
        <f t="shared" si="12"/>
        <v>2</v>
      </c>
      <c r="G101" s="49">
        <f t="shared" si="13"/>
        <v>0</v>
      </c>
      <c r="H101" s="49">
        <f t="shared" si="14"/>
        <v>0</v>
      </c>
      <c r="I101" s="49">
        <f t="shared" si="15"/>
        <v>0</v>
      </c>
      <c r="J101" s="49">
        <f t="shared" si="16"/>
        <v>0</v>
      </c>
      <c r="K101" s="49">
        <f t="shared" si="17"/>
        <v>0</v>
      </c>
      <c r="L101" s="49">
        <f t="shared" si="18"/>
        <v>0</v>
      </c>
      <c r="M101" s="49">
        <f t="shared" si="19"/>
        <v>500</v>
      </c>
      <c r="N101" s="49">
        <f t="shared" si="20"/>
        <v>1000</v>
      </c>
      <c r="O101" s="49">
        <f t="shared" si="21"/>
        <v>0</v>
      </c>
      <c r="P101" s="49">
        <f t="shared" si="22"/>
        <v>0</v>
      </c>
    </row>
    <row r="102" spans="1:16" x14ac:dyDescent="0.25">
      <c r="A102" s="40" t="s">
        <v>50</v>
      </c>
      <c r="B102" s="7">
        <v>2005525.9999999998</v>
      </c>
      <c r="C102" s="41">
        <v>1940390</v>
      </c>
      <c r="D102" s="52">
        <f t="shared" si="23"/>
        <v>0.96752173743945491</v>
      </c>
      <c r="E102" s="7"/>
      <c r="F102" s="7">
        <f t="shared" si="12"/>
        <v>11</v>
      </c>
      <c r="G102" s="49">
        <f t="shared" si="13"/>
        <v>0</v>
      </c>
      <c r="H102" s="49">
        <f t="shared" si="14"/>
        <v>0</v>
      </c>
      <c r="I102" s="49">
        <f t="shared" si="15"/>
        <v>0</v>
      </c>
      <c r="J102" s="49">
        <f t="shared" si="16"/>
        <v>0</v>
      </c>
      <c r="K102" s="49">
        <f t="shared" si="17"/>
        <v>0</v>
      </c>
      <c r="L102" s="49">
        <f t="shared" si="18"/>
        <v>0</v>
      </c>
      <c r="M102" s="49">
        <f t="shared" si="19"/>
        <v>2750</v>
      </c>
      <c r="N102" s="49">
        <f t="shared" si="20"/>
        <v>5500</v>
      </c>
      <c r="O102" s="49">
        <f t="shared" si="21"/>
        <v>0</v>
      </c>
      <c r="P102" s="49">
        <f t="shared" si="22"/>
        <v>0</v>
      </c>
    </row>
    <row r="103" spans="1:16" x14ac:dyDescent="0.25">
      <c r="A103" s="44" t="s">
        <v>122</v>
      </c>
      <c r="B103" s="7">
        <v>26155</v>
      </c>
      <c r="C103" s="45">
        <v>26404</v>
      </c>
      <c r="D103" s="52">
        <f t="shared" si="23"/>
        <v>1.0095201682278723</v>
      </c>
      <c r="E103" s="7"/>
      <c r="F103" s="7">
        <f t="shared" si="12"/>
        <v>1</v>
      </c>
      <c r="G103" s="49">
        <f t="shared" si="13"/>
        <v>0</v>
      </c>
      <c r="H103" s="49">
        <f t="shared" si="14"/>
        <v>0</v>
      </c>
      <c r="I103" s="49">
        <f t="shared" si="15"/>
        <v>0</v>
      </c>
      <c r="J103" s="49">
        <f t="shared" si="16"/>
        <v>0</v>
      </c>
      <c r="K103" s="49">
        <f t="shared" si="17"/>
        <v>0</v>
      </c>
      <c r="L103" s="49">
        <f t="shared" si="18"/>
        <v>0</v>
      </c>
      <c r="M103" s="49">
        <f t="shared" si="19"/>
        <v>250</v>
      </c>
      <c r="N103" s="49">
        <f t="shared" si="20"/>
        <v>500</v>
      </c>
      <c r="O103" s="49">
        <f t="shared" si="21"/>
        <v>0</v>
      </c>
      <c r="P103" s="49">
        <f t="shared" si="22"/>
        <v>0</v>
      </c>
    </row>
    <row r="104" spans="1:16" ht="22.5" x14ac:dyDescent="0.25">
      <c r="A104" s="40" t="s">
        <v>123</v>
      </c>
      <c r="B104" s="7">
        <v>188486</v>
      </c>
      <c r="C104" s="41">
        <v>13873</v>
      </c>
      <c r="D104" s="52">
        <f t="shared" si="23"/>
        <v>7.3602283458718415E-2</v>
      </c>
      <c r="E104" s="7"/>
      <c r="F104" s="7">
        <f t="shared" si="12"/>
        <v>1</v>
      </c>
      <c r="G104" s="49">
        <f t="shared" si="13"/>
        <v>0</v>
      </c>
      <c r="H104" s="49">
        <f t="shared" si="14"/>
        <v>0</v>
      </c>
      <c r="I104" s="49">
        <f t="shared" si="15"/>
        <v>250</v>
      </c>
      <c r="J104" s="49">
        <f t="shared" si="16"/>
        <v>500</v>
      </c>
      <c r="K104" s="49">
        <f t="shared" si="17"/>
        <v>0</v>
      </c>
      <c r="L104" s="49">
        <f t="shared" si="18"/>
        <v>0</v>
      </c>
      <c r="M104" s="49">
        <f t="shared" si="19"/>
        <v>0</v>
      </c>
      <c r="N104" s="49">
        <f t="shared" si="20"/>
        <v>0</v>
      </c>
      <c r="O104" s="49">
        <f t="shared" si="21"/>
        <v>0</v>
      </c>
      <c r="P104" s="49">
        <f t="shared" si="22"/>
        <v>0</v>
      </c>
    </row>
    <row r="105" spans="1:16" x14ac:dyDescent="0.25">
      <c r="A105" s="40" t="s">
        <v>126</v>
      </c>
      <c r="B105" s="7">
        <v>0</v>
      </c>
      <c r="C105" s="41">
        <v>2317</v>
      </c>
      <c r="D105" s="52"/>
      <c r="E105" s="7"/>
      <c r="F105" s="7">
        <f t="shared" si="12"/>
        <v>0</v>
      </c>
      <c r="G105" s="49">
        <f t="shared" si="13"/>
        <v>0</v>
      </c>
      <c r="H105" s="49">
        <f t="shared" si="14"/>
        <v>0</v>
      </c>
      <c r="I105" s="49">
        <f t="shared" si="15"/>
        <v>0</v>
      </c>
      <c r="J105" s="49">
        <f t="shared" si="16"/>
        <v>0</v>
      </c>
      <c r="K105" s="49">
        <f t="shared" si="17"/>
        <v>0</v>
      </c>
      <c r="L105" s="49">
        <f t="shared" si="18"/>
        <v>0</v>
      </c>
      <c r="M105" s="49">
        <f t="shared" si="19"/>
        <v>0</v>
      </c>
      <c r="N105" s="49">
        <f t="shared" si="20"/>
        <v>0</v>
      </c>
      <c r="O105" s="49">
        <f t="shared" si="21"/>
        <v>0</v>
      </c>
      <c r="P105" s="49">
        <f t="shared" si="22"/>
        <v>0</v>
      </c>
    </row>
    <row r="106" spans="1:16" x14ac:dyDescent="0.25">
      <c r="A106" s="40" t="s">
        <v>51</v>
      </c>
      <c r="B106" s="7">
        <v>12209562</v>
      </c>
      <c r="C106" s="41">
        <v>11147601</v>
      </c>
      <c r="D106" s="52">
        <f t="shared" si="23"/>
        <v>0.91302218703668481</v>
      </c>
      <c r="E106" s="7"/>
      <c r="F106" s="7">
        <f t="shared" si="12"/>
        <v>62</v>
      </c>
      <c r="G106" s="49">
        <f t="shared" si="13"/>
        <v>0</v>
      </c>
      <c r="H106" s="49">
        <f t="shared" si="14"/>
        <v>0</v>
      </c>
      <c r="I106" s="49">
        <f t="shared" si="15"/>
        <v>0</v>
      </c>
      <c r="J106" s="49">
        <f t="shared" si="16"/>
        <v>0</v>
      </c>
      <c r="K106" s="49">
        <f t="shared" si="17"/>
        <v>0</v>
      </c>
      <c r="L106" s="49">
        <f t="shared" si="18"/>
        <v>0</v>
      </c>
      <c r="M106" s="49">
        <f t="shared" si="19"/>
        <v>15500</v>
      </c>
      <c r="N106" s="49">
        <f t="shared" si="20"/>
        <v>31000</v>
      </c>
      <c r="O106" s="49">
        <f t="shared" si="21"/>
        <v>0</v>
      </c>
      <c r="P106" s="49">
        <f t="shared" si="22"/>
        <v>0</v>
      </c>
    </row>
    <row r="107" spans="1:16" ht="33" x14ac:dyDescent="0.25">
      <c r="A107" s="44" t="s">
        <v>166</v>
      </c>
      <c r="B107" s="7">
        <v>15397654</v>
      </c>
      <c r="C107" s="45">
        <v>10629729</v>
      </c>
      <c r="D107" s="52">
        <f t="shared" si="23"/>
        <v>0.69034730875235928</v>
      </c>
      <c r="E107" s="7"/>
      <c r="F107" s="7">
        <f t="shared" si="12"/>
        <v>77</v>
      </c>
      <c r="G107" s="49">
        <f t="shared" si="13"/>
        <v>0</v>
      </c>
      <c r="H107" s="49">
        <f t="shared" si="14"/>
        <v>0</v>
      </c>
      <c r="I107" s="49">
        <f t="shared" si="15"/>
        <v>0</v>
      </c>
      <c r="J107" s="49">
        <f t="shared" si="16"/>
        <v>0</v>
      </c>
      <c r="K107" s="49">
        <f t="shared" si="17"/>
        <v>0</v>
      </c>
      <c r="L107" s="49">
        <f t="shared" si="18"/>
        <v>0</v>
      </c>
      <c r="M107" s="49">
        <f t="shared" si="19"/>
        <v>19250</v>
      </c>
      <c r="N107" s="49">
        <f t="shared" si="20"/>
        <v>38500</v>
      </c>
      <c r="O107" s="49">
        <f t="shared" si="21"/>
        <v>0</v>
      </c>
      <c r="P107" s="49">
        <f t="shared" si="22"/>
        <v>0</v>
      </c>
    </row>
    <row r="108" spans="1:16" x14ac:dyDescent="0.25">
      <c r="A108" s="44" t="s">
        <v>128</v>
      </c>
      <c r="B108" s="7">
        <v>5614071</v>
      </c>
      <c r="C108" s="45">
        <v>290749</v>
      </c>
      <c r="D108" s="52">
        <f t="shared" si="23"/>
        <v>5.1789334335101925E-2</v>
      </c>
      <c r="E108" s="7"/>
      <c r="F108" s="7">
        <f t="shared" si="12"/>
        <v>29</v>
      </c>
      <c r="G108" s="49">
        <f t="shared" si="13"/>
        <v>0</v>
      </c>
      <c r="H108" s="49">
        <f t="shared" si="14"/>
        <v>0</v>
      </c>
      <c r="I108" s="49">
        <f t="shared" si="15"/>
        <v>7250</v>
      </c>
      <c r="J108" s="49">
        <f t="shared" si="16"/>
        <v>14500</v>
      </c>
      <c r="K108" s="49">
        <f t="shared" si="17"/>
        <v>0</v>
      </c>
      <c r="L108" s="49">
        <f t="shared" si="18"/>
        <v>0</v>
      </c>
      <c r="M108" s="49">
        <f t="shared" si="19"/>
        <v>0</v>
      </c>
      <c r="N108" s="49">
        <f t="shared" si="20"/>
        <v>0</v>
      </c>
      <c r="O108" s="49">
        <f t="shared" si="21"/>
        <v>0</v>
      </c>
      <c r="P108" s="49">
        <f t="shared" si="22"/>
        <v>0</v>
      </c>
    </row>
    <row r="109" spans="1:16" x14ac:dyDescent="0.25">
      <c r="A109" s="44" t="s">
        <v>129</v>
      </c>
      <c r="B109" s="7">
        <v>63271</v>
      </c>
      <c r="C109" s="45">
        <v>69499</v>
      </c>
      <c r="D109" s="52">
        <f t="shared" si="23"/>
        <v>1.0984337216102165</v>
      </c>
      <c r="E109" s="7"/>
      <c r="F109" s="7">
        <f t="shared" si="12"/>
        <v>1</v>
      </c>
      <c r="G109" s="49">
        <f t="shared" si="13"/>
        <v>0</v>
      </c>
      <c r="H109" s="49">
        <f t="shared" si="14"/>
        <v>0</v>
      </c>
      <c r="I109" s="49">
        <f t="shared" si="15"/>
        <v>0</v>
      </c>
      <c r="J109" s="49">
        <f t="shared" si="16"/>
        <v>0</v>
      </c>
      <c r="K109" s="49">
        <f t="shared" si="17"/>
        <v>0</v>
      </c>
      <c r="L109" s="49">
        <f t="shared" si="18"/>
        <v>0</v>
      </c>
      <c r="M109" s="49">
        <f t="shared" si="19"/>
        <v>250</v>
      </c>
      <c r="N109" s="49">
        <f t="shared" si="20"/>
        <v>500</v>
      </c>
      <c r="O109" s="49">
        <f t="shared" si="21"/>
        <v>0</v>
      </c>
      <c r="P109" s="49">
        <f t="shared" si="22"/>
        <v>0</v>
      </c>
    </row>
    <row r="110" spans="1:16" ht="33" x14ac:dyDescent="0.25">
      <c r="A110" s="44" t="s">
        <v>189</v>
      </c>
      <c r="B110" s="7">
        <v>5831567</v>
      </c>
      <c r="C110" s="45">
        <v>192441</v>
      </c>
      <c r="D110" s="52">
        <f t="shared" si="23"/>
        <v>3.2999878077367539E-2</v>
      </c>
      <c r="E110" s="7"/>
      <c r="F110" s="7">
        <f t="shared" si="12"/>
        <v>30</v>
      </c>
      <c r="G110" s="49">
        <f t="shared" si="13"/>
        <v>0</v>
      </c>
      <c r="H110" s="49">
        <f t="shared" si="14"/>
        <v>0</v>
      </c>
      <c r="I110" s="49">
        <f t="shared" si="15"/>
        <v>7500</v>
      </c>
      <c r="J110" s="49">
        <f t="shared" si="16"/>
        <v>15000</v>
      </c>
      <c r="K110" s="49">
        <f t="shared" si="17"/>
        <v>0</v>
      </c>
      <c r="L110" s="49">
        <f t="shared" si="18"/>
        <v>0</v>
      </c>
      <c r="M110" s="49">
        <f t="shared" si="19"/>
        <v>0</v>
      </c>
      <c r="N110" s="49">
        <f t="shared" si="20"/>
        <v>0</v>
      </c>
      <c r="O110" s="49">
        <f t="shared" si="21"/>
        <v>0</v>
      </c>
      <c r="P110" s="49">
        <f t="shared" si="22"/>
        <v>0</v>
      </c>
    </row>
    <row r="111" spans="1:16" x14ac:dyDescent="0.25">
      <c r="A111" s="44" t="s">
        <v>201</v>
      </c>
      <c r="B111" s="7">
        <v>14062853</v>
      </c>
      <c r="C111" s="45">
        <v>3596883</v>
      </c>
      <c r="D111" s="52">
        <f t="shared" si="23"/>
        <v>0.25577192622293643</v>
      </c>
      <c r="E111" s="7"/>
      <c r="F111" s="7">
        <f t="shared" si="12"/>
        <v>71</v>
      </c>
      <c r="G111" s="49">
        <f t="shared" si="13"/>
        <v>0</v>
      </c>
      <c r="H111" s="49">
        <f t="shared" si="14"/>
        <v>0</v>
      </c>
      <c r="I111" s="49">
        <f t="shared" si="15"/>
        <v>0</v>
      </c>
      <c r="J111" s="49">
        <f t="shared" si="16"/>
        <v>0</v>
      </c>
      <c r="K111" s="49">
        <f t="shared" si="17"/>
        <v>0</v>
      </c>
      <c r="L111" s="49">
        <f t="shared" si="18"/>
        <v>0</v>
      </c>
      <c r="M111" s="49">
        <f t="shared" si="19"/>
        <v>17750</v>
      </c>
      <c r="N111" s="49">
        <f t="shared" si="20"/>
        <v>35500</v>
      </c>
      <c r="O111" s="49">
        <f t="shared" si="21"/>
        <v>0</v>
      </c>
      <c r="P111" s="49">
        <f t="shared" si="22"/>
        <v>0</v>
      </c>
    </row>
    <row r="112" spans="1:16" ht="22.5" x14ac:dyDescent="0.25">
      <c r="A112" s="44" t="s">
        <v>167</v>
      </c>
      <c r="B112" s="7">
        <v>0</v>
      </c>
      <c r="C112" s="44" t="s">
        <v>163</v>
      </c>
      <c r="D112" s="52"/>
      <c r="E112" s="7"/>
      <c r="F112" s="7">
        <f t="shared" si="12"/>
        <v>0</v>
      </c>
      <c r="G112" s="49">
        <f t="shared" si="13"/>
        <v>0</v>
      </c>
      <c r="H112" s="49">
        <f t="shared" si="14"/>
        <v>0</v>
      </c>
      <c r="I112" s="49">
        <f t="shared" si="15"/>
        <v>0</v>
      </c>
      <c r="J112" s="49">
        <f t="shared" si="16"/>
        <v>0</v>
      </c>
      <c r="K112" s="49">
        <f t="shared" si="17"/>
        <v>0</v>
      </c>
      <c r="L112" s="49">
        <f t="shared" si="18"/>
        <v>0</v>
      </c>
      <c r="M112" s="49">
        <f t="shared" si="19"/>
        <v>0</v>
      </c>
      <c r="N112" s="49">
        <f t="shared" si="20"/>
        <v>0</v>
      </c>
      <c r="O112" s="49">
        <f t="shared" si="21"/>
        <v>0</v>
      </c>
      <c r="P112" s="49">
        <f t="shared" si="22"/>
        <v>0</v>
      </c>
    </row>
    <row r="113" spans="1:16" x14ac:dyDescent="0.25">
      <c r="A113" s="40" t="s">
        <v>53</v>
      </c>
      <c r="B113" s="7">
        <v>7029446</v>
      </c>
      <c r="C113" s="41">
        <v>3679545</v>
      </c>
      <c r="D113" s="52">
        <f t="shared" si="23"/>
        <v>0.52344736697600347</v>
      </c>
      <c r="E113" s="7"/>
      <c r="F113" s="7">
        <f t="shared" si="12"/>
        <v>36</v>
      </c>
      <c r="G113" s="49">
        <f t="shared" si="13"/>
        <v>0</v>
      </c>
      <c r="H113" s="49">
        <f t="shared" si="14"/>
        <v>0</v>
      </c>
      <c r="I113" s="49">
        <f t="shared" si="15"/>
        <v>0</v>
      </c>
      <c r="J113" s="49">
        <f t="shared" si="16"/>
        <v>0</v>
      </c>
      <c r="K113" s="49">
        <f t="shared" si="17"/>
        <v>0</v>
      </c>
      <c r="L113" s="49">
        <f t="shared" si="18"/>
        <v>0</v>
      </c>
      <c r="M113" s="49">
        <f t="shared" si="19"/>
        <v>9000</v>
      </c>
      <c r="N113" s="49">
        <f t="shared" si="20"/>
        <v>18000</v>
      </c>
      <c r="O113" s="49">
        <f t="shared" si="21"/>
        <v>0</v>
      </c>
      <c r="P113" s="49">
        <f t="shared" si="22"/>
        <v>0</v>
      </c>
    </row>
    <row r="114" spans="1:16" x14ac:dyDescent="0.25">
      <c r="A114" s="40" t="s">
        <v>54</v>
      </c>
      <c r="B114" s="7">
        <v>4661222</v>
      </c>
      <c r="C114" s="41">
        <v>3687095</v>
      </c>
      <c r="D114" s="52">
        <f t="shared" si="23"/>
        <v>0.791014673834458</v>
      </c>
      <c r="E114" s="7"/>
      <c r="F114" s="7">
        <f t="shared" si="12"/>
        <v>24</v>
      </c>
      <c r="G114" s="49">
        <f t="shared" si="13"/>
        <v>0</v>
      </c>
      <c r="H114" s="49">
        <f t="shared" si="14"/>
        <v>0</v>
      </c>
      <c r="I114" s="49">
        <f t="shared" si="15"/>
        <v>0</v>
      </c>
      <c r="J114" s="49">
        <f t="shared" si="16"/>
        <v>0</v>
      </c>
      <c r="K114" s="49">
        <f t="shared" si="17"/>
        <v>0</v>
      </c>
      <c r="L114" s="49">
        <f t="shared" si="18"/>
        <v>0</v>
      </c>
      <c r="M114" s="49">
        <f t="shared" si="19"/>
        <v>6000</v>
      </c>
      <c r="N114" s="49">
        <f t="shared" si="20"/>
        <v>12000</v>
      </c>
      <c r="O114" s="49">
        <f t="shared" si="21"/>
        <v>0</v>
      </c>
      <c r="P114" s="49">
        <f t="shared" si="22"/>
        <v>0</v>
      </c>
    </row>
    <row r="115" spans="1:16" x14ac:dyDescent="0.25">
      <c r="A115" s="40" t="s">
        <v>55</v>
      </c>
      <c r="B115" s="7">
        <v>4143477</v>
      </c>
      <c r="C115" s="41">
        <v>3747524</v>
      </c>
      <c r="D115" s="52">
        <f t="shared" si="23"/>
        <v>0.90443943576855867</v>
      </c>
      <c r="E115" s="7"/>
      <c r="F115" s="7">
        <f t="shared" si="12"/>
        <v>21</v>
      </c>
      <c r="G115" s="49">
        <f t="shared" si="13"/>
        <v>0</v>
      </c>
      <c r="H115" s="49">
        <f t="shared" si="14"/>
        <v>0</v>
      </c>
      <c r="I115" s="49">
        <f t="shared" si="15"/>
        <v>0</v>
      </c>
      <c r="J115" s="49">
        <f t="shared" si="16"/>
        <v>0</v>
      </c>
      <c r="K115" s="49">
        <f t="shared" si="17"/>
        <v>0</v>
      </c>
      <c r="L115" s="49">
        <f t="shared" si="18"/>
        <v>0</v>
      </c>
      <c r="M115" s="49">
        <f t="shared" si="19"/>
        <v>5250</v>
      </c>
      <c r="N115" s="49">
        <f t="shared" si="20"/>
        <v>10500</v>
      </c>
      <c r="O115" s="49">
        <f t="shared" si="21"/>
        <v>0</v>
      </c>
      <c r="P115" s="49">
        <f t="shared" si="22"/>
        <v>0</v>
      </c>
    </row>
    <row r="116" spans="1:16" x14ac:dyDescent="0.25">
      <c r="D116" s="52"/>
      <c r="E116" s="7"/>
      <c r="F116" s="7"/>
      <c r="G116" s="49"/>
      <c r="H116" s="49"/>
      <c r="I116" s="49"/>
      <c r="J116" s="49"/>
      <c r="K116" s="49"/>
      <c r="L116" s="49"/>
      <c r="M116" s="49"/>
      <c r="N116" s="49"/>
      <c r="O116" s="49"/>
      <c r="P116" s="49"/>
    </row>
    <row r="117" spans="1:16" ht="22.5" x14ac:dyDescent="0.25">
      <c r="A117" s="40" t="s">
        <v>206</v>
      </c>
      <c r="B117">
        <f>COUNTIF(B3:B115,"&gt;0")</f>
        <v>108</v>
      </c>
      <c r="C117" s="49">
        <f>COUNTIF(C3:C115,"&gt;0")</f>
        <v>103</v>
      </c>
      <c r="D117">
        <f>COUNTIF(D3:D115,"&gt;0")</f>
        <v>99</v>
      </c>
      <c r="G117" s="49">
        <f>COUNTIF(G3:G115,"&gt;0")</f>
        <v>1</v>
      </c>
      <c r="H117" s="49">
        <f t="shared" ref="H117:P117" si="24">COUNTIF(H3:H115,"&gt;0")</f>
        <v>1</v>
      </c>
      <c r="I117" s="49">
        <f t="shared" si="24"/>
        <v>12</v>
      </c>
      <c r="J117" s="49">
        <f t="shared" si="24"/>
        <v>12</v>
      </c>
      <c r="K117" s="49">
        <f t="shared" si="24"/>
        <v>2</v>
      </c>
      <c r="L117" s="49">
        <f t="shared" si="24"/>
        <v>2</v>
      </c>
      <c r="M117" s="49">
        <f t="shared" si="24"/>
        <v>84</v>
      </c>
      <c r="N117" s="49">
        <f t="shared" si="24"/>
        <v>84</v>
      </c>
      <c r="O117" s="49">
        <f t="shared" si="24"/>
        <v>1</v>
      </c>
      <c r="P117" s="49">
        <f t="shared" si="24"/>
        <v>4</v>
      </c>
    </row>
    <row r="118" spans="1:16" x14ac:dyDescent="0.25">
      <c r="A118" s="40" t="s">
        <v>243</v>
      </c>
      <c r="G118" s="49">
        <f>SUM(G3:G115)</f>
        <v>250</v>
      </c>
      <c r="H118" s="49">
        <f t="shared" ref="H118:P118" si="25">SUM(H3:H115)</f>
        <v>500</v>
      </c>
      <c r="I118" s="49">
        <f t="shared" si="25"/>
        <v>28250</v>
      </c>
      <c r="J118" s="49">
        <f t="shared" si="25"/>
        <v>56500</v>
      </c>
      <c r="K118" s="49">
        <f t="shared" si="25"/>
        <v>218500</v>
      </c>
      <c r="L118" s="49">
        <f t="shared" si="25"/>
        <v>437000</v>
      </c>
      <c r="M118" s="49">
        <f t="shared" si="25"/>
        <v>1026750</v>
      </c>
      <c r="N118" s="49">
        <f t="shared" si="25"/>
        <v>2053500</v>
      </c>
      <c r="O118" s="49">
        <f t="shared" si="25"/>
        <v>1</v>
      </c>
      <c r="P118" s="49">
        <f t="shared" si="25"/>
        <v>4</v>
      </c>
    </row>
    <row r="120" spans="1:16" x14ac:dyDescent="0.25">
      <c r="A120" s="49"/>
    </row>
    <row r="121" spans="1:16" x14ac:dyDescent="0.25">
      <c r="A121" s="49"/>
    </row>
    <row r="122" spans="1:16" x14ac:dyDescent="0.25">
      <c r="A122" s="49"/>
    </row>
    <row r="123" spans="1:16" x14ac:dyDescent="0.25">
      <c r="A123" s="49"/>
    </row>
    <row r="124" spans="1:16" x14ac:dyDescent="0.25">
      <c r="A124" s="49"/>
    </row>
    <row r="127" spans="1:16" x14ac:dyDescent="0.25">
      <c r="A127" s="27" t="s">
        <v>212</v>
      </c>
      <c r="B127" s="49"/>
      <c r="C127" s="57"/>
      <c r="D127" s="49"/>
      <c r="E127" s="49"/>
    </row>
    <row r="128" spans="1:16" x14ac:dyDescent="0.25">
      <c r="A128" s="27" t="s">
        <v>240</v>
      </c>
      <c r="B128" s="49"/>
      <c r="C128" s="57"/>
      <c r="D128" s="49"/>
      <c r="E128" s="49"/>
    </row>
    <row r="129" spans="1:15" x14ac:dyDescent="0.25">
      <c r="A129" s="27" t="s">
        <v>216</v>
      </c>
      <c r="B129" s="49"/>
      <c r="C129" s="57"/>
      <c r="D129" s="49"/>
      <c r="E129" s="49"/>
    </row>
    <row r="130" spans="1:15" x14ac:dyDescent="0.25">
      <c r="A130" s="27" t="s">
        <v>215</v>
      </c>
      <c r="B130" s="49"/>
      <c r="C130" s="57"/>
      <c r="D130" s="49"/>
      <c r="E130" s="49"/>
    </row>
    <row r="131" spans="1:15" x14ac:dyDescent="0.25">
      <c r="A131" s="27" t="s">
        <v>244</v>
      </c>
      <c r="B131" s="49"/>
      <c r="C131" s="57"/>
      <c r="D131" s="49"/>
      <c r="E131" s="49"/>
    </row>
    <row r="132" spans="1:15" x14ac:dyDescent="0.25">
      <c r="A132" s="27" t="s">
        <v>247</v>
      </c>
      <c r="B132" s="49"/>
      <c r="C132" s="57"/>
      <c r="D132" s="49"/>
      <c r="E132" s="49"/>
    </row>
    <row r="133" spans="1:15" x14ac:dyDescent="0.25">
      <c r="A133" s="27"/>
      <c r="B133" s="49"/>
      <c r="C133" s="57"/>
      <c r="D133" s="49"/>
      <c r="E133" s="49"/>
    </row>
    <row r="134" spans="1:15" ht="30" customHeight="1" x14ac:dyDescent="0.25">
      <c r="A134" s="27"/>
      <c r="B134" s="49" t="s">
        <v>245</v>
      </c>
      <c r="C134" s="51" t="s">
        <v>208</v>
      </c>
      <c r="D134" s="51" t="s">
        <v>250</v>
      </c>
      <c r="E134" s="51" t="s">
        <v>251</v>
      </c>
      <c r="F134" s="51" t="s">
        <v>249</v>
      </c>
      <c r="G134" s="51" t="s">
        <v>248</v>
      </c>
    </row>
    <row r="135" spans="1:15" x14ac:dyDescent="0.25">
      <c r="A135" s="27"/>
      <c r="B135" s="49"/>
      <c r="C135" s="51"/>
      <c r="F135" s="49"/>
      <c r="G135" s="49"/>
    </row>
    <row r="136" spans="1:15" x14ac:dyDescent="0.25">
      <c r="A136" s="27"/>
      <c r="B136" s="49"/>
      <c r="C136" s="56" t="s">
        <v>229</v>
      </c>
      <c r="F136" s="49">
        <f>G118</f>
        <v>250</v>
      </c>
      <c r="G136" s="49">
        <f>H118</f>
        <v>500</v>
      </c>
    </row>
    <row r="137" spans="1:15" x14ac:dyDescent="0.25">
      <c r="A137" s="27"/>
      <c r="B137" s="49"/>
      <c r="C137" s="56" t="s">
        <v>230</v>
      </c>
      <c r="F137" s="49">
        <f>I118</f>
        <v>28250</v>
      </c>
      <c r="G137" s="49">
        <f>J118</f>
        <v>56500</v>
      </c>
    </row>
    <row r="138" spans="1:15" x14ac:dyDescent="0.25">
      <c r="A138" s="27"/>
      <c r="B138" s="49"/>
      <c r="C138" s="56" t="s">
        <v>231</v>
      </c>
      <c r="F138" s="49">
        <f>K118</f>
        <v>218500</v>
      </c>
      <c r="G138" s="49">
        <f>L118</f>
        <v>437000</v>
      </c>
    </row>
    <row r="139" spans="1:15" x14ac:dyDescent="0.25">
      <c r="A139" s="27"/>
      <c r="B139" s="49">
        <v>2016</v>
      </c>
      <c r="C139" s="56" t="s">
        <v>233</v>
      </c>
      <c r="D139" s="49">
        <v>355000</v>
      </c>
      <c r="E139" s="49">
        <v>710000</v>
      </c>
      <c r="F139" s="49">
        <f>SUM(F136:F138)</f>
        <v>247000</v>
      </c>
      <c r="G139" s="49">
        <f>SUM(G136:G138)</f>
        <v>494000</v>
      </c>
      <c r="N139" s="49"/>
      <c r="O139" s="49"/>
    </row>
    <row r="140" spans="1:15" x14ac:dyDescent="0.25">
      <c r="A140" s="27"/>
      <c r="B140" s="49"/>
      <c r="C140" s="56" t="s">
        <v>232</v>
      </c>
      <c r="D140" s="49">
        <v>1490750</v>
      </c>
      <c r="E140" s="49">
        <v>2981500</v>
      </c>
      <c r="F140" s="49">
        <f>M118</f>
        <v>1026750</v>
      </c>
      <c r="G140" s="49">
        <f>N118</f>
        <v>2053500</v>
      </c>
      <c r="N140" s="49"/>
      <c r="O140" s="49"/>
    </row>
    <row r="141" spans="1:15" x14ac:dyDescent="0.25">
      <c r="A141" s="27"/>
      <c r="B141" s="49"/>
      <c r="C141" s="57"/>
      <c r="F141" s="49"/>
      <c r="G141" s="49"/>
      <c r="N141" s="49"/>
      <c r="O141" s="49"/>
    </row>
    <row r="142" spans="1:15" x14ac:dyDescent="0.25">
      <c r="A142" s="27"/>
      <c r="B142" s="49"/>
      <c r="C142" s="57" t="s">
        <v>234</v>
      </c>
      <c r="D142" s="49">
        <f t="shared" ref="D142:E142" si="26">D139+D140</f>
        <v>1845750</v>
      </c>
      <c r="E142" s="49">
        <f t="shared" si="26"/>
        <v>3691500</v>
      </c>
      <c r="F142" s="49">
        <f>F139+F140</f>
        <v>1273750</v>
      </c>
      <c r="G142" s="49">
        <f>G139+G140</f>
        <v>2547500</v>
      </c>
    </row>
    <row r="143" spans="1:15" x14ac:dyDescent="0.25">
      <c r="A143" s="27"/>
      <c r="B143" s="49"/>
      <c r="C143" s="57"/>
      <c r="D143" s="49"/>
      <c r="E143" s="49"/>
    </row>
    <row r="148" spans="2:13" x14ac:dyDescent="0.25">
      <c r="B148" s="49"/>
      <c r="C148" s="51"/>
      <c r="D148" s="51"/>
      <c r="E148" s="51"/>
    </row>
    <row r="149" spans="2:13" s="49" customFormat="1" x14ac:dyDescent="0.25">
      <c r="B149"/>
      <c r="C149"/>
      <c r="D149"/>
      <c r="E149"/>
    </row>
    <row r="150" spans="2:13" s="49" customFormat="1" x14ac:dyDescent="0.25">
      <c r="C150"/>
      <c r="D150"/>
      <c r="E150"/>
    </row>
    <row r="152" spans="2:13" x14ac:dyDescent="0.25">
      <c r="B152" s="49"/>
    </row>
    <row r="159" spans="2:13" x14ac:dyDescent="0.25">
      <c r="B159" s="49"/>
      <c r="C159" s="49"/>
      <c r="D159" s="49"/>
      <c r="E159" s="49"/>
      <c r="F159" s="49"/>
      <c r="L159" s="49"/>
      <c r="M159" s="49"/>
    </row>
    <row r="160" spans="2:13" x14ac:dyDescent="0.25">
      <c r="B160" s="51"/>
      <c r="C160" s="49"/>
      <c r="D160" s="49"/>
      <c r="E160" s="49"/>
      <c r="F160" s="49"/>
    </row>
    <row r="161" spans="2:6" x14ac:dyDescent="0.25">
      <c r="B161" s="51"/>
      <c r="C161" s="49"/>
      <c r="D161" s="49"/>
      <c r="E161" s="49"/>
      <c r="F161" s="49"/>
    </row>
    <row r="162" spans="2:6" x14ac:dyDescent="0.25">
      <c r="B162" s="51"/>
      <c r="C162" s="49"/>
      <c r="D162" s="49"/>
      <c r="E162" s="49"/>
      <c r="F162" s="49"/>
    </row>
  </sheetData>
  <sortState xmlns:xlrd2="http://schemas.microsoft.com/office/spreadsheetml/2017/richdata2" ref="A3:F68">
    <sortCondition ref="A3:A68"/>
  </sortState>
  <mergeCells count="1">
    <mergeCell ref="G1:N1"/>
  </mergeCells>
  <conditionalFormatting sqref="M3:N116">
    <cfRule type="cellIs" dxfId="0" priority="1" operator="greaterThan">
      <formula>100000</formula>
    </cfRule>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TH Source Data2012</vt:lpstr>
      <vt:lpstr>Population2013</vt:lpstr>
      <vt:lpstr>STH source data2016</vt:lpstr>
      <vt:lpstr>Population201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uter, Nicholas "Nick"</dc:creator>
  <cp:keywords/>
  <dc:description/>
  <cp:lastModifiedBy>Storey, Helen</cp:lastModifiedBy>
  <cp:revision/>
  <dcterms:created xsi:type="dcterms:W3CDTF">2014-12-23T21:17:29Z</dcterms:created>
  <dcterms:modified xsi:type="dcterms:W3CDTF">2018-12-11T18:09:04Z</dcterms:modified>
  <cp:category/>
  <cp:contentStatus/>
</cp:coreProperties>
</file>